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bookViews>
    <workbookView xWindow="28680" yWindow="-120" windowWidth="29040" windowHeight="15840"/>
  </bookViews>
  <sheets>
    <sheet name="up" sheetId="2" r:id="rId1"/>
    <sheet name="down" sheetId="3" r:id="rId2"/>
  </sheets>
  <definedNames>
    <definedName name="_xlnm._FilterDatabase" localSheetId="1" hidden="1">down!$A$1:$M$242</definedName>
    <definedName name="_xlnm._FilterDatabase" localSheetId="0" hidden="1">up!$A$1:$M$386</definedName>
  </definedNames>
  <calcPr calcId="162913"/>
</workbook>
</file>

<file path=xl/calcChain.xml><?xml version="1.0" encoding="utf-8"?>
<calcChain xmlns="http://schemas.openxmlformats.org/spreadsheetml/2006/main">
  <c r="L140" i="2" l="1"/>
  <c r="K140" i="2"/>
  <c r="J140" i="2"/>
  <c r="L133" i="3"/>
  <c r="L2" i="3"/>
  <c r="K2" i="3"/>
  <c r="J2" i="3"/>
  <c r="L3" i="3"/>
  <c r="K3" i="3"/>
  <c r="J3" i="3"/>
  <c r="L4" i="3"/>
  <c r="K4" i="3"/>
  <c r="J4" i="3"/>
  <c r="L5" i="3"/>
  <c r="K5" i="3"/>
  <c r="M5" i="3" s="1"/>
  <c r="J5" i="3"/>
  <c r="L6" i="3"/>
  <c r="K6" i="3"/>
  <c r="J6" i="3"/>
  <c r="L7" i="3"/>
  <c r="K7" i="3"/>
  <c r="J7" i="3"/>
  <c r="L8" i="3"/>
  <c r="K8" i="3"/>
  <c r="J8" i="3"/>
  <c r="L9" i="3"/>
  <c r="K9" i="3"/>
  <c r="M9" i="3" s="1"/>
  <c r="J9" i="3"/>
  <c r="L10" i="3"/>
  <c r="K10" i="3"/>
  <c r="M10" i="3" s="1"/>
  <c r="J10" i="3"/>
  <c r="L11" i="3"/>
  <c r="K11" i="3"/>
  <c r="J11" i="3"/>
  <c r="L12" i="3"/>
  <c r="K12" i="3"/>
  <c r="J12" i="3"/>
  <c r="L13" i="3"/>
  <c r="K13" i="3"/>
  <c r="M13" i="3" s="1"/>
  <c r="J13" i="3"/>
  <c r="L14" i="3"/>
  <c r="K14" i="3"/>
  <c r="J14" i="3"/>
  <c r="L15" i="3"/>
  <c r="K15" i="3"/>
  <c r="M15" i="3" s="1"/>
  <c r="J15" i="3"/>
  <c r="L16" i="3"/>
  <c r="K16" i="3"/>
  <c r="J16" i="3"/>
  <c r="L17" i="3"/>
  <c r="K17" i="3"/>
  <c r="M17" i="3" s="1"/>
  <c r="J17" i="3"/>
  <c r="L18" i="3"/>
  <c r="K18" i="3"/>
  <c r="M18" i="3" s="1"/>
  <c r="J18" i="3"/>
  <c r="L19" i="3"/>
  <c r="K19" i="3"/>
  <c r="J19" i="3"/>
  <c r="L20" i="3"/>
  <c r="K20" i="3"/>
  <c r="M20" i="3" s="1"/>
  <c r="J20" i="3"/>
  <c r="L21" i="3"/>
  <c r="K21" i="3"/>
  <c r="M21" i="3" s="1"/>
  <c r="J21" i="3"/>
  <c r="L22" i="3"/>
  <c r="K22" i="3"/>
  <c r="J22" i="3"/>
  <c r="L23" i="3"/>
  <c r="K23" i="3"/>
  <c r="M23" i="3" s="1"/>
  <c r="J23" i="3"/>
  <c r="L24" i="3"/>
  <c r="K24" i="3"/>
  <c r="J24" i="3"/>
  <c r="M25" i="3"/>
  <c r="L25" i="3"/>
  <c r="K25" i="3"/>
  <c r="J25" i="3"/>
  <c r="L26" i="3"/>
  <c r="K26" i="3"/>
  <c r="M26" i="3" s="1"/>
  <c r="J26" i="3"/>
  <c r="L27" i="3"/>
  <c r="K27" i="3"/>
  <c r="J27" i="3"/>
  <c r="L28" i="3"/>
  <c r="K28" i="3"/>
  <c r="M28" i="3" s="1"/>
  <c r="J28" i="3"/>
  <c r="L29" i="3"/>
  <c r="K29" i="3"/>
  <c r="M29" i="3" s="1"/>
  <c r="J29" i="3"/>
  <c r="L30" i="3"/>
  <c r="K30" i="3"/>
  <c r="J30" i="3"/>
  <c r="L31" i="3"/>
  <c r="K31" i="3"/>
  <c r="M31" i="3" s="1"/>
  <c r="J31" i="3"/>
  <c r="L32" i="3"/>
  <c r="K32" i="3"/>
  <c r="J32" i="3"/>
  <c r="M33" i="3"/>
  <c r="L33" i="3"/>
  <c r="K33" i="3"/>
  <c r="J33" i="3"/>
  <c r="L34" i="3"/>
  <c r="K34" i="3"/>
  <c r="J34" i="3"/>
  <c r="L35" i="3"/>
  <c r="K35" i="3"/>
  <c r="J35" i="3"/>
  <c r="L36" i="3"/>
  <c r="K36" i="3"/>
  <c r="M36" i="3" s="1"/>
  <c r="J36" i="3"/>
  <c r="L37" i="3"/>
  <c r="K37" i="3"/>
  <c r="M37" i="3" s="1"/>
  <c r="J37" i="3"/>
  <c r="L38" i="3"/>
  <c r="K38" i="3"/>
  <c r="J38" i="3"/>
  <c r="L39" i="3"/>
  <c r="K39" i="3"/>
  <c r="J39" i="3"/>
  <c r="L40" i="3"/>
  <c r="K40" i="3"/>
  <c r="J40" i="3"/>
  <c r="M41" i="3"/>
  <c r="L41" i="3"/>
  <c r="K41" i="3"/>
  <c r="J41" i="3"/>
  <c r="L42" i="3"/>
  <c r="K42" i="3"/>
  <c r="J42" i="3"/>
  <c r="L43" i="3"/>
  <c r="K43" i="3"/>
  <c r="J43" i="3"/>
  <c r="L44" i="3"/>
  <c r="K44" i="3"/>
  <c r="J44" i="3"/>
  <c r="M45" i="3"/>
  <c r="L45" i="3"/>
  <c r="K45" i="3"/>
  <c r="J45" i="3"/>
  <c r="L46" i="3"/>
  <c r="K46" i="3"/>
  <c r="J46" i="3"/>
  <c r="L47" i="3"/>
  <c r="K47" i="3"/>
  <c r="J47" i="3"/>
  <c r="L48" i="3"/>
  <c r="K48" i="3"/>
  <c r="J48" i="3"/>
  <c r="L49" i="3"/>
  <c r="K49" i="3"/>
  <c r="M49" i="3" s="1"/>
  <c r="J49" i="3"/>
  <c r="L50" i="3"/>
  <c r="K50" i="3"/>
  <c r="J50" i="3"/>
  <c r="L51" i="3"/>
  <c r="K51" i="3"/>
  <c r="J51" i="3"/>
  <c r="L52" i="3"/>
  <c r="K52" i="3"/>
  <c r="J52" i="3"/>
  <c r="M53" i="3"/>
  <c r="L53" i="3"/>
  <c r="K53" i="3"/>
  <c r="J53" i="3"/>
  <c r="L54" i="3"/>
  <c r="K54" i="3"/>
  <c r="J54" i="3"/>
  <c r="L55" i="3"/>
  <c r="K55" i="3"/>
  <c r="J55" i="3"/>
  <c r="L56" i="3"/>
  <c r="K56" i="3"/>
  <c r="J56" i="3"/>
  <c r="L57" i="3"/>
  <c r="K57" i="3"/>
  <c r="M57" i="3" s="1"/>
  <c r="J57" i="3"/>
  <c r="L58" i="3"/>
  <c r="K58" i="3"/>
  <c r="J58" i="3"/>
  <c r="L59" i="3"/>
  <c r="K59" i="3"/>
  <c r="J59" i="3"/>
  <c r="L60" i="3"/>
  <c r="K60" i="3"/>
  <c r="J60" i="3"/>
  <c r="M61" i="3"/>
  <c r="L61" i="3"/>
  <c r="K61" i="3"/>
  <c r="J61" i="3"/>
  <c r="L62" i="3"/>
  <c r="K62" i="3"/>
  <c r="J62" i="3"/>
  <c r="L63" i="3"/>
  <c r="K63" i="3"/>
  <c r="J63" i="3"/>
  <c r="L64" i="3"/>
  <c r="K64" i="3"/>
  <c r="J64" i="3"/>
  <c r="L65" i="3"/>
  <c r="K65" i="3"/>
  <c r="M65" i="3" s="1"/>
  <c r="J65" i="3"/>
  <c r="L66" i="3"/>
  <c r="K66" i="3"/>
  <c r="J66" i="3"/>
  <c r="L67" i="3"/>
  <c r="K67" i="3"/>
  <c r="J67" i="3"/>
  <c r="L68" i="3"/>
  <c r="K68" i="3"/>
  <c r="J68" i="3"/>
  <c r="L69" i="3"/>
  <c r="K69" i="3"/>
  <c r="M69" i="3" s="1"/>
  <c r="J69" i="3"/>
  <c r="L70" i="3"/>
  <c r="K70" i="3"/>
  <c r="J70" i="3"/>
  <c r="L71" i="3"/>
  <c r="K71" i="3"/>
  <c r="J71" i="3"/>
  <c r="L72" i="3"/>
  <c r="K72" i="3"/>
  <c r="J72" i="3"/>
  <c r="L73" i="3"/>
  <c r="K73" i="3"/>
  <c r="M73" i="3" s="1"/>
  <c r="J73" i="3"/>
  <c r="L74" i="3"/>
  <c r="K74" i="3"/>
  <c r="M74" i="3" s="1"/>
  <c r="J74" i="3"/>
  <c r="L75" i="3"/>
  <c r="K75" i="3"/>
  <c r="J75" i="3"/>
  <c r="L76" i="3"/>
  <c r="K76" i="3"/>
  <c r="J76" i="3"/>
  <c r="L77" i="3"/>
  <c r="K77" i="3"/>
  <c r="M77" i="3" s="1"/>
  <c r="J77" i="3"/>
  <c r="L78" i="3"/>
  <c r="K78" i="3"/>
  <c r="J78" i="3"/>
  <c r="L79" i="3"/>
  <c r="K79" i="3"/>
  <c r="M79" i="3" s="1"/>
  <c r="J79" i="3"/>
  <c r="L80" i="3"/>
  <c r="K80" i="3"/>
  <c r="J80" i="3"/>
  <c r="L81" i="3"/>
  <c r="K81" i="3"/>
  <c r="M81" i="3" s="1"/>
  <c r="J81" i="3"/>
  <c r="L82" i="3"/>
  <c r="K82" i="3"/>
  <c r="M82" i="3" s="1"/>
  <c r="J82" i="3"/>
  <c r="L83" i="3"/>
  <c r="K83" i="3"/>
  <c r="J83" i="3"/>
  <c r="L84" i="3"/>
  <c r="K84" i="3"/>
  <c r="M84" i="3" s="1"/>
  <c r="J84" i="3"/>
  <c r="L85" i="3"/>
  <c r="K85" i="3"/>
  <c r="M85" i="3" s="1"/>
  <c r="J85" i="3"/>
  <c r="L86" i="3"/>
  <c r="K86" i="3"/>
  <c r="J86" i="3"/>
  <c r="L87" i="3"/>
  <c r="K87" i="3"/>
  <c r="M87" i="3" s="1"/>
  <c r="J87" i="3"/>
  <c r="L88" i="3"/>
  <c r="K88" i="3"/>
  <c r="J88" i="3"/>
  <c r="M89" i="3"/>
  <c r="L89" i="3"/>
  <c r="K89" i="3"/>
  <c r="J89" i="3"/>
  <c r="L90" i="3"/>
  <c r="K90" i="3"/>
  <c r="M90" i="3" s="1"/>
  <c r="J90" i="3"/>
  <c r="L91" i="3"/>
  <c r="K91" i="3"/>
  <c r="J91" i="3"/>
  <c r="L92" i="3"/>
  <c r="K92" i="3"/>
  <c r="M92" i="3" s="1"/>
  <c r="J92" i="3"/>
  <c r="L93" i="3"/>
  <c r="K93" i="3"/>
  <c r="M93" i="3" s="1"/>
  <c r="J93" i="3"/>
  <c r="L94" i="3"/>
  <c r="K94" i="3"/>
  <c r="J94" i="3"/>
  <c r="L95" i="3"/>
  <c r="K95" i="3"/>
  <c r="M95" i="3" s="1"/>
  <c r="J95" i="3"/>
  <c r="L96" i="3"/>
  <c r="K96" i="3"/>
  <c r="J96" i="3"/>
  <c r="M97" i="3"/>
  <c r="L97" i="3"/>
  <c r="K97" i="3"/>
  <c r="J97" i="3"/>
  <c r="L98" i="3"/>
  <c r="K98" i="3"/>
  <c r="J98" i="3"/>
  <c r="L99" i="3"/>
  <c r="K99" i="3"/>
  <c r="J99" i="3"/>
  <c r="L100" i="3"/>
  <c r="K100" i="3"/>
  <c r="M100" i="3" s="1"/>
  <c r="J100" i="3"/>
  <c r="L101" i="3"/>
  <c r="K101" i="3"/>
  <c r="M101" i="3" s="1"/>
  <c r="J101" i="3"/>
  <c r="L102" i="3"/>
  <c r="K102" i="3"/>
  <c r="J102" i="3"/>
  <c r="L103" i="3"/>
  <c r="K103" i="3"/>
  <c r="J103" i="3"/>
  <c r="L104" i="3"/>
  <c r="K104" i="3"/>
  <c r="J104" i="3"/>
  <c r="M105" i="3"/>
  <c r="L105" i="3"/>
  <c r="K105" i="3"/>
  <c r="J105" i="3"/>
  <c r="L106" i="3"/>
  <c r="K106" i="3"/>
  <c r="J106" i="3"/>
  <c r="L107" i="3"/>
  <c r="K107" i="3"/>
  <c r="J107" i="3"/>
  <c r="L108" i="3"/>
  <c r="K108" i="3"/>
  <c r="J108" i="3"/>
  <c r="M109" i="3"/>
  <c r="L109" i="3"/>
  <c r="K109" i="3"/>
  <c r="J109" i="3"/>
  <c r="L110" i="3"/>
  <c r="K110" i="3"/>
  <c r="J110" i="3"/>
  <c r="L111" i="3"/>
  <c r="K111" i="3"/>
  <c r="J111" i="3"/>
  <c r="L112" i="3"/>
  <c r="K112" i="3"/>
  <c r="J112" i="3"/>
  <c r="L113" i="3"/>
  <c r="K113" i="3"/>
  <c r="M113" i="3" s="1"/>
  <c r="J113" i="3"/>
  <c r="L114" i="3"/>
  <c r="K114" i="3"/>
  <c r="J114" i="3"/>
  <c r="L115" i="3"/>
  <c r="K115" i="3"/>
  <c r="J115" i="3"/>
  <c r="L116" i="3"/>
  <c r="K116" i="3"/>
  <c r="J116" i="3"/>
  <c r="M117" i="3"/>
  <c r="L117" i="3"/>
  <c r="K117" i="3"/>
  <c r="J117" i="3"/>
  <c r="L118" i="3"/>
  <c r="K118" i="3"/>
  <c r="J118" i="3"/>
  <c r="L119" i="3"/>
  <c r="K119" i="3"/>
  <c r="J119" i="3"/>
  <c r="L120" i="3"/>
  <c r="K120" i="3"/>
  <c r="J120" i="3"/>
  <c r="L121" i="3"/>
  <c r="K121" i="3"/>
  <c r="M121" i="3" s="1"/>
  <c r="J121" i="3"/>
  <c r="L122" i="3"/>
  <c r="K122" i="3"/>
  <c r="J122" i="3"/>
  <c r="L123" i="3"/>
  <c r="K123" i="3"/>
  <c r="J123" i="3"/>
  <c r="L124" i="3"/>
  <c r="K124" i="3"/>
  <c r="J124" i="3"/>
  <c r="M125" i="3"/>
  <c r="L125" i="3"/>
  <c r="K125" i="3"/>
  <c r="J125" i="3"/>
  <c r="L126" i="3"/>
  <c r="K126" i="3"/>
  <c r="J126" i="3"/>
  <c r="L127" i="3"/>
  <c r="K127" i="3"/>
  <c r="J127" i="3"/>
  <c r="L128" i="3"/>
  <c r="K128" i="3"/>
  <c r="J128" i="3"/>
  <c r="L129" i="3"/>
  <c r="K129" i="3"/>
  <c r="M129" i="3" s="1"/>
  <c r="J129" i="3"/>
  <c r="L130" i="3"/>
  <c r="K130" i="3"/>
  <c r="J130" i="3"/>
  <c r="L131" i="3"/>
  <c r="K131" i="3"/>
  <c r="J131" i="3"/>
  <c r="L132" i="3"/>
  <c r="K132" i="3"/>
  <c r="J132" i="3"/>
  <c r="L134" i="3"/>
  <c r="K134" i="3"/>
  <c r="M134" i="3" s="1"/>
  <c r="J134" i="3"/>
  <c r="L135" i="3"/>
  <c r="K135" i="3"/>
  <c r="J135" i="3"/>
  <c r="L136" i="3"/>
  <c r="K136" i="3"/>
  <c r="J136" i="3"/>
  <c r="L137" i="3"/>
  <c r="K137" i="3"/>
  <c r="J137" i="3"/>
  <c r="L138" i="3"/>
  <c r="K138" i="3"/>
  <c r="M138" i="3" s="1"/>
  <c r="J138" i="3"/>
  <c r="L139" i="3"/>
  <c r="K139" i="3"/>
  <c r="M139" i="3" s="1"/>
  <c r="J139" i="3"/>
  <c r="L140" i="3"/>
  <c r="K140" i="3"/>
  <c r="J140" i="3"/>
  <c r="L141" i="3"/>
  <c r="K141" i="3"/>
  <c r="J141" i="3"/>
  <c r="L142" i="3"/>
  <c r="K142" i="3"/>
  <c r="M142" i="3" s="1"/>
  <c r="J142" i="3"/>
  <c r="L143" i="3"/>
  <c r="K143" i="3"/>
  <c r="J143" i="3"/>
  <c r="L144" i="3"/>
  <c r="K144" i="3"/>
  <c r="M144" i="3" s="1"/>
  <c r="J144" i="3"/>
  <c r="L145" i="3"/>
  <c r="K145" i="3"/>
  <c r="J145" i="3"/>
  <c r="L146" i="3"/>
  <c r="K146" i="3"/>
  <c r="M146" i="3" s="1"/>
  <c r="J146" i="3"/>
  <c r="L147" i="3"/>
  <c r="K147" i="3"/>
  <c r="M147" i="3" s="1"/>
  <c r="J147" i="3"/>
  <c r="L148" i="3"/>
  <c r="K148" i="3"/>
  <c r="J148" i="3"/>
  <c r="L149" i="3"/>
  <c r="K149" i="3"/>
  <c r="M149" i="3" s="1"/>
  <c r="J149" i="3"/>
  <c r="L150" i="3"/>
  <c r="K150" i="3"/>
  <c r="M150" i="3" s="1"/>
  <c r="J150" i="3"/>
  <c r="L151" i="3"/>
  <c r="K151" i="3"/>
  <c r="J151" i="3"/>
  <c r="L152" i="3"/>
  <c r="K152" i="3"/>
  <c r="M152" i="3" s="1"/>
  <c r="J152" i="3"/>
  <c r="L153" i="3"/>
  <c r="K153" i="3"/>
  <c r="J153" i="3"/>
  <c r="M154" i="3"/>
  <c r="L154" i="3"/>
  <c r="K154" i="3"/>
  <c r="J154" i="3"/>
  <c r="L155" i="3"/>
  <c r="K155" i="3"/>
  <c r="M155" i="3" s="1"/>
  <c r="J155" i="3"/>
  <c r="L156" i="3"/>
  <c r="K156" i="3"/>
  <c r="J156" i="3"/>
  <c r="L157" i="3"/>
  <c r="K157" i="3"/>
  <c r="M157" i="3" s="1"/>
  <c r="J157" i="3"/>
  <c r="L158" i="3"/>
  <c r="K158" i="3"/>
  <c r="M158" i="3" s="1"/>
  <c r="J158" i="3"/>
  <c r="L159" i="3"/>
  <c r="K159" i="3"/>
  <c r="J159" i="3"/>
  <c r="L160" i="3"/>
  <c r="K160" i="3"/>
  <c r="M160" i="3" s="1"/>
  <c r="J160" i="3"/>
  <c r="L161" i="3"/>
  <c r="K161" i="3"/>
  <c r="J161" i="3"/>
  <c r="M162" i="3"/>
  <c r="L162" i="3"/>
  <c r="K162" i="3"/>
  <c r="J162" i="3"/>
  <c r="L163" i="3"/>
  <c r="K163" i="3"/>
  <c r="J163" i="3"/>
  <c r="L164" i="3"/>
  <c r="K164" i="3"/>
  <c r="J164" i="3"/>
  <c r="L165" i="3"/>
  <c r="K165" i="3"/>
  <c r="M165" i="3" s="1"/>
  <c r="J165" i="3"/>
  <c r="L166" i="3"/>
  <c r="K166" i="3"/>
  <c r="M166" i="3" s="1"/>
  <c r="J166" i="3"/>
  <c r="L167" i="3"/>
  <c r="K167" i="3"/>
  <c r="J167" i="3"/>
  <c r="L168" i="3"/>
  <c r="K168" i="3"/>
  <c r="J168" i="3"/>
  <c r="L169" i="3"/>
  <c r="K169" i="3"/>
  <c r="J169" i="3"/>
  <c r="M170" i="3"/>
  <c r="L170" i="3"/>
  <c r="K170" i="3"/>
  <c r="J170" i="3"/>
  <c r="L171" i="3"/>
  <c r="K171" i="3"/>
  <c r="J171" i="3"/>
  <c r="L172" i="3"/>
  <c r="K172" i="3"/>
  <c r="J172" i="3"/>
  <c r="L173" i="3"/>
  <c r="K173" i="3"/>
  <c r="J173" i="3"/>
  <c r="M174" i="3"/>
  <c r="L174" i="3"/>
  <c r="K174" i="3"/>
  <c r="J174" i="3"/>
  <c r="L175" i="3"/>
  <c r="K175" i="3"/>
  <c r="M175" i="3" s="1"/>
  <c r="J175" i="3"/>
  <c r="L176" i="3"/>
  <c r="K176" i="3"/>
  <c r="J176" i="3"/>
  <c r="L177" i="3"/>
  <c r="K177" i="3"/>
  <c r="J177" i="3"/>
  <c r="L178" i="3"/>
  <c r="K178" i="3"/>
  <c r="M178" i="3" s="1"/>
  <c r="J178" i="3"/>
  <c r="L179" i="3"/>
  <c r="K179" i="3"/>
  <c r="J179" i="3"/>
  <c r="L180" i="3"/>
  <c r="K180" i="3"/>
  <c r="M180" i="3" s="1"/>
  <c r="J180" i="3"/>
  <c r="L181" i="3"/>
  <c r="K181" i="3"/>
  <c r="J181" i="3"/>
  <c r="M182" i="3"/>
  <c r="L182" i="3"/>
  <c r="K182" i="3"/>
  <c r="J182" i="3"/>
  <c r="L183" i="3"/>
  <c r="K183" i="3"/>
  <c r="J183" i="3"/>
  <c r="L184" i="3"/>
  <c r="K184" i="3"/>
  <c r="J184" i="3"/>
  <c r="L185" i="3"/>
  <c r="K185" i="3"/>
  <c r="M185" i="3" s="1"/>
  <c r="J185" i="3"/>
  <c r="L186" i="3"/>
  <c r="K186" i="3"/>
  <c r="M186" i="3" s="1"/>
  <c r="J186" i="3"/>
  <c r="L187" i="3"/>
  <c r="K187" i="3"/>
  <c r="J187" i="3"/>
  <c r="L188" i="3"/>
  <c r="K188" i="3"/>
  <c r="J188" i="3"/>
  <c r="L189" i="3"/>
  <c r="K189" i="3"/>
  <c r="J189" i="3"/>
  <c r="M190" i="3"/>
  <c r="L190" i="3"/>
  <c r="K190" i="3"/>
  <c r="J190" i="3"/>
  <c r="L191" i="3"/>
  <c r="K191" i="3"/>
  <c r="J191" i="3"/>
  <c r="L192" i="3"/>
  <c r="K192" i="3"/>
  <c r="J192" i="3"/>
  <c r="L193" i="3"/>
  <c r="K193" i="3"/>
  <c r="J193" i="3"/>
  <c r="L194" i="3"/>
  <c r="K194" i="3"/>
  <c r="M194" i="3" s="1"/>
  <c r="J194" i="3"/>
  <c r="L195" i="3"/>
  <c r="K195" i="3"/>
  <c r="J195" i="3"/>
  <c r="L196" i="3"/>
  <c r="K196" i="3"/>
  <c r="J196" i="3"/>
  <c r="L197" i="3"/>
  <c r="K197" i="3"/>
  <c r="J197" i="3"/>
  <c r="L198" i="3"/>
  <c r="K198" i="3"/>
  <c r="M198" i="3" s="1"/>
  <c r="J198" i="3"/>
  <c r="L199" i="3"/>
  <c r="K199" i="3"/>
  <c r="J199" i="3"/>
  <c r="L200" i="3"/>
  <c r="K200" i="3"/>
  <c r="J200" i="3"/>
  <c r="L201" i="3"/>
  <c r="K201" i="3"/>
  <c r="J201" i="3"/>
  <c r="L202" i="3"/>
  <c r="K202" i="3"/>
  <c r="M202" i="3" s="1"/>
  <c r="J202" i="3"/>
  <c r="L203" i="3"/>
  <c r="K203" i="3"/>
  <c r="M203" i="3" s="1"/>
  <c r="J203" i="3"/>
  <c r="L204" i="3"/>
  <c r="K204" i="3"/>
  <c r="J204" i="3"/>
  <c r="L205" i="3"/>
  <c r="K205" i="3"/>
  <c r="J205" i="3"/>
  <c r="L206" i="3"/>
  <c r="K206" i="3"/>
  <c r="M206" i="3" s="1"/>
  <c r="J206" i="3"/>
  <c r="L207" i="3"/>
  <c r="K207" i="3"/>
  <c r="J207" i="3"/>
  <c r="L208" i="3"/>
  <c r="K208" i="3"/>
  <c r="M208" i="3" s="1"/>
  <c r="J208" i="3"/>
  <c r="L209" i="3"/>
  <c r="K209" i="3"/>
  <c r="J209" i="3"/>
  <c r="L210" i="3"/>
  <c r="K210" i="3"/>
  <c r="M210" i="3" s="1"/>
  <c r="J210" i="3"/>
  <c r="L211" i="3"/>
  <c r="K211" i="3"/>
  <c r="M211" i="3" s="1"/>
  <c r="J211" i="3"/>
  <c r="L212" i="3"/>
  <c r="K212" i="3"/>
  <c r="J212" i="3"/>
  <c r="L213" i="3"/>
  <c r="K213" i="3"/>
  <c r="M213" i="3" s="1"/>
  <c r="J213" i="3"/>
  <c r="L214" i="3"/>
  <c r="K214" i="3"/>
  <c r="M214" i="3" s="1"/>
  <c r="J214" i="3"/>
  <c r="L215" i="3"/>
  <c r="K215" i="3"/>
  <c r="J215" i="3"/>
  <c r="L216" i="3"/>
  <c r="K216" i="3"/>
  <c r="M216" i="3" s="1"/>
  <c r="J216" i="3"/>
  <c r="L217" i="3"/>
  <c r="K217" i="3"/>
  <c r="J217" i="3"/>
  <c r="M218" i="3"/>
  <c r="L218" i="3"/>
  <c r="K218" i="3"/>
  <c r="J218" i="3"/>
  <c r="L219" i="3"/>
  <c r="K219" i="3"/>
  <c r="M219" i="3" s="1"/>
  <c r="J219" i="3"/>
  <c r="L220" i="3"/>
  <c r="K220" i="3"/>
  <c r="J220" i="3"/>
  <c r="L221" i="3"/>
  <c r="K221" i="3"/>
  <c r="M221" i="3" s="1"/>
  <c r="J221" i="3"/>
  <c r="L222" i="3"/>
  <c r="K222" i="3"/>
  <c r="M222" i="3" s="1"/>
  <c r="J222" i="3"/>
  <c r="L223" i="3"/>
  <c r="K223" i="3"/>
  <c r="J223" i="3"/>
  <c r="L224" i="3"/>
  <c r="K224" i="3"/>
  <c r="M224" i="3" s="1"/>
  <c r="J224" i="3"/>
  <c r="L225" i="3"/>
  <c r="K225" i="3"/>
  <c r="J225" i="3"/>
  <c r="M226" i="3"/>
  <c r="L226" i="3"/>
  <c r="K226" i="3"/>
  <c r="J226" i="3"/>
  <c r="L227" i="3"/>
  <c r="K227" i="3"/>
  <c r="J227" i="3"/>
  <c r="L228" i="3"/>
  <c r="K228" i="3"/>
  <c r="J228" i="3"/>
  <c r="L229" i="3"/>
  <c r="K229" i="3"/>
  <c r="M229" i="3" s="1"/>
  <c r="J229" i="3"/>
  <c r="L230" i="3"/>
  <c r="K230" i="3"/>
  <c r="M230" i="3" s="1"/>
  <c r="J230" i="3"/>
  <c r="L231" i="3"/>
  <c r="K231" i="3"/>
  <c r="J231" i="3"/>
  <c r="L232" i="3"/>
  <c r="K232" i="3"/>
  <c r="J232" i="3"/>
  <c r="L233" i="3"/>
  <c r="K233" i="3"/>
  <c r="J233" i="3"/>
  <c r="M234" i="3"/>
  <c r="L234" i="3"/>
  <c r="K234" i="3"/>
  <c r="J234" i="3"/>
  <c r="L235" i="3"/>
  <c r="K235" i="3"/>
  <c r="J235" i="3"/>
  <c r="L236" i="3"/>
  <c r="K236" i="3"/>
  <c r="J236" i="3"/>
  <c r="L237" i="3"/>
  <c r="K237" i="3"/>
  <c r="J237" i="3"/>
  <c r="M238" i="3"/>
  <c r="L238" i="3"/>
  <c r="K238" i="3"/>
  <c r="J238" i="3"/>
  <c r="L239" i="3"/>
  <c r="K239" i="3"/>
  <c r="J239" i="3"/>
  <c r="L240" i="3"/>
  <c r="K240" i="3"/>
  <c r="J240" i="3"/>
  <c r="L241" i="3"/>
  <c r="K241" i="3"/>
  <c r="J241" i="3"/>
  <c r="L242" i="3"/>
  <c r="K242" i="3"/>
  <c r="M242" i="3" s="1"/>
  <c r="J242" i="3"/>
  <c r="J133" i="3"/>
  <c r="K133" i="3"/>
  <c r="M133" i="3"/>
  <c r="L386" i="2"/>
  <c r="K386" i="2"/>
  <c r="J386" i="2"/>
  <c r="L385" i="2"/>
  <c r="K385" i="2"/>
  <c r="J385" i="2"/>
  <c r="M385" i="2" s="1"/>
  <c r="L384" i="2"/>
  <c r="K384" i="2"/>
  <c r="J384" i="2"/>
  <c r="L383" i="2"/>
  <c r="K383" i="2"/>
  <c r="J383" i="2"/>
  <c r="L382" i="2"/>
  <c r="K382" i="2"/>
  <c r="J382" i="2"/>
  <c r="L381" i="2"/>
  <c r="K381" i="2"/>
  <c r="J381" i="2"/>
  <c r="L380" i="2"/>
  <c r="K380" i="2"/>
  <c r="J380" i="2"/>
  <c r="L379" i="2"/>
  <c r="K379" i="2"/>
  <c r="J379" i="2"/>
  <c r="L378" i="2"/>
  <c r="K378" i="2"/>
  <c r="J378" i="2"/>
  <c r="L377" i="2"/>
  <c r="K377" i="2"/>
  <c r="J377" i="2"/>
  <c r="L376" i="2"/>
  <c r="K376" i="2"/>
  <c r="J376" i="2"/>
  <c r="L375" i="2"/>
  <c r="K375" i="2"/>
  <c r="J375" i="2"/>
  <c r="L374" i="2"/>
  <c r="K374" i="2"/>
  <c r="J374" i="2"/>
  <c r="L373" i="2"/>
  <c r="K373" i="2"/>
  <c r="J373" i="2"/>
  <c r="M373" i="2" s="1"/>
  <c r="L372" i="2"/>
  <c r="K372" i="2"/>
  <c r="J372" i="2"/>
  <c r="L371" i="2"/>
  <c r="K371" i="2"/>
  <c r="J371" i="2"/>
  <c r="L370" i="2"/>
  <c r="K370" i="2"/>
  <c r="J370" i="2"/>
  <c r="L369" i="2"/>
  <c r="K369" i="2"/>
  <c r="M369" i="2" s="1"/>
  <c r="J369" i="2"/>
  <c r="L368" i="2"/>
  <c r="K368" i="2"/>
  <c r="J368" i="2"/>
  <c r="L367" i="2"/>
  <c r="K367" i="2"/>
  <c r="J367" i="2"/>
  <c r="L366" i="2"/>
  <c r="K366" i="2"/>
  <c r="J366" i="2"/>
  <c r="L365" i="2"/>
  <c r="K365" i="2"/>
  <c r="M365" i="2" s="1"/>
  <c r="J365" i="2"/>
  <c r="L364" i="2"/>
  <c r="K364" i="2"/>
  <c r="J364" i="2"/>
  <c r="L363" i="2"/>
  <c r="K363" i="2"/>
  <c r="J363" i="2"/>
  <c r="L362" i="2"/>
  <c r="K362" i="2"/>
  <c r="J362" i="2"/>
  <c r="L361" i="2"/>
  <c r="K361" i="2"/>
  <c r="J361" i="2"/>
  <c r="M361" i="2" s="1"/>
  <c r="L360" i="2"/>
  <c r="K360" i="2"/>
  <c r="J360" i="2"/>
  <c r="L359" i="2"/>
  <c r="K359" i="2"/>
  <c r="J359" i="2"/>
  <c r="L358" i="2"/>
  <c r="K358" i="2"/>
  <c r="J358" i="2"/>
  <c r="L357" i="2"/>
  <c r="K357" i="2"/>
  <c r="J357" i="2"/>
  <c r="M357" i="2" s="1"/>
  <c r="L356" i="2"/>
  <c r="K356" i="2"/>
  <c r="M356" i="2" s="1"/>
  <c r="J356" i="2"/>
  <c r="L355" i="2"/>
  <c r="K355" i="2"/>
  <c r="J355" i="2"/>
  <c r="L354" i="2"/>
  <c r="K354" i="2"/>
  <c r="J354" i="2"/>
  <c r="L353" i="2"/>
  <c r="K353" i="2"/>
  <c r="J353" i="2"/>
  <c r="M353" i="2" s="1"/>
  <c r="L352" i="2"/>
  <c r="K352" i="2"/>
  <c r="M352" i="2" s="1"/>
  <c r="J352" i="2"/>
  <c r="L351" i="2"/>
  <c r="K351" i="2"/>
  <c r="M351" i="2" s="1"/>
  <c r="J351" i="2"/>
  <c r="L350" i="2"/>
  <c r="K350" i="2"/>
  <c r="J350" i="2"/>
  <c r="L349" i="2"/>
  <c r="K349" i="2"/>
  <c r="J349" i="2"/>
  <c r="M349" i="2" s="1"/>
  <c r="L348" i="2"/>
  <c r="K348" i="2"/>
  <c r="M348" i="2" s="1"/>
  <c r="J348" i="2"/>
  <c r="L347" i="2"/>
  <c r="K347" i="2"/>
  <c r="J347" i="2"/>
  <c r="L346" i="2"/>
  <c r="K346" i="2"/>
  <c r="J346" i="2"/>
  <c r="L345" i="2"/>
  <c r="K345" i="2"/>
  <c r="J345" i="2"/>
  <c r="M345" i="2" s="1"/>
  <c r="L344" i="2"/>
  <c r="K344" i="2"/>
  <c r="J344" i="2"/>
  <c r="L343" i="2"/>
  <c r="K343" i="2"/>
  <c r="J343" i="2"/>
  <c r="L342" i="2"/>
  <c r="K342" i="2"/>
  <c r="J342" i="2"/>
  <c r="L341" i="2"/>
  <c r="K341" i="2"/>
  <c r="J341" i="2"/>
  <c r="L340" i="2"/>
  <c r="K340" i="2"/>
  <c r="M340" i="2" s="1"/>
  <c r="J340" i="2"/>
  <c r="L339" i="2"/>
  <c r="K339" i="2"/>
  <c r="J339" i="2"/>
  <c r="L338" i="2"/>
  <c r="K338" i="2"/>
  <c r="J338" i="2"/>
  <c r="L337" i="2"/>
  <c r="K337" i="2"/>
  <c r="J337" i="2"/>
  <c r="M337" i="2" s="1"/>
  <c r="L336" i="2"/>
  <c r="K336" i="2"/>
  <c r="M336" i="2" s="1"/>
  <c r="J336" i="2"/>
  <c r="L335" i="2"/>
  <c r="K335" i="2"/>
  <c r="M335" i="2" s="1"/>
  <c r="J335" i="2"/>
  <c r="L334" i="2"/>
  <c r="K334" i="2"/>
  <c r="J334" i="2"/>
  <c r="L333" i="2"/>
  <c r="K333" i="2"/>
  <c r="J333" i="2"/>
  <c r="M333" i="2" s="1"/>
  <c r="L332" i="2"/>
  <c r="K332" i="2"/>
  <c r="J332" i="2"/>
  <c r="M331" i="2"/>
  <c r="L331" i="2"/>
  <c r="K331" i="2"/>
  <c r="J331" i="2"/>
  <c r="L330" i="2"/>
  <c r="K330" i="2"/>
  <c r="J330" i="2"/>
  <c r="L329" i="2"/>
  <c r="K329" i="2"/>
  <c r="J329" i="2"/>
  <c r="M329" i="2" s="1"/>
  <c r="L328" i="2"/>
  <c r="K328" i="2"/>
  <c r="J328" i="2"/>
  <c r="L327" i="2"/>
  <c r="K327" i="2"/>
  <c r="J327" i="2"/>
  <c r="L326" i="2"/>
  <c r="K326" i="2"/>
  <c r="J326" i="2"/>
  <c r="L325" i="2"/>
  <c r="K325" i="2"/>
  <c r="J325" i="2"/>
  <c r="M325" i="2" s="1"/>
  <c r="L324" i="2"/>
  <c r="K324" i="2"/>
  <c r="J324" i="2"/>
  <c r="L323" i="2"/>
  <c r="K323" i="2"/>
  <c r="J323" i="2"/>
  <c r="L322" i="2"/>
  <c r="K322" i="2"/>
  <c r="J322" i="2"/>
  <c r="L321" i="2"/>
  <c r="K321" i="2"/>
  <c r="J321" i="2"/>
  <c r="M321" i="2" s="1"/>
  <c r="L320" i="2"/>
  <c r="K320" i="2"/>
  <c r="J320" i="2"/>
  <c r="L319" i="2"/>
  <c r="K319" i="2"/>
  <c r="J319" i="2"/>
  <c r="L318" i="2"/>
  <c r="K318" i="2"/>
  <c r="J318" i="2"/>
  <c r="L317" i="2"/>
  <c r="K317" i="2"/>
  <c r="J317" i="2"/>
  <c r="M317" i="2" s="1"/>
  <c r="L316" i="2"/>
  <c r="K316" i="2"/>
  <c r="J316" i="2"/>
  <c r="L315" i="2"/>
  <c r="K315" i="2"/>
  <c r="M315" i="2" s="1"/>
  <c r="J315" i="2"/>
  <c r="L314" i="2"/>
  <c r="K314" i="2"/>
  <c r="M314" i="2" s="1"/>
  <c r="J314" i="2"/>
  <c r="L313" i="2"/>
  <c r="K313" i="2"/>
  <c r="J313" i="2"/>
  <c r="M313" i="2" s="1"/>
  <c r="L312" i="2"/>
  <c r="K312" i="2"/>
  <c r="J312" i="2"/>
  <c r="L311" i="2"/>
  <c r="K311" i="2"/>
  <c r="J311" i="2"/>
  <c r="L310" i="2"/>
  <c r="K310" i="2"/>
  <c r="J310" i="2"/>
  <c r="L309" i="2"/>
  <c r="K309" i="2"/>
  <c r="J309" i="2"/>
  <c r="M309" i="2" s="1"/>
  <c r="L308" i="2"/>
  <c r="K308" i="2"/>
  <c r="J308" i="2"/>
  <c r="L307" i="2"/>
  <c r="K307" i="2"/>
  <c r="J307" i="2"/>
  <c r="L306" i="2"/>
  <c r="K306" i="2"/>
  <c r="J306" i="2"/>
  <c r="L305" i="2"/>
  <c r="K305" i="2"/>
  <c r="M305" i="2" s="1"/>
  <c r="J305" i="2"/>
  <c r="L304" i="2"/>
  <c r="K304" i="2"/>
  <c r="J304" i="2"/>
  <c r="L303" i="2"/>
  <c r="K303" i="2"/>
  <c r="J303" i="2"/>
  <c r="L302" i="2"/>
  <c r="K302" i="2"/>
  <c r="J302" i="2"/>
  <c r="L301" i="2"/>
  <c r="K301" i="2"/>
  <c r="M301" i="2" s="1"/>
  <c r="J301" i="2"/>
  <c r="L300" i="2"/>
  <c r="K300" i="2"/>
  <c r="M300" i="2" s="1"/>
  <c r="J300" i="2"/>
  <c r="L299" i="2"/>
  <c r="K299" i="2"/>
  <c r="J299" i="2"/>
  <c r="L298" i="2"/>
  <c r="K298" i="2"/>
  <c r="J298" i="2"/>
  <c r="L297" i="2"/>
  <c r="K297" i="2"/>
  <c r="M297" i="2" s="1"/>
  <c r="J297" i="2"/>
  <c r="L296" i="2"/>
  <c r="K296" i="2"/>
  <c r="J296" i="2"/>
  <c r="L295" i="2"/>
  <c r="K295" i="2"/>
  <c r="M295" i="2" s="1"/>
  <c r="J295" i="2"/>
  <c r="L294" i="2"/>
  <c r="K294" i="2"/>
  <c r="J294" i="2"/>
  <c r="L293" i="2"/>
  <c r="K293" i="2"/>
  <c r="J293" i="2"/>
  <c r="M293" i="2" s="1"/>
  <c r="L292" i="2"/>
  <c r="K292" i="2"/>
  <c r="J292" i="2"/>
  <c r="L291" i="2"/>
  <c r="K291" i="2"/>
  <c r="J291" i="2"/>
  <c r="L290" i="2"/>
  <c r="K290" i="2"/>
  <c r="J290" i="2"/>
  <c r="L289" i="2"/>
  <c r="K289" i="2"/>
  <c r="J289" i="2"/>
  <c r="L288" i="2"/>
  <c r="K288" i="2"/>
  <c r="M288" i="2" s="1"/>
  <c r="J288" i="2"/>
  <c r="L287" i="2"/>
  <c r="K287" i="2"/>
  <c r="J287" i="2"/>
  <c r="L286" i="2"/>
  <c r="K286" i="2"/>
  <c r="J286" i="2"/>
  <c r="L285" i="2"/>
  <c r="K285" i="2"/>
  <c r="J285" i="2"/>
  <c r="M285" i="2" s="1"/>
  <c r="L284" i="2"/>
  <c r="K284" i="2"/>
  <c r="J284" i="2"/>
  <c r="M284" i="2" s="1"/>
  <c r="L283" i="2"/>
  <c r="K283" i="2"/>
  <c r="J283" i="2"/>
  <c r="L282" i="2"/>
  <c r="K282" i="2"/>
  <c r="J282" i="2"/>
  <c r="L281" i="2"/>
  <c r="K281" i="2"/>
  <c r="J281" i="2"/>
  <c r="M281" i="2" s="1"/>
  <c r="L280" i="2"/>
  <c r="K280" i="2"/>
  <c r="J280" i="2"/>
  <c r="L279" i="2"/>
  <c r="K279" i="2"/>
  <c r="M279" i="2" s="1"/>
  <c r="J279" i="2"/>
  <c r="L278" i="2"/>
  <c r="K278" i="2"/>
  <c r="J278" i="2"/>
  <c r="L277" i="2"/>
  <c r="K277" i="2"/>
  <c r="J277" i="2"/>
  <c r="M277" i="2" s="1"/>
  <c r="L276" i="2"/>
  <c r="K276" i="2"/>
  <c r="J276" i="2"/>
  <c r="L275" i="2"/>
  <c r="K275" i="2"/>
  <c r="J275" i="2"/>
  <c r="L274" i="2"/>
  <c r="K274" i="2"/>
  <c r="J274" i="2"/>
  <c r="M274" i="2" s="1"/>
  <c r="L273" i="2"/>
  <c r="K273" i="2"/>
  <c r="J273" i="2"/>
  <c r="L272" i="2"/>
  <c r="K272" i="2"/>
  <c r="J272" i="2"/>
  <c r="L271" i="2"/>
  <c r="K271" i="2"/>
  <c r="M271" i="2" s="1"/>
  <c r="J271" i="2"/>
  <c r="L270" i="2"/>
  <c r="K270" i="2"/>
  <c r="J270" i="2"/>
  <c r="L269" i="2"/>
  <c r="K269" i="2"/>
  <c r="J269" i="2"/>
  <c r="M269" i="2" s="1"/>
  <c r="L268" i="2"/>
  <c r="K268" i="2"/>
  <c r="M268" i="2" s="1"/>
  <c r="J268" i="2"/>
  <c r="L267" i="2"/>
  <c r="K267" i="2"/>
  <c r="M267" i="2" s="1"/>
  <c r="J267" i="2"/>
  <c r="L266" i="2"/>
  <c r="K266" i="2"/>
  <c r="J266" i="2"/>
  <c r="L265" i="2"/>
  <c r="K265" i="2"/>
  <c r="J265" i="2"/>
  <c r="M265" i="2" s="1"/>
  <c r="L264" i="2"/>
  <c r="K264" i="2"/>
  <c r="J264" i="2"/>
  <c r="L263" i="2"/>
  <c r="K263" i="2"/>
  <c r="M263" i="2" s="1"/>
  <c r="J263" i="2"/>
  <c r="L262" i="2"/>
  <c r="K262" i="2"/>
  <c r="J262" i="2"/>
  <c r="L261" i="2"/>
  <c r="K261" i="2"/>
  <c r="J261" i="2"/>
  <c r="M261" i="2" s="1"/>
  <c r="L260" i="2"/>
  <c r="K260" i="2"/>
  <c r="J260" i="2"/>
  <c r="L259" i="2"/>
  <c r="K259" i="2"/>
  <c r="M259" i="2" s="1"/>
  <c r="J259" i="2"/>
  <c r="L258" i="2"/>
  <c r="K258" i="2"/>
  <c r="J258" i="2"/>
  <c r="L257" i="2"/>
  <c r="K257" i="2"/>
  <c r="J257" i="2"/>
  <c r="M257" i="2" s="1"/>
  <c r="L256" i="2"/>
  <c r="K256" i="2"/>
  <c r="J256" i="2"/>
  <c r="L255" i="2"/>
  <c r="K255" i="2"/>
  <c r="J255" i="2"/>
  <c r="L254" i="2"/>
  <c r="K254" i="2"/>
  <c r="J254" i="2"/>
  <c r="L253" i="2"/>
  <c r="K253" i="2"/>
  <c r="J253" i="2"/>
  <c r="L252" i="2"/>
  <c r="K252" i="2"/>
  <c r="J252" i="2"/>
  <c r="L251" i="2"/>
  <c r="K251" i="2"/>
  <c r="J251" i="2"/>
  <c r="L250" i="2"/>
  <c r="K250" i="2"/>
  <c r="J250" i="2"/>
  <c r="L249" i="2"/>
  <c r="K249" i="2"/>
  <c r="J249" i="2"/>
  <c r="M249" i="2" s="1"/>
  <c r="L248" i="2"/>
  <c r="K248" i="2"/>
  <c r="J248" i="2"/>
  <c r="L247" i="2"/>
  <c r="K247" i="2"/>
  <c r="M247" i="2" s="1"/>
  <c r="J247" i="2"/>
  <c r="L246" i="2"/>
  <c r="K246" i="2"/>
  <c r="J246" i="2"/>
  <c r="L245" i="2"/>
  <c r="K245" i="2"/>
  <c r="J245" i="2"/>
  <c r="M245" i="2" s="1"/>
  <c r="L244" i="2"/>
  <c r="K244" i="2"/>
  <c r="J244" i="2"/>
  <c r="L243" i="2"/>
  <c r="K243" i="2"/>
  <c r="M243" i="2" s="1"/>
  <c r="J243" i="2"/>
  <c r="L242" i="2"/>
  <c r="K242" i="2"/>
  <c r="J242" i="2"/>
  <c r="L241" i="2"/>
  <c r="K241" i="2"/>
  <c r="M241" i="2" s="1"/>
  <c r="J241" i="2"/>
  <c r="L240" i="2"/>
  <c r="K240" i="2"/>
  <c r="J240" i="2"/>
  <c r="L239" i="2"/>
  <c r="K239" i="2"/>
  <c r="J239" i="2"/>
  <c r="L238" i="2"/>
  <c r="K238" i="2"/>
  <c r="J238" i="2"/>
  <c r="L237" i="2"/>
  <c r="K237" i="2"/>
  <c r="M237" i="2" s="1"/>
  <c r="J237" i="2"/>
  <c r="L236" i="2"/>
  <c r="K236" i="2"/>
  <c r="J236" i="2"/>
  <c r="L235" i="2"/>
  <c r="K235" i="2"/>
  <c r="J235" i="2"/>
  <c r="L234" i="2"/>
  <c r="K234" i="2"/>
  <c r="J234" i="2"/>
  <c r="M233" i="2"/>
  <c r="L233" i="2"/>
  <c r="K233" i="2"/>
  <c r="J233" i="2"/>
  <c r="L232" i="2"/>
  <c r="K232" i="2"/>
  <c r="M232" i="2" s="1"/>
  <c r="J232" i="2"/>
  <c r="L231" i="2"/>
  <c r="K231" i="2"/>
  <c r="J231" i="2"/>
  <c r="L230" i="2"/>
  <c r="K230" i="2"/>
  <c r="J230" i="2"/>
  <c r="L229" i="2"/>
  <c r="K229" i="2"/>
  <c r="J229" i="2"/>
  <c r="M229" i="2" s="1"/>
  <c r="L228" i="2"/>
  <c r="K228" i="2"/>
  <c r="M228" i="2" s="1"/>
  <c r="J228" i="2"/>
  <c r="L227" i="2"/>
  <c r="K227" i="2"/>
  <c r="J227" i="2"/>
  <c r="L226" i="2"/>
  <c r="K226" i="2"/>
  <c r="J226" i="2"/>
  <c r="L225" i="2"/>
  <c r="K225" i="2"/>
  <c r="J225" i="2"/>
  <c r="M225" i="2" s="1"/>
  <c r="L224" i="2"/>
  <c r="K224" i="2"/>
  <c r="M224" i="2" s="1"/>
  <c r="J224" i="2"/>
  <c r="L223" i="2"/>
  <c r="K223" i="2"/>
  <c r="M223" i="2" s="1"/>
  <c r="J223" i="2"/>
  <c r="L222" i="2"/>
  <c r="K222" i="2"/>
  <c r="J222" i="2"/>
  <c r="L221" i="2"/>
  <c r="K221" i="2"/>
  <c r="J221" i="2"/>
  <c r="M221" i="2" s="1"/>
  <c r="L220" i="2"/>
  <c r="K220" i="2"/>
  <c r="M220" i="2" s="1"/>
  <c r="J220" i="2"/>
  <c r="L219" i="2"/>
  <c r="K219" i="2"/>
  <c r="J219" i="2"/>
  <c r="L218" i="2"/>
  <c r="K218" i="2"/>
  <c r="J218" i="2"/>
  <c r="L217" i="2"/>
  <c r="K217" i="2"/>
  <c r="J217" i="2"/>
  <c r="M217" i="2" s="1"/>
  <c r="L216" i="2"/>
  <c r="K216" i="2"/>
  <c r="J216" i="2"/>
  <c r="L215" i="2"/>
  <c r="K215" i="2"/>
  <c r="J215" i="2"/>
  <c r="L214" i="2"/>
  <c r="K214" i="2"/>
  <c r="J214" i="2"/>
  <c r="M214" i="2" s="1"/>
  <c r="L213" i="2"/>
  <c r="K213" i="2"/>
  <c r="J213" i="2"/>
  <c r="M213" i="2" s="1"/>
  <c r="L212" i="2"/>
  <c r="K212" i="2"/>
  <c r="M212" i="2" s="1"/>
  <c r="J212" i="2"/>
  <c r="L211" i="2"/>
  <c r="K211" i="2"/>
  <c r="J211" i="2"/>
  <c r="L210" i="2"/>
  <c r="K210" i="2"/>
  <c r="J210" i="2"/>
  <c r="M210" i="2" s="1"/>
  <c r="L209" i="2"/>
  <c r="K209" i="2"/>
  <c r="J209" i="2"/>
  <c r="M209" i="2" s="1"/>
  <c r="L208" i="2"/>
  <c r="K208" i="2"/>
  <c r="J208" i="2"/>
  <c r="M207" i="2"/>
  <c r="L207" i="2"/>
  <c r="K207" i="2"/>
  <c r="J207" i="2"/>
  <c r="L206" i="2"/>
  <c r="K206" i="2"/>
  <c r="J206" i="2"/>
  <c r="M206" i="2" s="1"/>
  <c r="L205" i="2"/>
  <c r="K205" i="2"/>
  <c r="J205" i="2"/>
  <c r="M205" i="2" s="1"/>
  <c r="L204" i="2"/>
  <c r="K204" i="2"/>
  <c r="J204" i="2"/>
  <c r="L203" i="2"/>
  <c r="K203" i="2"/>
  <c r="M203" i="2" s="1"/>
  <c r="J203" i="2"/>
  <c r="L202" i="2"/>
  <c r="K202" i="2"/>
  <c r="J202" i="2"/>
  <c r="L201" i="2"/>
  <c r="K201" i="2"/>
  <c r="J201" i="2"/>
  <c r="M201" i="2" s="1"/>
  <c r="L200" i="2"/>
  <c r="K200" i="2"/>
  <c r="J200" i="2"/>
  <c r="L199" i="2"/>
  <c r="K199" i="2"/>
  <c r="J199" i="2"/>
  <c r="L198" i="2"/>
  <c r="K198" i="2"/>
  <c r="J198" i="2"/>
  <c r="L197" i="2"/>
  <c r="K197" i="2"/>
  <c r="J197" i="2"/>
  <c r="M197" i="2" s="1"/>
  <c r="L196" i="2"/>
  <c r="K196" i="2"/>
  <c r="M196" i="2" s="1"/>
  <c r="J196" i="2"/>
  <c r="L195" i="2"/>
  <c r="K195" i="2"/>
  <c r="J195" i="2"/>
  <c r="L194" i="2"/>
  <c r="K194" i="2"/>
  <c r="J194" i="2"/>
  <c r="L193" i="2"/>
  <c r="K193" i="2"/>
  <c r="J193" i="2"/>
  <c r="M193" i="2" s="1"/>
  <c r="L192" i="2"/>
  <c r="K192" i="2"/>
  <c r="M192" i="2" s="1"/>
  <c r="J192" i="2"/>
  <c r="L191" i="2"/>
  <c r="K191" i="2"/>
  <c r="J191" i="2"/>
  <c r="L190" i="2"/>
  <c r="K190" i="2"/>
  <c r="J190" i="2"/>
  <c r="L189" i="2"/>
  <c r="K189" i="2"/>
  <c r="J189" i="2"/>
  <c r="M189" i="2" s="1"/>
  <c r="L188" i="2"/>
  <c r="K188" i="2"/>
  <c r="J188" i="2"/>
  <c r="L187" i="2"/>
  <c r="K187" i="2"/>
  <c r="J187" i="2"/>
  <c r="L186" i="2"/>
  <c r="K186" i="2"/>
  <c r="M186" i="2" s="1"/>
  <c r="J186" i="2"/>
  <c r="L185" i="2"/>
  <c r="K185" i="2"/>
  <c r="J185" i="2"/>
  <c r="M185" i="2" s="1"/>
  <c r="L184" i="2"/>
  <c r="K184" i="2"/>
  <c r="J184" i="2"/>
  <c r="L183" i="2"/>
  <c r="K183" i="2"/>
  <c r="J183" i="2"/>
  <c r="L182" i="2"/>
  <c r="K182" i="2"/>
  <c r="J182" i="2"/>
  <c r="M182" i="2" s="1"/>
  <c r="L181" i="2"/>
  <c r="K181" i="2"/>
  <c r="J181" i="2"/>
  <c r="M181" i="2" s="1"/>
  <c r="L180" i="2"/>
  <c r="K180" i="2"/>
  <c r="M180" i="2" s="1"/>
  <c r="J180" i="2"/>
  <c r="L179" i="2"/>
  <c r="K179" i="2"/>
  <c r="J179" i="2"/>
  <c r="L178" i="2"/>
  <c r="K178" i="2"/>
  <c r="J178" i="2"/>
  <c r="L177" i="2"/>
  <c r="K177" i="2"/>
  <c r="M177" i="2" s="1"/>
  <c r="J177" i="2"/>
  <c r="L176" i="2"/>
  <c r="K176" i="2"/>
  <c r="J176" i="2"/>
  <c r="L175" i="2"/>
  <c r="K175" i="2"/>
  <c r="M175" i="2" s="1"/>
  <c r="J175" i="2"/>
  <c r="L174" i="2"/>
  <c r="K174" i="2"/>
  <c r="J174" i="2"/>
  <c r="L173" i="2"/>
  <c r="K173" i="2"/>
  <c r="M173" i="2" s="1"/>
  <c r="J173" i="2"/>
  <c r="L172" i="2"/>
  <c r="K172" i="2"/>
  <c r="J172" i="2"/>
  <c r="L171" i="2"/>
  <c r="K171" i="2"/>
  <c r="J171" i="2"/>
  <c r="L170" i="2"/>
  <c r="K170" i="2"/>
  <c r="J170" i="2"/>
  <c r="L169" i="2"/>
  <c r="K169" i="2"/>
  <c r="M169" i="2" s="1"/>
  <c r="J169" i="2"/>
  <c r="L168" i="2"/>
  <c r="K168" i="2"/>
  <c r="J168" i="2"/>
  <c r="L167" i="2"/>
  <c r="K167" i="2"/>
  <c r="J167" i="2"/>
  <c r="L166" i="2"/>
  <c r="K166" i="2"/>
  <c r="J166" i="2"/>
  <c r="L165" i="2"/>
  <c r="K165" i="2"/>
  <c r="J165" i="2"/>
  <c r="L164" i="2"/>
  <c r="K164" i="2"/>
  <c r="J164" i="2"/>
  <c r="M164" i="2" s="1"/>
  <c r="L163" i="2"/>
  <c r="K163" i="2"/>
  <c r="J163" i="2"/>
  <c r="L162" i="2"/>
  <c r="K162" i="2"/>
  <c r="J162" i="2"/>
  <c r="L161" i="2"/>
  <c r="K161" i="2"/>
  <c r="J161" i="2"/>
  <c r="L160" i="2"/>
  <c r="K160" i="2"/>
  <c r="M160" i="2" s="1"/>
  <c r="J160" i="2"/>
  <c r="L159" i="2"/>
  <c r="K159" i="2"/>
  <c r="J159" i="2"/>
  <c r="L158" i="2"/>
  <c r="K158" i="2"/>
  <c r="J158" i="2"/>
  <c r="L157" i="2"/>
  <c r="K157" i="2"/>
  <c r="J157" i="2"/>
  <c r="M157" i="2" s="1"/>
  <c r="M156" i="2"/>
  <c r="L156" i="2"/>
  <c r="K156" i="2"/>
  <c r="J156" i="2"/>
  <c r="L155" i="2"/>
  <c r="K155" i="2"/>
  <c r="M155" i="2" s="1"/>
  <c r="J155" i="2"/>
  <c r="L154" i="2"/>
  <c r="K154" i="2"/>
  <c r="J154" i="2"/>
  <c r="L153" i="2"/>
  <c r="K153" i="2"/>
  <c r="J153" i="2"/>
  <c r="M153" i="2" s="1"/>
  <c r="L152" i="2"/>
  <c r="K152" i="2"/>
  <c r="J152" i="2"/>
  <c r="L151" i="2"/>
  <c r="K151" i="2"/>
  <c r="M151" i="2" s="1"/>
  <c r="J151" i="2"/>
  <c r="L150" i="2"/>
  <c r="K150" i="2"/>
  <c r="J150" i="2"/>
  <c r="M150" i="2" s="1"/>
  <c r="L149" i="2"/>
  <c r="K149" i="2"/>
  <c r="J149" i="2"/>
  <c r="M149" i="2" s="1"/>
  <c r="L148" i="2"/>
  <c r="K148" i="2"/>
  <c r="J148" i="2"/>
  <c r="L147" i="2"/>
  <c r="K147" i="2"/>
  <c r="J147" i="2"/>
  <c r="L146" i="2"/>
  <c r="K146" i="2"/>
  <c r="J146" i="2"/>
  <c r="M146" i="2" s="1"/>
  <c r="L145" i="2"/>
  <c r="K145" i="2"/>
  <c r="J145" i="2"/>
  <c r="M145" i="2" s="1"/>
  <c r="L144" i="2"/>
  <c r="K144" i="2"/>
  <c r="J144" i="2"/>
  <c r="L143" i="2"/>
  <c r="K143" i="2"/>
  <c r="M143" i="2" s="1"/>
  <c r="J143" i="2"/>
  <c r="L142" i="2"/>
  <c r="K142" i="2"/>
  <c r="J142" i="2"/>
  <c r="L141" i="2"/>
  <c r="K141" i="2"/>
  <c r="J141" i="2"/>
  <c r="M141" i="2" s="1"/>
  <c r="L139" i="2"/>
  <c r="K139" i="2"/>
  <c r="J139" i="2"/>
  <c r="L138" i="2"/>
  <c r="K138" i="2"/>
  <c r="M138" i="2" s="1"/>
  <c r="J138" i="2"/>
  <c r="L137" i="2"/>
  <c r="K137" i="2"/>
  <c r="J137" i="2"/>
  <c r="M137" i="2" s="1"/>
  <c r="L136" i="2"/>
  <c r="K136" i="2"/>
  <c r="J136" i="2"/>
  <c r="M136" i="2" s="1"/>
  <c r="L135" i="2"/>
  <c r="K135" i="2"/>
  <c r="J135" i="2"/>
  <c r="L134" i="2"/>
  <c r="K134" i="2"/>
  <c r="J134" i="2"/>
  <c r="L133" i="2"/>
  <c r="K133" i="2"/>
  <c r="J133" i="2"/>
  <c r="M133" i="2" s="1"/>
  <c r="L132" i="2"/>
  <c r="K132" i="2"/>
  <c r="J132" i="2"/>
  <c r="M132" i="2" s="1"/>
  <c r="L131" i="2"/>
  <c r="K131" i="2"/>
  <c r="J131" i="2"/>
  <c r="L130" i="2"/>
  <c r="K130" i="2"/>
  <c r="J130" i="2"/>
  <c r="L129" i="2"/>
  <c r="K129" i="2"/>
  <c r="J129" i="2"/>
  <c r="M129" i="2" s="1"/>
  <c r="L128" i="2"/>
  <c r="K128" i="2"/>
  <c r="J128" i="2"/>
  <c r="L127" i="2"/>
  <c r="K127" i="2"/>
  <c r="J127" i="2"/>
  <c r="L126" i="2"/>
  <c r="K126" i="2"/>
  <c r="J126" i="2"/>
  <c r="L125" i="2"/>
  <c r="K125" i="2"/>
  <c r="J125" i="2"/>
  <c r="L124" i="2"/>
  <c r="K124" i="2"/>
  <c r="J124" i="2"/>
  <c r="L123" i="2"/>
  <c r="K123" i="2"/>
  <c r="J123" i="2"/>
  <c r="L122" i="2"/>
  <c r="K122" i="2"/>
  <c r="J122" i="2"/>
  <c r="L121" i="2"/>
  <c r="K121" i="2"/>
  <c r="J121" i="2"/>
  <c r="M121" i="2" s="1"/>
  <c r="L120" i="2"/>
  <c r="K120" i="2"/>
  <c r="J120" i="2"/>
  <c r="M120" i="2" s="1"/>
  <c r="L119" i="2"/>
  <c r="K119" i="2"/>
  <c r="J119" i="2"/>
  <c r="L118" i="2"/>
  <c r="K118" i="2"/>
  <c r="J118" i="2"/>
  <c r="L117" i="2"/>
  <c r="K117" i="2"/>
  <c r="J117" i="2"/>
  <c r="L116" i="2"/>
  <c r="K116" i="2"/>
  <c r="J116" i="2"/>
  <c r="M116" i="2" s="1"/>
  <c r="L115" i="2"/>
  <c r="K115" i="2"/>
  <c r="J115" i="2"/>
  <c r="L114" i="2"/>
  <c r="K114" i="2"/>
  <c r="J114" i="2"/>
  <c r="L113" i="2"/>
  <c r="K113" i="2"/>
  <c r="J113" i="2"/>
  <c r="L112" i="2"/>
  <c r="K112" i="2"/>
  <c r="J112" i="2"/>
  <c r="M112" i="2" s="1"/>
  <c r="L111" i="2"/>
  <c r="K111" i="2"/>
  <c r="J111" i="2"/>
  <c r="L110" i="2"/>
  <c r="K110" i="2"/>
  <c r="J110" i="2"/>
  <c r="L109" i="2"/>
  <c r="K109" i="2"/>
  <c r="J109" i="2"/>
  <c r="M108" i="2"/>
  <c r="L108" i="2"/>
  <c r="K108" i="2"/>
  <c r="J108" i="2"/>
  <c r="L107" i="2"/>
  <c r="K107" i="2"/>
  <c r="J107" i="2"/>
  <c r="L106" i="2"/>
  <c r="K106" i="2"/>
  <c r="J106" i="2"/>
  <c r="L105" i="2"/>
  <c r="K105" i="2"/>
  <c r="J105" i="2"/>
  <c r="L104" i="2"/>
  <c r="K104" i="2"/>
  <c r="M104" i="2" s="1"/>
  <c r="J104" i="2"/>
  <c r="L103" i="2"/>
  <c r="K103" i="2"/>
  <c r="J103" i="2"/>
  <c r="L102" i="2"/>
  <c r="K102" i="2"/>
  <c r="J102" i="2"/>
  <c r="L101" i="2"/>
  <c r="K101" i="2"/>
  <c r="J101" i="2"/>
  <c r="M101" i="2" s="1"/>
  <c r="L100" i="2"/>
  <c r="K100" i="2"/>
  <c r="J100" i="2"/>
  <c r="M100" i="2" s="1"/>
  <c r="L99" i="2"/>
  <c r="K99" i="2"/>
  <c r="J99" i="2"/>
  <c r="M99" i="2" s="1"/>
  <c r="L98" i="2"/>
  <c r="K98" i="2"/>
  <c r="M98" i="2" s="1"/>
  <c r="J98" i="2"/>
  <c r="L97" i="2"/>
  <c r="K97" i="2"/>
  <c r="J97" i="2"/>
  <c r="L96" i="2"/>
  <c r="K96" i="2"/>
  <c r="J96" i="2"/>
  <c r="M96" i="2" s="1"/>
  <c r="L95" i="2"/>
  <c r="K95" i="2"/>
  <c r="M95" i="2" s="1"/>
  <c r="J95" i="2"/>
  <c r="L94" i="2"/>
  <c r="K94" i="2"/>
  <c r="J94" i="2"/>
  <c r="L93" i="2"/>
  <c r="K93" i="2"/>
  <c r="J93" i="2"/>
  <c r="L92" i="2"/>
  <c r="K92" i="2"/>
  <c r="J92" i="2"/>
  <c r="L91" i="2"/>
  <c r="K91" i="2"/>
  <c r="M91" i="2" s="1"/>
  <c r="J91" i="2"/>
  <c r="L90" i="2"/>
  <c r="K90" i="2"/>
  <c r="J90" i="2"/>
  <c r="L89" i="2"/>
  <c r="K89" i="2"/>
  <c r="J89" i="2"/>
  <c r="L88" i="2"/>
  <c r="K88" i="2"/>
  <c r="J88" i="2"/>
  <c r="L87" i="2"/>
  <c r="K87" i="2"/>
  <c r="M87" i="2" s="1"/>
  <c r="J87" i="2"/>
  <c r="L86" i="2"/>
  <c r="K86" i="2"/>
  <c r="J86" i="2"/>
  <c r="L85" i="2"/>
  <c r="K85" i="2"/>
  <c r="J85" i="2"/>
  <c r="L84" i="2"/>
  <c r="K84" i="2"/>
  <c r="J84" i="2"/>
  <c r="M84" i="2" s="1"/>
  <c r="L83" i="2"/>
  <c r="K83" i="2"/>
  <c r="M83" i="2" s="1"/>
  <c r="J83" i="2"/>
  <c r="L82" i="2"/>
  <c r="K82" i="2"/>
  <c r="J82" i="2"/>
  <c r="M82" i="2" s="1"/>
  <c r="L81" i="2"/>
  <c r="K81" i="2"/>
  <c r="J81" i="2"/>
  <c r="L80" i="2"/>
  <c r="K80" i="2"/>
  <c r="J80" i="2"/>
  <c r="M80" i="2" s="1"/>
  <c r="L79" i="2"/>
  <c r="K79" i="2"/>
  <c r="J79" i="2"/>
  <c r="L78" i="2"/>
  <c r="K78" i="2"/>
  <c r="M78" i="2" s="1"/>
  <c r="J78" i="2"/>
  <c r="L77" i="2"/>
  <c r="K77" i="2"/>
  <c r="J77" i="2"/>
  <c r="L76" i="2"/>
  <c r="K76" i="2"/>
  <c r="J76" i="2"/>
  <c r="M76" i="2" s="1"/>
  <c r="L75" i="2"/>
  <c r="K75" i="2"/>
  <c r="J75" i="2"/>
  <c r="L74" i="2"/>
  <c r="K74" i="2"/>
  <c r="M74" i="2" s="1"/>
  <c r="J74" i="2"/>
  <c r="L73" i="2"/>
  <c r="K73" i="2"/>
  <c r="J73" i="2"/>
  <c r="L72" i="2"/>
  <c r="K72" i="2"/>
  <c r="J72" i="2"/>
  <c r="M72" i="2" s="1"/>
  <c r="L71" i="2"/>
  <c r="K71" i="2"/>
  <c r="J71" i="2"/>
  <c r="L70" i="2"/>
  <c r="K70" i="2"/>
  <c r="J70" i="2"/>
  <c r="L69" i="2"/>
  <c r="K69" i="2"/>
  <c r="J69" i="2"/>
  <c r="L68" i="2"/>
  <c r="K68" i="2"/>
  <c r="J68" i="2"/>
  <c r="M68" i="2" s="1"/>
  <c r="L67" i="2"/>
  <c r="K67" i="2"/>
  <c r="J67" i="2"/>
  <c r="L66" i="2"/>
  <c r="K66" i="2"/>
  <c r="J66" i="2"/>
  <c r="L65" i="2"/>
  <c r="K65" i="2"/>
  <c r="J65" i="2"/>
  <c r="L64" i="2"/>
  <c r="K64" i="2"/>
  <c r="J64" i="2"/>
  <c r="M64" i="2" s="1"/>
  <c r="L63" i="2"/>
  <c r="K63" i="2"/>
  <c r="J63" i="2"/>
  <c r="L62" i="2"/>
  <c r="K62" i="2"/>
  <c r="J62" i="2"/>
  <c r="L61" i="2"/>
  <c r="K61" i="2"/>
  <c r="M61" i="2" s="1"/>
  <c r="J61" i="2"/>
  <c r="L60" i="2"/>
  <c r="K60" i="2"/>
  <c r="J60" i="2"/>
  <c r="M60" i="2" s="1"/>
  <c r="L59" i="2"/>
  <c r="K59" i="2"/>
  <c r="J59" i="2"/>
  <c r="L58" i="2"/>
  <c r="K58" i="2"/>
  <c r="J58" i="2"/>
  <c r="L57" i="2"/>
  <c r="K57" i="2"/>
  <c r="M57" i="2" s="1"/>
  <c r="J57" i="2"/>
  <c r="L56" i="2"/>
  <c r="K56" i="2"/>
  <c r="J56" i="2"/>
  <c r="M56" i="2" s="1"/>
  <c r="L55" i="2"/>
  <c r="K55" i="2"/>
  <c r="J55" i="2"/>
  <c r="L54" i="2"/>
  <c r="K54" i="2"/>
  <c r="J54" i="2"/>
  <c r="L53" i="2"/>
  <c r="K53" i="2"/>
  <c r="J53" i="2"/>
  <c r="L52" i="2"/>
  <c r="K52" i="2"/>
  <c r="J52" i="2"/>
  <c r="M52" i="2" s="1"/>
  <c r="L51" i="2"/>
  <c r="K51" i="2"/>
  <c r="J51" i="2"/>
  <c r="L50" i="2"/>
  <c r="K50" i="2"/>
  <c r="J50" i="2"/>
  <c r="L49" i="2"/>
  <c r="K49" i="2"/>
  <c r="J49" i="2"/>
  <c r="L48" i="2"/>
  <c r="K48" i="2"/>
  <c r="M48" i="2" s="1"/>
  <c r="J48" i="2"/>
  <c r="L47" i="2"/>
  <c r="K47" i="2"/>
  <c r="J47" i="2"/>
  <c r="L46" i="2"/>
  <c r="K46" i="2"/>
  <c r="J46" i="2"/>
  <c r="L45" i="2"/>
  <c r="K45" i="2"/>
  <c r="J45" i="2"/>
  <c r="M45" i="2" s="1"/>
  <c r="L44" i="2"/>
  <c r="K44" i="2"/>
  <c r="M44" i="2" s="1"/>
  <c r="J44" i="2"/>
  <c r="L43" i="2"/>
  <c r="K43" i="2"/>
  <c r="J43" i="2"/>
  <c r="L42" i="2"/>
  <c r="K42" i="2"/>
  <c r="J42" i="2"/>
  <c r="L41" i="2"/>
  <c r="K41" i="2"/>
  <c r="J41" i="2"/>
  <c r="L40" i="2"/>
  <c r="K40" i="2"/>
  <c r="M40" i="2" s="1"/>
  <c r="J40" i="2"/>
  <c r="L39" i="2"/>
  <c r="K39" i="2"/>
  <c r="J39" i="2"/>
  <c r="L38" i="2"/>
  <c r="K38" i="2"/>
  <c r="J38" i="2"/>
  <c r="L37" i="2"/>
  <c r="K37" i="2"/>
  <c r="J37" i="2"/>
  <c r="L36" i="2"/>
  <c r="K36" i="2"/>
  <c r="M36" i="2" s="1"/>
  <c r="J36" i="2"/>
  <c r="L35" i="2"/>
  <c r="K35" i="2"/>
  <c r="J35" i="2"/>
  <c r="L34" i="2"/>
  <c r="K34" i="2"/>
  <c r="J34" i="2"/>
  <c r="L33" i="2"/>
  <c r="K33" i="2"/>
  <c r="J33" i="2"/>
  <c r="L32" i="2"/>
  <c r="K32" i="2"/>
  <c r="M32" i="2" s="1"/>
  <c r="J32" i="2"/>
  <c r="L31" i="2"/>
  <c r="K31" i="2"/>
  <c r="J31" i="2"/>
  <c r="L30" i="2"/>
  <c r="K30" i="2"/>
  <c r="J30" i="2"/>
  <c r="L29" i="2"/>
  <c r="K29" i="2"/>
  <c r="J29" i="2"/>
  <c r="L28" i="2"/>
  <c r="K28" i="2"/>
  <c r="M28" i="2" s="1"/>
  <c r="J28" i="2"/>
  <c r="L27" i="2"/>
  <c r="K27" i="2"/>
  <c r="M27" i="2" s="1"/>
  <c r="J27" i="2"/>
  <c r="L26" i="2"/>
  <c r="K26" i="2"/>
  <c r="J26" i="2"/>
  <c r="L25" i="2"/>
  <c r="K25" i="2"/>
  <c r="J25" i="2"/>
  <c r="L24" i="2"/>
  <c r="K24" i="2"/>
  <c r="M24" i="2" s="1"/>
  <c r="J24" i="2"/>
  <c r="L23" i="2"/>
  <c r="K23" i="2"/>
  <c r="J23" i="2"/>
  <c r="L22" i="2"/>
  <c r="K22" i="2"/>
  <c r="M22" i="2" s="1"/>
  <c r="J22" i="2"/>
  <c r="L21" i="2"/>
  <c r="K21" i="2"/>
  <c r="J21" i="2"/>
  <c r="L20" i="2"/>
  <c r="K20" i="2"/>
  <c r="M20" i="2" s="1"/>
  <c r="J20" i="2"/>
  <c r="L19" i="2"/>
  <c r="K19" i="2"/>
  <c r="J19" i="2"/>
  <c r="L18" i="2"/>
  <c r="K18" i="2"/>
  <c r="J18" i="2"/>
  <c r="L17" i="2"/>
  <c r="K17" i="2"/>
  <c r="M17" i="2" s="1"/>
  <c r="J17" i="2"/>
  <c r="L16" i="2"/>
  <c r="K16" i="2"/>
  <c r="M16" i="2" s="1"/>
  <c r="J16" i="2"/>
  <c r="L15" i="2"/>
  <c r="K15" i="2"/>
  <c r="J15" i="2"/>
  <c r="L14" i="2"/>
  <c r="K14" i="2"/>
  <c r="J14" i="2"/>
  <c r="L13" i="2"/>
  <c r="K13" i="2"/>
  <c r="J13" i="2"/>
  <c r="M12" i="2"/>
  <c r="L12" i="2"/>
  <c r="K12" i="2"/>
  <c r="J12" i="2"/>
  <c r="L11" i="2"/>
  <c r="K11" i="2"/>
  <c r="M11" i="2" s="1"/>
  <c r="J11" i="2"/>
  <c r="L10" i="2"/>
  <c r="K10" i="2"/>
  <c r="J10" i="2"/>
  <c r="L9" i="2"/>
  <c r="K9" i="2"/>
  <c r="J9" i="2"/>
  <c r="L8" i="2"/>
  <c r="K8" i="2"/>
  <c r="M8" i="2" s="1"/>
  <c r="J8" i="2"/>
  <c r="L7" i="2"/>
  <c r="K7" i="2"/>
  <c r="J7" i="2"/>
  <c r="L6" i="2"/>
  <c r="K6" i="2"/>
  <c r="M6" i="2" s="1"/>
  <c r="J6" i="2"/>
  <c r="L5" i="2"/>
  <c r="K5" i="2"/>
  <c r="J5" i="2"/>
  <c r="L4" i="2"/>
  <c r="K4" i="2"/>
  <c r="M4" i="2" s="1"/>
  <c r="J4" i="2"/>
  <c r="L3" i="2"/>
  <c r="K3" i="2"/>
  <c r="J3" i="2"/>
  <c r="L2" i="2"/>
  <c r="K2" i="2"/>
  <c r="J2" i="2"/>
  <c r="M193" i="3" l="1"/>
  <c r="M128" i="3"/>
  <c r="M54" i="3"/>
  <c r="M237" i="3"/>
  <c r="M227" i="3"/>
  <c r="M173" i="3"/>
  <c r="M168" i="3"/>
  <c r="M163" i="3"/>
  <c r="M108" i="3"/>
  <c r="M103" i="3"/>
  <c r="M98" i="3"/>
  <c r="M44" i="3"/>
  <c r="M39" i="3"/>
  <c r="M34" i="3"/>
  <c r="M217" i="3"/>
  <c r="M212" i="3"/>
  <c r="M207" i="3"/>
  <c r="M153" i="3"/>
  <c r="M148" i="3"/>
  <c r="M143" i="3"/>
  <c r="M88" i="3"/>
  <c r="M83" i="3"/>
  <c r="M78" i="3"/>
  <c r="M24" i="3"/>
  <c r="M19" i="3"/>
  <c r="M14" i="3"/>
  <c r="M197" i="3"/>
  <c r="M192" i="3"/>
  <c r="M187" i="3"/>
  <c r="M132" i="3"/>
  <c r="M127" i="3"/>
  <c r="M122" i="3"/>
  <c r="M68" i="3"/>
  <c r="M63" i="3"/>
  <c r="M58" i="3"/>
  <c r="M4" i="3"/>
  <c r="M241" i="3"/>
  <c r="M236" i="3"/>
  <c r="M231" i="3"/>
  <c r="M177" i="3"/>
  <c r="M172" i="3"/>
  <c r="M167" i="3"/>
  <c r="M112" i="3"/>
  <c r="M107" i="3"/>
  <c r="M102" i="3"/>
  <c r="M48" i="3"/>
  <c r="M43" i="3"/>
  <c r="M38" i="3"/>
  <c r="M188" i="3"/>
  <c r="M183" i="3"/>
  <c r="M123" i="3"/>
  <c r="M118" i="3"/>
  <c r="M232" i="3"/>
  <c r="M196" i="3"/>
  <c r="M191" i="3"/>
  <c r="M131" i="3"/>
  <c r="M126" i="3"/>
  <c r="M67" i="3"/>
  <c r="M8" i="3"/>
  <c r="M240" i="3"/>
  <c r="M235" i="3"/>
  <c r="M181" i="3"/>
  <c r="M176" i="3"/>
  <c r="M171" i="3"/>
  <c r="M52" i="3"/>
  <c r="M42" i="3"/>
  <c r="M225" i="3"/>
  <c r="M220" i="3"/>
  <c r="M215" i="3"/>
  <c r="M32" i="3"/>
  <c r="M22" i="3"/>
  <c r="M205" i="3"/>
  <c r="M200" i="3"/>
  <c r="M195" i="3"/>
  <c r="M141" i="3"/>
  <c r="M136" i="3"/>
  <c r="M130" i="3"/>
  <c r="M76" i="3"/>
  <c r="M71" i="3"/>
  <c r="M66" i="3"/>
  <c r="M12" i="3"/>
  <c r="M7" i="3"/>
  <c r="M2" i="3"/>
  <c r="M201" i="3"/>
  <c r="M137" i="3"/>
  <c r="M72" i="3"/>
  <c r="M62" i="3"/>
  <c r="M3" i="3"/>
  <c r="M116" i="3"/>
  <c r="M111" i="3"/>
  <c r="M106" i="3"/>
  <c r="M47" i="3"/>
  <c r="M161" i="3"/>
  <c r="M156" i="3"/>
  <c r="M151" i="3"/>
  <c r="M96" i="3"/>
  <c r="M91" i="3"/>
  <c r="M86" i="3"/>
  <c r="M27" i="3"/>
  <c r="M239" i="3"/>
  <c r="M120" i="3"/>
  <c r="M115" i="3"/>
  <c r="M110" i="3"/>
  <c r="M56" i="3"/>
  <c r="M51" i="3"/>
  <c r="M46" i="3"/>
  <c r="M64" i="3"/>
  <c r="M59" i="3"/>
  <c r="M209" i="3"/>
  <c r="M204" i="3"/>
  <c r="M199" i="3"/>
  <c r="M145" i="3"/>
  <c r="M140" i="3"/>
  <c r="M135" i="3"/>
  <c r="M80" i="3"/>
  <c r="M75" i="3"/>
  <c r="M70" i="3"/>
  <c r="M16" i="3"/>
  <c r="M11" i="3"/>
  <c r="M6" i="3"/>
  <c r="M189" i="3"/>
  <c r="M184" i="3"/>
  <c r="M179" i="3"/>
  <c r="M124" i="3"/>
  <c r="M119" i="3"/>
  <c r="M114" i="3"/>
  <c r="M60" i="3"/>
  <c r="M55" i="3"/>
  <c r="M50" i="3"/>
  <c r="M233" i="3"/>
  <c r="M228" i="3"/>
  <c r="M223" i="3"/>
  <c r="M169" i="3"/>
  <c r="M164" i="3"/>
  <c r="M159" i="3"/>
  <c r="M104" i="3"/>
  <c r="M99" i="3"/>
  <c r="M94" i="3"/>
  <c r="M40" i="3"/>
  <c r="M35" i="3"/>
  <c r="M30" i="3"/>
  <c r="M280" i="2"/>
  <c r="M367" i="2"/>
  <c r="M3" i="2"/>
  <c r="M63" i="2"/>
  <c r="M172" i="2"/>
  <c r="M275" i="2"/>
  <c r="M23" i="2"/>
  <c r="M125" i="2"/>
  <c r="M152" i="2"/>
  <c r="M219" i="2"/>
  <c r="M327" i="2"/>
  <c r="M19" i="2"/>
  <c r="M163" i="2"/>
  <c r="M240" i="2"/>
  <c r="M323" i="2"/>
  <c r="M184" i="2"/>
  <c r="M200" i="2"/>
  <c r="M10" i="2"/>
  <c r="M15" i="2"/>
  <c r="M236" i="2"/>
  <c r="M380" i="2"/>
  <c r="M30" i="2"/>
  <c r="M55" i="2"/>
  <c r="M122" i="2"/>
  <c r="M216" i="2"/>
  <c r="M283" i="2"/>
  <c r="M303" i="2"/>
  <c r="M308" i="2"/>
  <c r="M324" i="2"/>
  <c r="M360" i="2"/>
  <c r="M375" i="2"/>
  <c r="M50" i="2"/>
  <c r="M66" i="2"/>
  <c r="M92" i="2"/>
  <c r="M97" i="2"/>
  <c r="M102" i="2"/>
  <c r="M107" i="2"/>
  <c r="M128" i="2"/>
  <c r="M144" i="2"/>
  <c r="M165" i="2"/>
  <c r="M211" i="2"/>
  <c r="M252" i="2"/>
  <c r="M273" i="2"/>
  <c r="M319" i="2"/>
  <c r="M355" i="2"/>
  <c r="M381" i="2"/>
  <c r="M47" i="2"/>
  <c r="M114" i="2"/>
  <c r="M130" i="2"/>
  <c r="M208" i="2"/>
  <c r="M311" i="2"/>
  <c r="M33" i="2"/>
  <c r="M43" i="2"/>
  <c r="M147" i="2"/>
  <c r="M188" i="2"/>
  <c r="M368" i="2"/>
  <c r="M168" i="2"/>
  <c r="M199" i="2"/>
  <c r="M14" i="2"/>
  <c r="M126" i="2"/>
  <c r="M235" i="2"/>
  <c r="M312" i="2"/>
  <c r="M34" i="2"/>
  <c r="M54" i="2"/>
  <c r="M70" i="2"/>
  <c r="M359" i="2"/>
  <c r="M5" i="2"/>
  <c r="M179" i="2"/>
  <c r="M195" i="2"/>
  <c r="M190" i="2"/>
  <c r="M21" i="2"/>
  <c r="M123" i="2"/>
  <c r="M191" i="2"/>
  <c r="M202" i="2"/>
  <c r="M227" i="2"/>
  <c r="M253" i="2"/>
  <c r="M289" i="2"/>
  <c r="M299" i="2"/>
  <c r="M304" i="2"/>
  <c r="M376" i="2"/>
  <c r="M42" i="2"/>
  <c r="M135" i="2"/>
  <c r="M372" i="2"/>
  <c r="M94" i="2"/>
  <c r="M167" i="2"/>
  <c r="M18" i="2"/>
  <c r="M58" i="2"/>
  <c r="M332" i="2"/>
  <c r="M183" i="2"/>
  <c r="M204" i="2"/>
  <c r="M343" i="2"/>
  <c r="M9" i="2"/>
  <c r="M59" i="2"/>
  <c r="M328" i="2"/>
  <c r="M379" i="2"/>
  <c r="M75" i="2"/>
  <c r="M148" i="2"/>
  <c r="M215" i="2"/>
  <c r="M292" i="2"/>
  <c r="M111" i="2"/>
  <c r="M251" i="2"/>
  <c r="M344" i="2"/>
  <c r="M272" i="2"/>
  <c r="M339" i="2"/>
  <c r="M25" i="2"/>
  <c r="M35" i="2"/>
  <c r="M26" i="2"/>
  <c r="M31" i="2"/>
  <c r="M41" i="2"/>
  <c r="M46" i="2"/>
  <c r="M51" i="2"/>
  <c r="M67" i="2"/>
  <c r="M88" i="2"/>
  <c r="M93" i="2"/>
  <c r="M103" i="2"/>
  <c r="M118" i="2"/>
  <c r="M134" i="2"/>
  <c r="M139" i="2"/>
  <c r="M320" i="2"/>
  <c r="M341" i="2"/>
  <c r="M371" i="2"/>
  <c r="M140" i="2"/>
  <c r="M37" i="2"/>
  <c r="M119" i="2"/>
  <c r="M187" i="2"/>
  <c r="M347" i="2"/>
  <c r="M316" i="2"/>
  <c r="M383" i="2"/>
  <c r="M13" i="2"/>
  <c r="M239" i="2"/>
  <c r="M244" i="2"/>
  <c r="M260" i="2"/>
  <c r="M296" i="2"/>
  <c r="M378" i="2"/>
  <c r="M38" i="2"/>
  <c r="M79" i="2"/>
  <c r="M255" i="2"/>
  <c r="M291" i="2"/>
  <c r="M322" i="2"/>
  <c r="M363" i="2"/>
  <c r="M90" i="2"/>
  <c r="M110" i="2"/>
  <c r="M115" i="2"/>
  <c r="M131" i="2"/>
  <c r="M250" i="2"/>
  <c r="M276" i="2"/>
  <c r="M384" i="2"/>
  <c r="M29" i="2"/>
  <c r="M39" i="2"/>
  <c r="M256" i="2"/>
  <c r="M287" i="2"/>
  <c r="M307" i="2"/>
  <c r="M364" i="2"/>
  <c r="M106" i="2"/>
  <c r="M86" i="2"/>
  <c r="M127" i="2"/>
  <c r="M159" i="2"/>
  <c r="M231" i="2"/>
  <c r="M71" i="2"/>
  <c r="M2" i="2"/>
  <c r="M7" i="2"/>
  <c r="M62" i="2"/>
  <c r="M124" i="2"/>
  <c r="M161" i="2"/>
  <c r="M171" i="2"/>
  <c r="M176" i="2"/>
  <c r="M218" i="2"/>
  <c r="M248" i="2"/>
  <c r="M264" i="2"/>
  <c r="M377" i="2"/>
  <c r="M53" i="2"/>
  <c r="M246" i="2"/>
  <c r="M310" i="2"/>
  <c r="M49" i="2"/>
  <c r="M113" i="2"/>
  <c r="M306" i="2"/>
  <c r="M174" i="2"/>
  <c r="M105" i="2"/>
  <c r="M362" i="2"/>
  <c r="M230" i="2"/>
  <c r="M354" i="2"/>
  <c r="M154" i="2"/>
  <c r="M346" i="2"/>
  <c r="M278" i="2"/>
  <c r="M342" i="2"/>
  <c r="M242" i="2"/>
  <c r="M238" i="2"/>
  <c r="M234" i="2"/>
  <c r="M162" i="2"/>
  <c r="M290" i="2"/>
  <c r="M85" i="2"/>
  <c r="M77" i="2"/>
  <c r="M266" i="2"/>
  <c r="M330" i="2"/>
  <c r="M178" i="2"/>
  <c r="M302" i="2"/>
  <c r="M158" i="2"/>
  <c r="M270" i="2"/>
  <c r="M69" i="2"/>
  <c r="M198" i="2"/>
  <c r="M262" i="2"/>
  <c r="M326" i="2"/>
  <c r="M374" i="2"/>
  <c r="M370" i="2"/>
  <c r="M109" i="2"/>
  <c r="M366" i="2"/>
  <c r="M298" i="2"/>
  <c r="M294" i="2"/>
  <c r="M226" i="2"/>
  <c r="M81" i="2"/>
  <c r="M142" i="2"/>
  <c r="M334" i="2"/>
  <c r="M73" i="2"/>
  <c r="M65" i="2"/>
  <c r="M194" i="2"/>
  <c r="M258" i="2"/>
  <c r="M386" i="2"/>
  <c r="M117" i="2"/>
  <c r="M170" i="2"/>
  <c r="M166" i="2"/>
  <c r="M358" i="2"/>
  <c r="M222" i="2"/>
  <c r="M286" i="2"/>
  <c r="M350" i="2"/>
  <c r="M89" i="2"/>
  <c r="M282" i="2"/>
  <c r="M338" i="2"/>
  <c r="M254" i="2"/>
  <c r="M318" i="2"/>
  <c r="M382" i="2"/>
</calcChain>
</file>

<file path=xl/sharedStrings.xml><?xml version="1.0" encoding="utf-8"?>
<sst xmlns="http://schemas.openxmlformats.org/spreadsheetml/2006/main" count="1904" uniqueCount="1272">
  <si>
    <t>Probe Name</t>
  </si>
  <si>
    <t>NS Probe ID</t>
  </si>
  <si>
    <t>Class Name</t>
  </si>
  <si>
    <t>mmu-let-7a</t>
  </si>
  <si>
    <t>nmiR00001.1:1</t>
  </si>
  <si>
    <t>Endogenous1</t>
  </si>
  <si>
    <t>mmu-let-7b</t>
  </si>
  <si>
    <t>nmiR00002.1:1</t>
  </si>
  <si>
    <t>mmu-let-7c</t>
  </si>
  <si>
    <t>nmiR00003.1:1</t>
  </si>
  <si>
    <t>mmu-let-7d</t>
  </si>
  <si>
    <t>nmiR00004.1:1</t>
  </si>
  <si>
    <t>mmu-let-7e</t>
  </si>
  <si>
    <t>nmiR00005.1:1</t>
  </si>
  <si>
    <t>mmu-let-7f</t>
  </si>
  <si>
    <t>nmiR00006.1:2</t>
  </si>
  <si>
    <t>mmu-let-7g</t>
  </si>
  <si>
    <t>nmiR00007.1:1</t>
  </si>
  <si>
    <t>mmu-let-7i</t>
  </si>
  <si>
    <t>nmiR00008.1:1</t>
  </si>
  <si>
    <t>mmu-miR-1</t>
  </si>
  <si>
    <t>nmiR01009.1:1</t>
  </si>
  <si>
    <t>mmu-miR-100</t>
  </si>
  <si>
    <t>nmiR01010.1:1</t>
  </si>
  <si>
    <t>mmu-miR-101a</t>
  </si>
  <si>
    <t>nmiR01011.1:1</t>
  </si>
  <si>
    <t>mmu-miR-101b</t>
  </si>
  <si>
    <t>nmiR01012.1:1</t>
  </si>
  <si>
    <t>mmu-miR-103</t>
  </si>
  <si>
    <t>nmiR01013.1:1</t>
  </si>
  <si>
    <t>mmu-miR-105</t>
  </si>
  <si>
    <t>nmiR01014.1:1</t>
  </si>
  <si>
    <t>mmu-miR-106a+mmu-miR-17</t>
  </si>
  <si>
    <t>nmiR01015.1:1</t>
  </si>
  <si>
    <t>mmu-miR-106b</t>
  </si>
  <si>
    <t>nmiR01016.1:1</t>
  </si>
  <si>
    <t>mmu-miR-107</t>
  </si>
  <si>
    <t>nmiR01017.1:1</t>
  </si>
  <si>
    <t>mmu-miR-10a</t>
  </si>
  <si>
    <t>nmiR01018.1:1</t>
  </si>
  <si>
    <t>mmu-miR-10b</t>
  </si>
  <si>
    <t>nmiR01019.1:1</t>
  </si>
  <si>
    <t>mmu-miR-1186</t>
  </si>
  <si>
    <t>nmiR01020.1:1</t>
  </si>
  <si>
    <t>mmu-miR-1186b</t>
  </si>
  <si>
    <t>nmiR01021.1:1</t>
  </si>
  <si>
    <t>mmu-miR-1187</t>
  </si>
  <si>
    <t>nmiR01022.1:1</t>
  </si>
  <si>
    <t>mmu-miR-1188</t>
  </si>
  <si>
    <t>nmiR01023.1:1</t>
  </si>
  <si>
    <t>mmu-miR-1190</t>
  </si>
  <si>
    <t>nmiR01024.1:1</t>
  </si>
  <si>
    <t>mmu-miR-1191</t>
  </si>
  <si>
    <t>nmiR01025.1:1</t>
  </si>
  <si>
    <t>mmu-miR-1192</t>
  </si>
  <si>
    <t>nmiR01026.1:1</t>
  </si>
  <si>
    <t>mmu-miR-1193</t>
  </si>
  <si>
    <t>nmiR01027.1:1</t>
  </si>
  <si>
    <t>mmu-miR-1194</t>
  </si>
  <si>
    <t>nmiR01028.1:1</t>
  </si>
  <si>
    <t>mmu-miR-1195</t>
  </si>
  <si>
    <t>nmiR01029.1:1</t>
  </si>
  <si>
    <t>mmu-miR-1196</t>
  </si>
  <si>
    <t>nmiR01030.1:1</t>
  </si>
  <si>
    <t>mmu-miR-1197</t>
  </si>
  <si>
    <t>nmiR01031.1:1</t>
  </si>
  <si>
    <t>mmu-miR-1198</t>
  </si>
  <si>
    <t>nmiR01032.1:1</t>
  </si>
  <si>
    <t>mmu-miR-1199</t>
  </si>
  <si>
    <t>nmiR01033.1:1</t>
  </si>
  <si>
    <t>mmu-miR-122</t>
  </si>
  <si>
    <t>nmiR01034.1:1</t>
  </si>
  <si>
    <t>mmu-miR-1224</t>
  </si>
  <si>
    <t>nmiR01035.1:1</t>
  </si>
  <si>
    <t>mmu-miR-124</t>
  </si>
  <si>
    <t>nmiR01036.2:2</t>
  </si>
  <si>
    <t>mmu-miR-125a-3p</t>
  </si>
  <si>
    <t>nmiR01037.1:1</t>
  </si>
  <si>
    <t>mmu-miR-125a-5p</t>
  </si>
  <si>
    <t>nmiR01038.1:1</t>
  </si>
  <si>
    <t>mmu-miR-125b-3p</t>
  </si>
  <si>
    <t>nmiR01039.1:1</t>
  </si>
  <si>
    <t>mmu-miR-125b-5p</t>
  </si>
  <si>
    <t>nmiR01040.1:1</t>
  </si>
  <si>
    <t>mmu-miR-126-3p</t>
  </si>
  <si>
    <t>nmiR01041.1:1</t>
  </si>
  <si>
    <t>mmu-miR-126-5p</t>
  </si>
  <si>
    <t>nmiR01042.1:1</t>
  </si>
  <si>
    <t>mmu-miR-127</t>
  </si>
  <si>
    <t>nmiR01043.2:2</t>
  </si>
  <si>
    <t>mmu-miR-1274a</t>
  </si>
  <si>
    <t>nmiR01044.1:1</t>
  </si>
  <si>
    <t>mmu-miR-128</t>
  </si>
  <si>
    <t>nmiR01045.1:1</t>
  </si>
  <si>
    <t>mmu-miR-129-3p</t>
  </si>
  <si>
    <t>nmiR01046.1:1</t>
  </si>
  <si>
    <t>mmu-miR-129-5p</t>
  </si>
  <si>
    <t>nmiR01047.1:1</t>
  </si>
  <si>
    <t>mmu-miR-1306</t>
  </si>
  <si>
    <t>nmiR01048.1:1</t>
  </si>
  <si>
    <t>mmu-miR-130a</t>
  </si>
  <si>
    <t>nmiR01049.1:1</t>
  </si>
  <si>
    <t>mmu-miR-130b</t>
  </si>
  <si>
    <t>nmiR01050.2:2</t>
  </si>
  <si>
    <t>mmu-miR-132</t>
  </si>
  <si>
    <t>nmiR01051.1:1</t>
  </si>
  <si>
    <t>mmu-miR-133a</t>
  </si>
  <si>
    <t>nmiR01052.1:1</t>
  </si>
  <si>
    <t>mmu-miR-133b</t>
  </si>
  <si>
    <t>nmiR01053.1:1</t>
  </si>
  <si>
    <t>mmu-miR-134</t>
  </si>
  <si>
    <t>nmiR01054.2:2</t>
  </si>
  <si>
    <t>mmu-miR-135a</t>
  </si>
  <si>
    <t>nmiR01055.1:1</t>
  </si>
  <si>
    <t>mmu-miR-135b</t>
  </si>
  <si>
    <t>nmiR01056.1:1</t>
  </si>
  <si>
    <t>mmu-miR-136</t>
  </si>
  <si>
    <t>nmiR01057.1:1</t>
  </si>
  <si>
    <t>mmu-miR-137</t>
  </si>
  <si>
    <t>nmiR01058.1:1</t>
  </si>
  <si>
    <t>mmu-miR-138</t>
  </si>
  <si>
    <t>nmiR01059.1:1</t>
  </si>
  <si>
    <t>mmu-miR-139-3p</t>
  </si>
  <si>
    <t>nmiR01060.1:1</t>
  </si>
  <si>
    <t>mmu-miR-139-5p</t>
  </si>
  <si>
    <t>nmiR01061.1:1</t>
  </si>
  <si>
    <t>mmu-miR-140</t>
  </si>
  <si>
    <t>nmiR01062.1:1</t>
  </si>
  <si>
    <t>mmu-miR-141</t>
  </si>
  <si>
    <t>nmiR01063.1:1</t>
  </si>
  <si>
    <t>mmu-miR-142-3p</t>
  </si>
  <si>
    <t>nmiR01064.1:1</t>
  </si>
  <si>
    <t>mmu-miR-142-5p</t>
  </si>
  <si>
    <t>nmiR01065.1:1</t>
  </si>
  <si>
    <t>mmu-miR-143</t>
  </si>
  <si>
    <t>nmiR01066.1:1</t>
  </si>
  <si>
    <t>mmu-miR-144</t>
  </si>
  <si>
    <t>nmiR01067.1:1</t>
  </si>
  <si>
    <t>mmu-miR-145</t>
  </si>
  <si>
    <t>nmiR01068.1:1</t>
  </si>
  <si>
    <t>mmu-miR-146a</t>
  </si>
  <si>
    <t>nmiR01069.1:1</t>
  </si>
  <si>
    <t>mmu-miR-146b</t>
  </si>
  <si>
    <t>nmiR01070.1:1</t>
  </si>
  <si>
    <t>mmu-miR-147</t>
  </si>
  <si>
    <t>nmiR01071.1:1</t>
  </si>
  <si>
    <t>mmu-miR-148a</t>
  </si>
  <si>
    <t>nmiR01072.1:1</t>
  </si>
  <si>
    <t>mmu-miR-148b</t>
  </si>
  <si>
    <t>nmiR01073.1:1</t>
  </si>
  <si>
    <t>mmu-miR-149</t>
  </si>
  <si>
    <t>nmiR01074.1:1</t>
  </si>
  <si>
    <t>mmu-miR-150</t>
  </si>
  <si>
    <t>nmiR01075.1:1</t>
  </si>
  <si>
    <t>mmu-miR-151-3p</t>
  </si>
  <si>
    <t>nmiR01076.1:1</t>
  </si>
  <si>
    <t>mmu-miR-151-5p</t>
  </si>
  <si>
    <t>nmiR01077.1:1</t>
  </si>
  <si>
    <t>mmu-miR-152</t>
  </si>
  <si>
    <t>nmiR01078.1:1</t>
  </si>
  <si>
    <t>mmu-miR-153</t>
  </si>
  <si>
    <t>nmiR01079.2:2</t>
  </si>
  <si>
    <t>mmu-miR-154</t>
  </si>
  <si>
    <t>nmiR01080.1:1</t>
  </si>
  <si>
    <t>mmu-miR-155</t>
  </si>
  <si>
    <t>nmiR01081.1:1</t>
  </si>
  <si>
    <t>mmu-miR-15a</t>
  </si>
  <si>
    <t>nmiR01082.1:1</t>
  </si>
  <si>
    <t>mmu-miR-15b</t>
  </si>
  <si>
    <t>nmiR01083.1:1</t>
  </si>
  <si>
    <t>mmu-miR-16</t>
  </si>
  <si>
    <t>nmiR01084.1:1</t>
  </si>
  <si>
    <t>mmu-miR-181a</t>
  </si>
  <si>
    <t>nmiR01085.1:1</t>
  </si>
  <si>
    <t>mmu-miR-181b+mmu-miR-181d</t>
  </si>
  <si>
    <t>nmiR01086.1:1</t>
  </si>
  <si>
    <t>mmu-miR-181c</t>
  </si>
  <si>
    <t>nmiR01087.1:1</t>
  </si>
  <si>
    <t>mmu-miR-182</t>
  </si>
  <si>
    <t>nmiR01088.1:1</t>
  </si>
  <si>
    <t>mmu-miR-183</t>
  </si>
  <si>
    <t>nmiR01089.1:1</t>
  </si>
  <si>
    <t>mmu-miR-1839-3p</t>
  </si>
  <si>
    <t>nmiR01090.1:1</t>
  </si>
  <si>
    <t>mmu-miR-1839-5p</t>
  </si>
  <si>
    <t>nmiR01091.1:1</t>
  </si>
  <si>
    <t>mmu-miR-184</t>
  </si>
  <si>
    <t>nmiR01092.2:2</t>
  </si>
  <si>
    <t>mmu-miR-185</t>
  </si>
  <si>
    <t>nmiR01093.1:1</t>
  </si>
  <si>
    <t>mmu-miR-186</t>
  </si>
  <si>
    <t>nmiR01094.1:1</t>
  </si>
  <si>
    <t>mmu-miR-187</t>
  </si>
  <si>
    <t>nmiR01095.1:1</t>
  </si>
  <si>
    <t>mmu-miR-188-3p</t>
  </si>
  <si>
    <t>nmiR01096.1:1</t>
  </si>
  <si>
    <t>mmu-miR-188-5p</t>
  </si>
  <si>
    <t>nmiR01097.1:1</t>
  </si>
  <si>
    <t>mmu-miR-1892</t>
  </si>
  <si>
    <t>nmiR01098.1:1</t>
  </si>
  <si>
    <t>mmu-miR-1893</t>
  </si>
  <si>
    <t>nmiR01099.1:1</t>
  </si>
  <si>
    <t>mmu-miR-1894-3p</t>
  </si>
  <si>
    <t>nmiR01100.1:1</t>
  </si>
  <si>
    <t>mmu-miR-1894-5p</t>
  </si>
  <si>
    <t>nmiR01101.1:1</t>
  </si>
  <si>
    <t>mmu-miR-1895</t>
  </si>
  <si>
    <t>nmiR01102.1:1</t>
  </si>
  <si>
    <t>mmu-miR-1896</t>
  </si>
  <si>
    <t>nmiR01103.1:1</t>
  </si>
  <si>
    <t>mmu-miR-1897-3p</t>
  </si>
  <si>
    <t>nmiR01104.1:1</t>
  </si>
  <si>
    <t>mmu-miR-1898</t>
  </si>
  <si>
    <t>nmiR01106.1:1</t>
  </si>
  <si>
    <t>mmu-miR-1899</t>
  </si>
  <si>
    <t>nmiR01107.1:1</t>
  </si>
  <si>
    <t>mmu-miR-18a</t>
  </si>
  <si>
    <t>nmiR01108.1:1</t>
  </si>
  <si>
    <t>mmu-miR-18b</t>
  </si>
  <si>
    <t>nmiR01109.1:1</t>
  </si>
  <si>
    <t>mmu-miR-190</t>
  </si>
  <si>
    <t>nmiR01110.1:1</t>
  </si>
  <si>
    <t>mmu-miR-1900</t>
  </si>
  <si>
    <t>nmiR01111.1:1</t>
  </si>
  <si>
    <t>mmu-miR-1901</t>
  </si>
  <si>
    <t>nmiR01112.1:1</t>
  </si>
  <si>
    <t>mmu-miR-1902</t>
  </si>
  <si>
    <t>nmiR01113.1:1</t>
  </si>
  <si>
    <t>mmu-miR-1903</t>
  </si>
  <si>
    <t>nmiR01114.1:1</t>
  </si>
  <si>
    <t>mmu-miR-1904</t>
  </si>
  <si>
    <t>nmiR01115.1:1</t>
  </si>
  <si>
    <t>mmu-miR-1905</t>
  </si>
  <si>
    <t>nmiR01116.1:1</t>
  </si>
  <si>
    <t>mmu-miR-1906</t>
  </si>
  <si>
    <t>nmiR01117.1:1</t>
  </si>
  <si>
    <t>mmu-miR-1907</t>
  </si>
  <si>
    <t>nmiR01118.1:1</t>
  </si>
  <si>
    <t>mmu-miR-190b</t>
  </si>
  <si>
    <t>nmiR01119.1:1</t>
  </si>
  <si>
    <t>mmu-miR-191</t>
  </si>
  <si>
    <t>nmiR01120.1:1</t>
  </si>
  <si>
    <t>mmu-miR-192</t>
  </si>
  <si>
    <t>nmiR01121.1:1</t>
  </si>
  <si>
    <t>mmu-miR-1927</t>
  </si>
  <si>
    <t>nmiR01122.1:1</t>
  </si>
  <si>
    <t>mmu-miR-1928</t>
  </si>
  <si>
    <t>nmiR01123.1:1</t>
  </si>
  <si>
    <t>mmu-miR-1929</t>
  </si>
  <si>
    <t>nmiR01124.1:1</t>
  </si>
  <si>
    <t>mmu-miR-193</t>
  </si>
  <si>
    <t>nmiR01125.1:1</t>
  </si>
  <si>
    <t>mmu-miR-1930</t>
  </si>
  <si>
    <t>nmiR01126.1:1</t>
  </si>
  <si>
    <t>mmu-miR-1931</t>
  </si>
  <si>
    <t>nmiR01127.1:1</t>
  </si>
  <si>
    <t>mmu-miR-1932</t>
  </si>
  <si>
    <t>nmiR01128.1:1</t>
  </si>
  <si>
    <t>mmu-miR-1933-3p</t>
  </si>
  <si>
    <t>nmiR01129.1:1</t>
  </si>
  <si>
    <t>mmu-miR-1933-5p</t>
  </si>
  <si>
    <t>nmiR01130.1:1</t>
  </si>
  <si>
    <t>mmu-miR-1934</t>
  </si>
  <si>
    <t>nmiR01131.1:1</t>
  </si>
  <si>
    <t>mmu-miR-1935</t>
  </si>
  <si>
    <t>nmiR01132.1:1</t>
  </si>
  <si>
    <t>mmu-miR-1936</t>
  </si>
  <si>
    <t>nmiR01133.1:1</t>
  </si>
  <si>
    <t>mmu-miR-1937a+mmu-miR-1937b</t>
  </si>
  <si>
    <t>nmiR01134.1:1</t>
  </si>
  <si>
    <t>mmu-miR-1937c</t>
  </si>
  <si>
    <t>nmiR01135.1:1</t>
  </si>
  <si>
    <t>mmu-miR-1938</t>
  </si>
  <si>
    <t>nmiR01136.1:1</t>
  </si>
  <si>
    <t>mmu-miR-1939</t>
  </si>
  <si>
    <t>nmiR01137.1:1</t>
  </si>
  <si>
    <t>mmu-miR-193b</t>
  </si>
  <si>
    <t>nmiR01138.1:1</t>
  </si>
  <si>
    <t>mmu-miR-194</t>
  </si>
  <si>
    <t>nmiR01139.1:1</t>
  </si>
  <si>
    <t>mmu-miR-1940</t>
  </si>
  <si>
    <t>nmiR01140.1:1</t>
  </si>
  <si>
    <t>mmu-miR-1941-3p</t>
  </si>
  <si>
    <t>nmiR01141.1:1</t>
  </si>
  <si>
    <t>mmu-miR-1941-5p</t>
  </si>
  <si>
    <t>nmiR01142.1:1</t>
  </si>
  <si>
    <t>mmu-miR-1942</t>
  </si>
  <si>
    <t>nmiR01143.1:1</t>
  </si>
  <si>
    <t>mmu-miR-1943</t>
  </si>
  <si>
    <t>nmiR01144.1:1</t>
  </si>
  <si>
    <t>mmu-miR-1944</t>
  </si>
  <si>
    <t>nmiR01145.1:1</t>
  </si>
  <si>
    <t>mmu-miR-1945</t>
  </si>
  <si>
    <t>nmiR01146.1:1</t>
  </si>
  <si>
    <t>mmu-miR-1946a</t>
  </si>
  <si>
    <t>nmiR01147.1:1</t>
  </si>
  <si>
    <t>mmu-miR-1946b</t>
  </si>
  <si>
    <t>nmiR01148.1:1</t>
  </si>
  <si>
    <t>mmu-miR-1947</t>
  </si>
  <si>
    <t>nmiR01149.1:1</t>
  </si>
  <si>
    <t>mmu-miR-1948</t>
  </si>
  <si>
    <t>nmiR01150.1:1</t>
  </si>
  <si>
    <t>mmu-miR-1949</t>
  </si>
  <si>
    <t>nmiR01151.1:1</t>
  </si>
  <si>
    <t>mmu-miR-195</t>
  </si>
  <si>
    <t>nmiR01152.1:1</t>
  </si>
  <si>
    <t>mmu-miR-1950</t>
  </si>
  <si>
    <t>nmiR01153.1:1</t>
  </si>
  <si>
    <t>mmu-miR-1951</t>
  </si>
  <si>
    <t>nmiR01154.1:1</t>
  </si>
  <si>
    <t>mmu-miR-1952</t>
  </si>
  <si>
    <t>nmiR01155.1:1</t>
  </si>
  <si>
    <t>mmu-miR-1953</t>
  </si>
  <si>
    <t>nmiR01156.1:1</t>
  </si>
  <si>
    <t>mmu-miR-1954</t>
  </si>
  <si>
    <t>nmiR01157.1:1</t>
  </si>
  <si>
    <t>mmu-miR-1955</t>
  </si>
  <si>
    <t>nmiR01158.1:1</t>
  </si>
  <si>
    <t>mmu-miR-1956</t>
  </si>
  <si>
    <t>nmiR01159.1:1</t>
  </si>
  <si>
    <t>mmu-miR-1957</t>
  </si>
  <si>
    <t>nmiR01160.1:1</t>
  </si>
  <si>
    <t>mmu-miR-1958</t>
  </si>
  <si>
    <t>nmiR01161.1:1</t>
  </si>
  <si>
    <t>mmu-miR-1959</t>
  </si>
  <si>
    <t>nmiR01162.1:1</t>
  </si>
  <si>
    <t>mmu-miR-1960</t>
  </si>
  <si>
    <t>nmiR01163.1:1</t>
  </si>
  <si>
    <t>mmu-miR-1961</t>
  </si>
  <si>
    <t>nmiR01164.1:1</t>
  </si>
  <si>
    <t>mmu-miR-1962</t>
  </si>
  <si>
    <t>nmiR01165.1:1</t>
  </si>
  <si>
    <t>mmu-miR-1963</t>
  </si>
  <si>
    <t>nmiR01166.1:1</t>
  </si>
  <si>
    <t>mmu-miR-1964</t>
  </si>
  <si>
    <t>nmiR01167.1:1</t>
  </si>
  <si>
    <t>mmu-miR-1965</t>
  </si>
  <si>
    <t>nmiR01168.1:1</t>
  </si>
  <si>
    <t>mmu-miR-1966</t>
  </si>
  <si>
    <t>nmiR01169.1:1</t>
  </si>
  <si>
    <t>mmu-miR-1967</t>
  </si>
  <si>
    <t>nmiR01170.1:1</t>
  </si>
  <si>
    <t>mmu-miR-1968</t>
  </si>
  <si>
    <t>nmiR01171.1:1</t>
  </si>
  <si>
    <t>mmu-miR-1969</t>
  </si>
  <si>
    <t>nmiR01172.1:1</t>
  </si>
  <si>
    <t>mmu-miR-196a</t>
  </si>
  <si>
    <t>nmiR01173.1:1</t>
  </si>
  <si>
    <t>mmu-miR-196b</t>
  </si>
  <si>
    <t>nmiR01174.1:1</t>
  </si>
  <si>
    <t>mmu-miR-1970</t>
  </si>
  <si>
    <t>nmiR01175.1:1</t>
  </si>
  <si>
    <t>mmu-miR-1971</t>
  </si>
  <si>
    <t>nmiR01176.1:1</t>
  </si>
  <si>
    <t>mmu-miR-1981</t>
  </si>
  <si>
    <t>nmiR01177.1:1</t>
  </si>
  <si>
    <t>mmu-miR-1982</t>
  </si>
  <si>
    <t>nmiR01178.1:1</t>
  </si>
  <si>
    <t>mmu-miR-1983</t>
  </si>
  <si>
    <t>nmiR01179.1:1</t>
  </si>
  <si>
    <t>mmu-miR-199a-3p</t>
  </si>
  <si>
    <t>nmiR01180.1:1</t>
  </si>
  <si>
    <t>mmu-miR-199a-5p</t>
  </si>
  <si>
    <t>nmiR01181.1:1</t>
  </si>
  <si>
    <t>mmu-miR-19a</t>
  </si>
  <si>
    <t>nmiR01182.2:2</t>
  </si>
  <si>
    <t>mmu-miR-19b</t>
  </si>
  <si>
    <t>nmiR01183.1:1</t>
  </si>
  <si>
    <t>mmu-miR-200a</t>
  </si>
  <si>
    <t>nmiR01184.1:1</t>
  </si>
  <si>
    <t>mmu-miR-200b</t>
  </si>
  <si>
    <t>nmiR01185.1:1</t>
  </si>
  <si>
    <t>mmu-miR-200c</t>
  </si>
  <si>
    <t>nmiR01186.1:1</t>
  </si>
  <si>
    <t>mmu-miR-201</t>
  </si>
  <si>
    <t>nmiR01187.1:1</t>
  </si>
  <si>
    <t>mmu-miR-202-3p</t>
  </si>
  <si>
    <t>nmiR01188.1:1</t>
  </si>
  <si>
    <t>mmu-miR-202-5p</t>
  </si>
  <si>
    <t>nmiR01189.1:1</t>
  </si>
  <si>
    <t>mmu-miR-203</t>
  </si>
  <si>
    <t>nmiR01190.1:1</t>
  </si>
  <si>
    <t>mmu-miR-204</t>
  </si>
  <si>
    <t>nmiR01191.1:1</t>
  </si>
  <si>
    <t>mmu-miR-205</t>
  </si>
  <si>
    <t>nmiR01192.1:1</t>
  </si>
  <si>
    <t>mmu-miR-206</t>
  </si>
  <si>
    <t>nmiR01193.1:1</t>
  </si>
  <si>
    <t>mmu-miR-207</t>
  </si>
  <si>
    <t>nmiR01194.1:1</t>
  </si>
  <si>
    <t>mmu-miR-208a</t>
  </si>
  <si>
    <t>nmiR01195.2:2</t>
  </si>
  <si>
    <t>mmu-miR-208b</t>
  </si>
  <si>
    <t>nmiR01196.1:1</t>
  </si>
  <si>
    <t>mmu-miR-20a+mmu-miR-20b</t>
  </si>
  <si>
    <t>nmiR01197.2:2</t>
  </si>
  <si>
    <t>mmu-miR-21</t>
  </si>
  <si>
    <t>nmiR01198.1:1</t>
  </si>
  <si>
    <t>mmu-miR-210</t>
  </si>
  <si>
    <t>nmiR01199.2:2</t>
  </si>
  <si>
    <t>mmu-miR-211</t>
  </si>
  <si>
    <t>nmiR01200.1:1</t>
  </si>
  <si>
    <t>mmu-miR-212</t>
  </si>
  <si>
    <t>nmiR01201.1:1</t>
  </si>
  <si>
    <t>mmu-miR-2132</t>
  </si>
  <si>
    <t>nmiR01202.1:1</t>
  </si>
  <si>
    <t>mmu-miR-2133</t>
  </si>
  <si>
    <t>nmiR01203.1:1</t>
  </si>
  <si>
    <t>mmu-miR-2134</t>
  </si>
  <si>
    <t>nmiR01204.1:1</t>
  </si>
  <si>
    <t>mmu-miR-2135</t>
  </si>
  <si>
    <t>nmiR01205.1:1</t>
  </si>
  <si>
    <t>mmu-miR-2136</t>
  </si>
  <si>
    <t>nmiR01206.1:1</t>
  </si>
  <si>
    <t>mmu-miR-2137</t>
  </si>
  <si>
    <t>nmiR01207.1:1</t>
  </si>
  <si>
    <t>mmu-miR-2138</t>
  </si>
  <si>
    <t>nmiR01208.1:1</t>
  </si>
  <si>
    <t>mmu-miR-2139</t>
  </si>
  <si>
    <t>nmiR01209.1:1</t>
  </si>
  <si>
    <t>mmu-miR-214</t>
  </si>
  <si>
    <t>nmiR01210.1:1</t>
  </si>
  <si>
    <t>mmu-miR-2140</t>
  </si>
  <si>
    <t>nmiR01211.1:1</t>
  </si>
  <si>
    <t>mmu-miR-2141</t>
  </si>
  <si>
    <t>nmiR01212.1:1</t>
  </si>
  <si>
    <t>mmu-miR-2145</t>
  </si>
  <si>
    <t>nmiR01213.1:1</t>
  </si>
  <si>
    <t>mmu-miR-2146</t>
  </si>
  <si>
    <t>nmiR01214.1:1</t>
  </si>
  <si>
    <t>mmu-miR-216a</t>
  </si>
  <si>
    <t>nmiR01216.1:1</t>
  </si>
  <si>
    <t>mmu-miR-216b</t>
  </si>
  <si>
    <t>nmiR01217.1:1</t>
  </si>
  <si>
    <t>mmu-miR-217</t>
  </si>
  <si>
    <t>nmiR01218.1:1</t>
  </si>
  <si>
    <t>mmu-miR-218</t>
  </si>
  <si>
    <t>nmiR01219.1:1</t>
  </si>
  <si>
    <t>mmu-miR-2182</t>
  </si>
  <si>
    <t>nmiR01220.1:1</t>
  </si>
  <si>
    <t>mmu-miR-2183</t>
  </si>
  <si>
    <t>nmiR01221.1:1</t>
  </si>
  <si>
    <t>mmu-miR-219</t>
  </si>
  <si>
    <t>nmiR01222.2:2</t>
  </si>
  <si>
    <t>mmu-miR-22</t>
  </si>
  <si>
    <t>nmiR01223.2:2</t>
  </si>
  <si>
    <t>mmu-miR-220</t>
  </si>
  <si>
    <t>nmiR01224.1:1</t>
  </si>
  <si>
    <t>mmu-miR-221</t>
  </si>
  <si>
    <t>nmiR01225.2:2</t>
  </si>
  <si>
    <t>mmu-miR-222</t>
  </si>
  <si>
    <t>nmiR01226.1:1</t>
  </si>
  <si>
    <t>mmu-miR-223</t>
  </si>
  <si>
    <t>nmiR01227.1:1</t>
  </si>
  <si>
    <t>mmu-miR-224</t>
  </si>
  <si>
    <t>nmiR01228.1:1</t>
  </si>
  <si>
    <t>mmu-miR-23a</t>
  </si>
  <si>
    <t>nmiR01229.1:1</t>
  </si>
  <si>
    <t>mmu-miR-23b</t>
  </si>
  <si>
    <t>nmiR01230.1:1</t>
  </si>
  <si>
    <t>mmu-miR-24</t>
  </si>
  <si>
    <t>nmiR01231.1:1</t>
  </si>
  <si>
    <t>mmu-miR-25</t>
  </si>
  <si>
    <t>nmiR01232.1:1</t>
  </si>
  <si>
    <t>mmu-miR-26a</t>
  </si>
  <si>
    <t>nmiR01233.1:1</t>
  </si>
  <si>
    <t>mmu-miR-26b</t>
  </si>
  <si>
    <t>nmiR01234.1:1</t>
  </si>
  <si>
    <t>mmu-miR-27a</t>
  </si>
  <si>
    <t>nmiR01235.2:2</t>
  </si>
  <si>
    <t>mmu-miR-27b</t>
  </si>
  <si>
    <t>nmiR01236.1:1</t>
  </si>
  <si>
    <t>mmu-miR-28</t>
  </si>
  <si>
    <t>nmiR01237.1:1</t>
  </si>
  <si>
    <t>mmu-miR-2861</t>
  </si>
  <si>
    <t>nmiR01238.1:1</t>
  </si>
  <si>
    <t>mmu-miR-290-3p</t>
  </si>
  <si>
    <t>nmiR01239.1:1</t>
  </si>
  <si>
    <t>mmu-miR-290-5p</t>
  </si>
  <si>
    <t>nmiR01240.1:1</t>
  </si>
  <si>
    <t>mmu-miR-291a-3p</t>
  </si>
  <si>
    <t>nmiR01241.1:1</t>
  </si>
  <si>
    <t>mmu-miR-291a-5p</t>
  </si>
  <si>
    <t>nmiR01242.1:1</t>
  </si>
  <si>
    <t>mmu-miR-291b-3p</t>
  </si>
  <si>
    <t>nmiR01243.1:1</t>
  </si>
  <si>
    <t>mmu-miR-291b-5p</t>
  </si>
  <si>
    <t>nmiR01244.1:1</t>
  </si>
  <si>
    <t>mmu-miR-292-3p</t>
  </si>
  <si>
    <t>nmiR01245.1:1</t>
  </si>
  <si>
    <t>mmu-miR-292-5p</t>
  </si>
  <si>
    <t>nmiR01246.1:1</t>
  </si>
  <si>
    <t>mmu-miR-293</t>
  </si>
  <si>
    <t>nmiR01247.1:1</t>
  </si>
  <si>
    <t>mmu-miR-294</t>
  </si>
  <si>
    <t>nmiR01248.1:1</t>
  </si>
  <si>
    <t>mmu-miR-295</t>
  </si>
  <si>
    <t>nmiR01249.1:1</t>
  </si>
  <si>
    <t>mmu-miR-296-3p</t>
  </si>
  <si>
    <t>nmiR01250.1:1</t>
  </si>
  <si>
    <t>mmu-miR-296-5p</t>
  </si>
  <si>
    <t>nmiR01251.1:1</t>
  </si>
  <si>
    <t>mmu-miR-297a+mmu-miR-466f+mmu-miR-669b</t>
  </si>
  <si>
    <t>nmiR01252.1:1</t>
  </si>
  <si>
    <t>mmu-miR-297b-3p</t>
  </si>
  <si>
    <t>nmiR01253.1:1</t>
  </si>
  <si>
    <t>mmu-miR-297b-5p</t>
  </si>
  <si>
    <t>nmiR01254.1:1</t>
  </si>
  <si>
    <t>mmu-miR-297c</t>
  </si>
  <si>
    <t>nmiR01255.1:1</t>
  </si>
  <si>
    <t>mmu-miR-298</t>
  </si>
  <si>
    <t>nmiR01256.1:1</t>
  </si>
  <si>
    <t>mmu-miR-299</t>
  </si>
  <si>
    <t>nmiR01257.1:1</t>
  </si>
  <si>
    <t>mmu-miR-29a</t>
  </si>
  <si>
    <t>nmiR01258.1:1</t>
  </si>
  <si>
    <t>mmu-miR-29b</t>
  </si>
  <si>
    <t>nmiR01259.1:1</t>
  </si>
  <si>
    <t>mmu-miR-29c</t>
  </si>
  <si>
    <t>nmiR01260.1:1</t>
  </si>
  <si>
    <t>mmu-miR-300</t>
  </si>
  <si>
    <t>nmiR01261.2:2</t>
  </si>
  <si>
    <t>mmu-miR-301a</t>
  </si>
  <si>
    <t>nmiR01262.1:1</t>
  </si>
  <si>
    <t>mmu-miR-301b</t>
  </si>
  <si>
    <t>nmiR01263.1:1</t>
  </si>
  <si>
    <t>mmu-miR-302a</t>
  </si>
  <si>
    <t>nmiR01264.1:1</t>
  </si>
  <si>
    <t>mmu-miR-302b</t>
  </si>
  <si>
    <t>nmiR01265.2:2</t>
  </si>
  <si>
    <t>mmu-miR-302c</t>
  </si>
  <si>
    <t>nmiR01266.1:1</t>
  </si>
  <si>
    <t>mmu-miR-302d</t>
  </si>
  <si>
    <t>nmiR01267.1:1</t>
  </si>
  <si>
    <t>mmu-miR-3072</t>
  </si>
  <si>
    <t>nmiR01268.1:1</t>
  </si>
  <si>
    <t>mmu-miR-3099</t>
  </si>
  <si>
    <t>nmiR01269.1:1</t>
  </si>
  <si>
    <t>mmu-miR-30a</t>
  </si>
  <si>
    <t>nmiR01270.1:1</t>
  </si>
  <si>
    <t>mmu-miR-30b</t>
  </si>
  <si>
    <t>nmiR01271.1:1</t>
  </si>
  <si>
    <t>mmu-miR-30c</t>
  </si>
  <si>
    <t>nmiR01272.2:2</t>
  </si>
  <si>
    <t>mmu-miR-30d</t>
  </si>
  <si>
    <t>nmiR01273.1:1</t>
  </si>
  <si>
    <t>mmu-miR-30e</t>
  </si>
  <si>
    <t>nmiR01274.1:1</t>
  </si>
  <si>
    <t>mmu-miR-31</t>
  </si>
  <si>
    <t>nmiR01275.1:1</t>
  </si>
  <si>
    <t>mmu-miR-32</t>
  </si>
  <si>
    <t>nmiR01276.1:1</t>
  </si>
  <si>
    <t>mmu-miR-320</t>
  </si>
  <si>
    <t>nmiR01277.1:1</t>
  </si>
  <si>
    <t>mmu-miR-322</t>
  </si>
  <si>
    <t>nmiR01278.1:1</t>
  </si>
  <si>
    <t>mmu-miR-323-3p</t>
  </si>
  <si>
    <t>nmiR01279.1:1</t>
  </si>
  <si>
    <t>mmu-miR-323-5p</t>
  </si>
  <si>
    <t>nmiR01280.1:1</t>
  </si>
  <si>
    <t>mmu-miR-324-3p</t>
  </si>
  <si>
    <t>nmiR01281.1:1</t>
  </si>
  <si>
    <t>mmu-miR-324-5p</t>
  </si>
  <si>
    <t>nmiR01282.1:1</t>
  </si>
  <si>
    <t>mmu-miR-325</t>
  </si>
  <si>
    <t>nmiR01283.1:1</t>
  </si>
  <si>
    <t>mmu-miR-326</t>
  </si>
  <si>
    <t>nmiR01284.2:2</t>
  </si>
  <si>
    <t>mmu-miR-327</t>
  </si>
  <si>
    <t>nmiR01285.1:1</t>
  </si>
  <si>
    <t>mmu-miR-328</t>
  </si>
  <si>
    <t>nmiR01286.2:2</t>
  </si>
  <si>
    <t>mmu-miR-329</t>
  </si>
  <si>
    <t>nmiR01287.1:1</t>
  </si>
  <si>
    <t>mmu-miR-33</t>
  </si>
  <si>
    <t>nmiR01288.1:1</t>
  </si>
  <si>
    <t>mmu-miR-330</t>
  </si>
  <si>
    <t>nmiR01289.1:1</t>
  </si>
  <si>
    <t>mmu-miR-331-3p</t>
  </si>
  <si>
    <t>nmiR01290.1:1</t>
  </si>
  <si>
    <t>mmu-miR-331-5p</t>
  </si>
  <si>
    <t>nmiR01291.1:1</t>
  </si>
  <si>
    <t>mmu-miR-335-3p</t>
  </si>
  <si>
    <t>nmiR01292.1:1</t>
  </si>
  <si>
    <t>mmu-miR-335-5p</t>
  </si>
  <si>
    <t>nmiR01293.1:1</t>
  </si>
  <si>
    <t>mmu-miR-337-3p</t>
  </si>
  <si>
    <t>nmiR01294.1:1</t>
  </si>
  <si>
    <t>mmu-miR-337-5p</t>
  </si>
  <si>
    <t>nmiR01295.1:1</t>
  </si>
  <si>
    <t>mmu-miR-338-3p</t>
  </si>
  <si>
    <t>nmiR01296.1:1</t>
  </si>
  <si>
    <t>mmu-miR-338-5p</t>
  </si>
  <si>
    <t>nmiR01297.1:1</t>
  </si>
  <si>
    <t>mmu-miR-339-3p</t>
  </si>
  <si>
    <t>nmiR01298.1:1</t>
  </si>
  <si>
    <t>mmu-miR-339-5p</t>
  </si>
  <si>
    <t>nmiR01299.1:1</t>
  </si>
  <si>
    <t>mmu-miR-340-3p</t>
  </si>
  <si>
    <t>nmiR01300.1:1</t>
  </si>
  <si>
    <t>mmu-miR-340-5p</t>
  </si>
  <si>
    <t>nmiR01301.1:1</t>
  </si>
  <si>
    <t>mmu-miR-341</t>
  </si>
  <si>
    <t>nmiR01302.1:1</t>
  </si>
  <si>
    <t>mmu-miR-342-3p</t>
  </si>
  <si>
    <t>nmiR01303.1:1</t>
  </si>
  <si>
    <t>mmu-miR-342-5p</t>
  </si>
  <si>
    <t>nmiR01304.1:1</t>
  </si>
  <si>
    <t>mmu-miR-343</t>
  </si>
  <si>
    <t>nmiR01305.1:1</t>
  </si>
  <si>
    <t>mmu-miR-344</t>
  </si>
  <si>
    <t>nmiR01306.1:1</t>
  </si>
  <si>
    <t>mmu-miR-345-3p</t>
  </si>
  <si>
    <t>nmiR01307.1:1</t>
  </si>
  <si>
    <t>mmu-miR-345-5p</t>
  </si>
  <si>
    <t>nmiR01308.1:1</t>
  </si>
  <si>
    <t>mmu-miR-346</t>
  </si>
  <si>
    <t>nmiR01309.2:2</t>
  </si>
  <si>
    <t>mmu-miR-3470a+mmu-miR-3470b</t>
  </si>
  <si>
    <t>nmiR01310.1:1</t>
  </si>
  <si>
    <t>mmu-miR-3471</t>
  </si>
  <si>
    <t>nmiR01311.1:1</t>
  </si>
  <si>
    <t>mmu-miR-3472</t>
  </si>
  <si>
    <t>nmiR01312.1:1</t>
  </si>
  <si>
    <t>mmu-miR-3473</t>
  </si>
  <si>
    <t>nmiR01313.1:1</t>
  </si>
  <si>
    <t>mmu-miR-3474</t>
  </si>
  <si>
    <t>nmiR01314.1:1</t>
  </si>
  <si>
    <t>mmu-miR-3475</t>
  </si>
  <si>
    <t>nmiR01315.1:1</t>
  </si>
  <si>
    <t>mmu-miR-34a</t>
  </si>
  <si>
    <t>nmiR01316.1:1</t>
  </si>
  <si>
    <t>mmu-miR-34b-3p</t>
  </si>
  <si>
    <t>nmiR01317.1:1</t>
  </si>
  <si>
    <t>mmu-miR-34b-5p</t>
  </si>
  <si>
    <t>nmiR01318.1:1</t>
  </si>
  <si>
    <t>mmu-miR-34c</t>
  </si>
  <si>
    <t>nmiR01319.1:1</t>
  </si>
  <si>
    <t>mmu-miR-350</t>
  </si>
  <si>
    <t>nmiR01320.1:1</t>
  </si>
  <si>
    <t>mmu-miR-351</t>
  </si>
  <si>
    <t>nmiR01321.2:2</t>
  </si>
  <si>
    <t>mmu-miR-361</t>
  </si>
  <si>
    <t>nmiR01322.1:1</t>
  </si>
  <si>
    <t>mmu-miR-362-3p</t>
  </si>
  <si>
    <t>nmiR01323.1:1</t>
  </si>
  <si>
    <t>mmu-miR-362-5p</t>
  </si>
  <si>
    <t>nmiR01324.1:1</t>
  </si>
  <si>
    <t>mmu-miR-363</t>
  </si>
  <si>
    <t>nmiR01325.1:1</t>
  </si>
  <si>
    <t>mmu-miR-365</t>
  </si>
  <si>
    <t>nmiR01326.1:1</t>
  </si>
  <si>
    <t>mmu-miR-367</t>
  </si>
  <si>
    <t>nmiR01327.1:1</t>
  </si>
  <si>
    <t>mmu-miR-369-3p</t>
  </si>
  <si>
    <t>nmiR01328.1:1</t>
  </si>
  <si>
    <t>mmu-miR-369-5p</t>
  </si>
  <si>
    <t>nmiR01329.1:1</t>
  </si>
  <si>
    <t>mmu-miR-370</t>
  </si>
  <si>
    <t>nmiR01330.1:1</t>
  </si>
  <si>
    <t>mmu-miR-374</t>
  </si>
  <si>
    <t>nmiR01331.1:1</t>
  </si>
  <si>
    <t>mmu-miR-375</t>
  </si>
  <si>
    <t>nmiR01332.1:1</t>
  </si>
  <si>
    <t>mmu-miR-376a</t>
  </si>
  <si>
    <t>nmiR01333.1:1</t>
  </si>
  <si>
    <t>mmu-miR-376b</t>
  </si>
  <si>
    <t>nmiR01334.1:1</t>
  </si>
  <si>
    <t>mmu-miR-376c</t>
  </si>
  <si>
    <t>nmiR01335.1:1</t>
  </si>
  <si>
    <t>mmu-miR-377</t>
  </si>
  <si>
    <t>nmiR01336.1:1</t>
  </si>
  <si>
    <t>mmu-miR-378</t>
  </si>
  <si>
    <t>nmiR01337.1:1</t>
  </si>
  <si>
    <t>mmu-miR-379</t>
  </si>
  <si>
    <t>nmiR01338.1:1</t>
  </si>
  <si>
    <t>mmu-miR-380-3p</t>
  </si>
  <si>
    <t>nmiR01339.1:1</t>
  </si>
  <si>
    <t>mmu-miR-380-5p</t>
  </si>
  <si>
    <t>nmiR01340.1:1</t>
  </si>
  <si>
    <t>mmu-miR-381</t>
  </si>
  <si>
    <t>nmiR01341.2:2</t>
  </si>
  <si>
    <t>mmu-miR-382</t>
  </si>
  <si>
    <t>nmiR01342.1:1</t>
  </si>
  <si>
    <t>mmu-miR-383</t>
  </si>
  <si>
    <t>nmiR01343.1:1</t>
  </si>
  <si>
    <t>mmu-miR-384-3p</t>
  </si>
  <si>
    <t>nmiR01344.1:1</t>
  </si>
  <si>
    <t>mmu-miR-384-5p</t>
  </si>
  <si>
    <t>nmiR01345.1:1</t>
  </si>
  <si>
    <t>mmu-miR-409-3p</t>
  </si>
  <si>
    <t>nmiR01346.1:1</t>
  </si>
  <si>
    <t>mmu-miR-409-5p</t>
  </si>
  <si>
    <t>nmiR01347.1:1</t>
  </si>
  <si>
    <t>mmu-miR-410</t>
  </si>
  <si>
    <t>nmiR01348.2:2</t>
  </si>
  <si>
    <t>mmu-miR-411</t>
  </si>
  <si>
    <t>nmiR01349.2:2</t>
  </si>
  <si>
    <t>mmu-miR-412</t>
  </si>
  <si>
    <t>nmiR01350.1:1</t>
  </si>
  <si>
    <t>mmu-miR-421</t>
  </si>
  <si>
    <t>nmiR01351.1:1</t>
  </si>
  <si>
    <t>mmu-miR-423-3p</t>
  </si>
  <si>
    <t>nmiR01352.1:1</t>
  </si>
  <si>
    <t>mmu-miR-423-5p</t>
  </si>
  <si>
    <t>nmiR01353.1:1</t>
  </si>
  <si>
    <t>mmu-miR-425</t>
  </si>
  <si>
    <t>nmiR01354.1:1</t>
  </si>
  <si>
    <t>mmu-miR-429</t>
  </si>
  <si>
    <t>nmiR01355.1:1</t>
  </si>
  <si>
    <t>mmu-miR-431</t>
  </si>
  <si>
    <t>nmiR01356.1:1</t>
  </si>
  <si>
    <t>mmu-miR-432</t>
  </si>
  <si>
    <t>nmiR01357.1:1</t>
  </si>
  <si>
    <t>mmu-miR-433</t>
  </si>
  <si>
    <t>nmiR01358.1:1</t>
  </si>
  <si>
    <t>mmu-miR-434-3p</t>
  </si>
  <si>
    <t>nmiR01359.1:1</t>
  </si>
  <si>
    <t>mmu-miR-434-5p</t>
  </si>
  <si>
    <t>nmiR01360.1:1</t>
  </si>
  <si>
    <t>mmu-miR-448</t>
  </si>
  <si>
    <t>nmiR01361.1:1</t>
  </si>
  <si>
    <t>mmu-miR-449a</t>
  </si>
  <si>
    <t>nmiR01362.1:1</t>
  </si>
  <si>
    <t>mmu-miR-449b</t>
  </si>
  <si>
    <t>nmiR01363.1:1</t>
  </si>
  <si>
    <t>mmu-miR-449c</t>
  </si>
  <si>
    <t>nmiR01364.2:2</t>
  </si>
  <si>
    <t>mmu-miR-450a-3p</t>
  </si>
  <si>
    <t>nmiR01365.1:1</t>
  </si>
  <si>
    <t>mmu-miR-450a-5p</t>
  </si>
  <si>
    <t>nmiR01366.1:1</t>
  </si>
  <si>
    <t>mmu-miR-450b-3p</t>
  </si>
  <si>
    <t>nmiR01367.1:1</t>
  </si>
  <si>
    <t>mmu-miR-450b-5p</t>
  </si>
  <si>
    <t>nmiR01368.1:1</t>
  </si>
  <si>
    <t>mmu-miR-451</t>
  </si>
  <si>
    <t>nmiR01369.1:1</t>
  </si>
  <si>
    <t>mmu-miR-452</t>
  </si>
  <si>
    <t>nmiR01370.1:1</t>
  </si>
  <si>
    <t>mmu-miR-453</t>
  </si>
  <si>
    <t>nmiR01371.1:1</t>
  </si>
  <si>
    <t>mmu-miR-455</t>
  </si>
  <si>
    <t>nmiR01372.1:1</t>
  </si>
  <si>
    <t>mmu-miR-463</t>
  </si>
  <si>
    <t>nmiR01373.1:1</t>
  </si>
  <si>
    <t>mmu-miR-464</t>
  </si>
  <si>
    <t>nmiR01374.1:1</t>
  </si>
  <si>
    <t>mmu-miR-465a-3p</t>
  </si>
  <si>
    <t>nmiR01375.2:2</t>
  </si>
  <si>
    <t>mmu-miR-465a-5p</t>
  </si>
  <si>
    <t>nmiR01376.1:1</t>
  </si>
  <si>
    <t>mmu-miR-465b-5p</t>
  </si>
  <si>
    <t>nmiR01377.1:1</t>
  </si>
  <si>
    <t>mmu-miR-465c-5p</t>
  </si>
  <si>
    <t>nmiR01378.1:1</t>
  </si>
  <si>
    <t>mmu-miR-466a-3p+mmu-miR-466b-3-3p</t>
  </si>
  <si>
    <t>nmiR01379.1:1</t>
  </si>
  <si>
    <t>mmu-miR-466a-5p+mmu-miR-466e-5p</t>
  </si>
  <si>
    <t>nmiR01380.1:1</t>
  </si>
  <si>
    <t>mmu-miR-466c-5p</t>
  </si>
  <si>
    <t>nmiR01382.1:1</t>
  </si>
  <si>
    <t>mmu-miR-466d-3p</t>
  </si>
  <si>
    <t>nmiR01383.1:1</t>
  </si>
  <si>
    <t>mmu-miR-466d-5p</t>
  </si>
  <si>
    <t>nmiR01384.1:1</t>
  </si>
  <si>
    <t>mmu-miR-466f-5p</t>
  </si>
  <si>
    <t>nmiR01386.1:1</t>
  </si>
  <si>
    <t>mmu-miR-466g</t>
  </si>
  <si>
    <t>nmiR01387.1:1</t>
  </si>
  <si>
    <t>mmu-miR-466h</t>
  </si>
  <si>
    <t>nmiR01388.1:1</t>
  </si>
  <si>
    <t>mmu-miR-466i</t>
  </si>
  <si>
    <t>nmiR01389.1:1</t>
  </si>
  <si>
    <t>mmu-miR-466j</t>
  </si>
  <si>
    <t>nmiR01390.1:1</t>
  </si>
  <si>
    <t>mmu-miR-466k</t>
  </si>
  <si>
    <t>nmiR01391.1:1</t>
  </si>
  <si>
    <t>mmu-miR-466l</t>
  </si>
  <si>
    <t>nmiR01392.1:1</t>
  </si>
  <si>
    <t>mmu-miR-467a</t>
  </si>
  <si>
    <t>nmiR01393.1:1</t>
  </si>
  <si>
    <t>mmu-miR-467b</t>
  </si>
  <si>
    <t>nmiR01394.1:1</t>
  </si>
  <si>
    <t>mmu-miR-467c</t>
  </si>
  <si>
    <t>nmiR01395.1:1</t>
  </si>
  <si>
    <t>mmu-miR-467d</t>
  </si>
  <si>
    <t>nmiR01396.1:1</t>
  </si>
  <si>
    <t>mmu-miR-467e</t>
  </si>
  <si>
    <t>nmiR01397.1:1</t>
  </si>
  <si>
    <t>mmu-miR-467f</t>
  </si>
  <si>
    <t>nmiR01398.1:1</t>
  </si>
  <si>
    <t>mmu-miR-467g</t>
  </si>
  <si>
    <t>nmiR01399.1:1</t>
  </si>
  <si>
    <t>mmu-miR-467h+mmu-miR-669d+mmu-miR-669l</t>
  </si>
  <si>
    <t>nmiR01400.1:1</t>
  </si>
  <si>
    <t>mmu-miR-468</t>
  </si>
  <si>
    <t>nmiR01401.1:1</t>
  </si>
  <si>
    <t>mmu-miR-469</t>
  </si>
  <si>
    <t>nmiR01402.1:1</t>
  </si>
  <si>
    <t>mmu-miR-470</t>
  </si>
  <si>
    <t>nmiR01403.1:1</t>
  </si>
  <si>
    <t>mmu-miR-471</t>
  </si>
  <si>
    <t>nmiR01404.1:1</t>
  </si>
  <si>
    <t>mmu-miR-483</t>
  </si>
  <si>
    <t>nmiR01405.1:1</t>
  </si>
  <si>
    <t>mmu-miR-484</t>
  </si>
  <si>
    <t>nmiR01406.1:1</t>
  </si>
  <si>
    <t>mmu-miR-485</t>
  </si>
  <si>
    <t>nmiR01407.2:2</t>
  </si>
  <si>
    <t>mmu-miR-486</t>
  </si>
  <si>
    <t>nmiR01408.1:1</t>
  </si>
  <si>
    <t>mmu-miR-487b</t>
  </si>
  <si>
    <t>nmiR01409.1:1</t>
  </si>
  <si>
    <t>mmu-miR-488</t>
  </si>
  <si>
    <t>nmiR01410.1:1</t>
  </si>
  <si>
    <t>mmu-miR-489</t>
  </si>
  <si>
    <t>nmiR01411.1:1</t>
  </si>
  <si>
    <t>mmu-miR-490</t>
  </si>
  <si>
    <t>nmiR01412.1:1</t>
  </si>
  <si>
    <t>mmu-miR-491</t>
  </si>
  <si>
    <t>nmiR01413.1:1</t>
  </si>
  <si>
    <t>mmu-miR-493</t>
  </si>
  <si>
    <t>nmiR01414.1:1</t>
  </si>
  <si>
    <t>mmu-miR-494</t>
  </si>
  <si>
    <t>nmiR01415.1:1</t>
  </si>
  <si>
    <t>mmu-miR-495</t>
  </si>
  <si>
    <t>nmiR01416.1:1</t>
  </si>
  <si>
    <t>mmu-miR-496</t>
  </si>
  <si>
    <t>nmiR01417.1:1</t>
  </si>
  <si>
    <t>mmu-miR-497</t>
  </si>
  <si>
    <t>nmiR01418.1:1</t>
  </si>
  <si>
    <t>mmu-miR-499</t>
  </si>
  <si>
    <t>nmiR01419.1:1</t>
  </si>
  <si>
    <t>mmu-miR-500</t>
  </si>
  <si>
    <t>nmiR01420.1:1</t>
  </si>
  <si>
    <t>mmu-miR-501-3p</t>
  </si>
  <si>
    <t>nmiR01421.1:1</t>
  </si>
  <si>
    <t>mmu-miR-501-5p</t>
  </si>
  <si>
    <t>nmiR01422.1:1</t>
  </si>
  <si>
    <t>mmu-miR-503</t>
  </si>
  <si>
    <t>nmiR01423.1:1</t>
  </si>
  <si>
    <t>mmu-miR-504</t>
  </si>
  <si>
    <t>nmiR01424.1:1</t>
  </si>
  <si>
    <t>mmu-miR-505</t>
  </si>
  <si>
    <t>nmiR01425.1:1</t>
  </si>
  <si>
    <t>mmu-miR-509-3p</t>
  </si>
  <si>
    <t>nmiR01426.1:1</t>
  </si>
  <si>
    <t>mmu-miR-509-5p</t>
  </si>
  <si>
    <t>nmiR01427.1:1</t>
  </si>
  <si>
    <t>mmu-miR-511</t>
  </si>
  <si>
    <t>nmiR01428.1:1</t>
  </si>
  <si>
    <t>mmu-miR-532-3p</t>
  </si>
  <si>
    <t>nmiR01429.1:1</t>
  </si>
  <si>
    <t>mmu-miR-532-5p</t>
  </si>
  <si>
    <t>nmiR01430.1:1</t>
  </si>
  <si>
    <t>mmu-miR-539</t>
  </si>
  <si>
    <t>nmiR01431.2:2</t>
  </si>
  <si>
    <t>mmu-miR-540-3p</t>
  </si>
  <si>
    <t>nmiR01432.1:1</t>
  </si>
  <si>
    <t>mmu-miR-540-5p</t>
  </si>
  <si>
    <t>nmiR01433.1:1</t>
  </si>
  <si>
    <t>mmu-miR-541</t>
  </si>
  <si>
    <t>nmiR01434.1:1</t>
  </si>
  <si>
    <t>mmu-miR-542-3p</t>
  </si>
  <si>
    <t>nmiR01435.2:2</t>
  </si>
  <si>
    <t>mmu-miR-542-5p</t>
  </si>
  <si>
    <t>nmiR01436.1:1</t>
  </si>
  <si>
    <t>mmu-miR-543</t>
  </si>
  <si>
    <t>nmiR01437.1:1</t>
  </si>
  <si>
    <t>mmu-miR-544</t>
  </si>
  <si>
    <t>nmiR01438.1:1</t>
  </si>
  <si>
    <t>mmu-miR-546</t>
  </si>
  <si>
    <t>nmiR01439.1:1</t>
  </si>
  <si>
    <t>mmu-miR-547</t>
  </si>
  <si>
    <t>nmiR01440.1:1</t>
  </si>
  <si>
    <t>mmu-miR-551b</t>
  </si>
  <si>
    <t>nmiR01441.1:1</t>
  </si>
  <si>
    <t>mmu-miR-568</t>
  </si>
  <si>
    <t>nmiR01442.1:1</t>
  </si>
  <si>
    <t>mmu-miR-574-3p</t>
  </si>
  <si>
    <t>nmiR01443.1:1</t>
  </si>
  <si>
    <t>mmu-miR-574-5p</t>
  </si>
  <si>
    <t>nmiR01444.1:1</t>
  </si>
  <si>
    <t>mmu-miR-582-3p</t>
  </si>
  <si>
    <t>nmiR01445.1:1</t>
  </si>
  <si>
    <t>mmu-miR-582-5p</t>
  </si>
  <si>
    <t>nmiR01446.1:1</t>
  </si>
  <si>
    <t>mmu-miR-590-3p</t>
  </si>
  <si>
    <t>nmiR01447.1:1</t>
  </si>
  <si>
    <t>mmu-miR-590-5p</t>
  </si>
  <si>
    <t>nmiR01448.1:1</t>
  </si>
  <si>
    <t>mmu-miR-592</t>
  </si>
  <si>
    <t>nmiR01449.1:1</t>
  </si>
  <si>
    <t>mmu-miR-599</t>
  </si>
  <si>
    <t>nmiR01451.1:1</t>
  </si>
  <si>
    <t>mmu-miR-615-3p</t>
  </si>
  <si>
    <t>nmiR01452.1:1</t>
  </si>
  <si>
    <t>mmu-miR-615-5p</t>
  </si>
  <si>
    <t>nmiR01453.1:1</t>
  </si>
  <si>
    <t>mmu-miR-652</t>
  </si>
  <si>
    <t>nmiR01454.1:1</t>
  </si>
  <si>
    <t>mmu-miR-653</t>
  </si>
  <si>
    <t>nmiR01455.1:1</t>
  </si>
  <si>
    <t>mmu-miR-654-3p</t>
  </si>
  <si>
    <t>nmiR01456.1:1</t>
  </si>
  <si>
    <t>mmu-miR-654-5p</t>
  </si>
  <si>
    <t>nmiR01457.1:1</t>
  </si>
  <si>
    <t>mmu-miR-664</t>
  </si>
  <si>
    <t>nmiR01458.1:1</t>
  </si>
  <si>
    <t>mmu-miR-665</t>
  </si>
  <si>
    <t>nmiR01459.1:1</t>
  </si>
  <si>
    <t>mmu-miR-666-3p</t>
  </si>
  <si>
    <t>nmiR01460.1:1</t>
  </si>
  <si>
    <t>mmu-miR-666-5p</t>
  </si>
  <si>
    <t>nmiR01461.1:1</t>
  </si>
  <si>
    <t>mmu-miR-667</t>
  </si>
  <si>
    <t>nmiR01462.1:1</t>
  </si>
  <si>
    <t>mmu-miR-668</t>
  </si>
  <si>
    <t>nmiR01463.1:1</t>
  </si>
  <si>
    <t>mmu-miR-669a</t>
  </si>
  <si>
    <t>nmiR01464.1:1</t>
  </si>
  <si>
    <t>mmu-miR-669e</t>
  </si>
  <si>
    <t>nmiR01466.1:1</t>
  </si>
  <si>
    <t>mmu-miR-669f</t>
  </si>
  <si>
    <t>nmiR01467.1:1</t>
  </si>
  <si>
    <t>mmu-miR-669g</t>
  </si>
  <si>
    <t>nmiR01468.1:1</t>
  </si>
  <si>
    <t>mmu-miR-669h-5p</t>
  </si>
  <si>
    <t>nmiR01470.1:1</t>
  </si>
  <si>
    <t>mmu-miR-669i</t>
  </si>
  <si>
    <t>nmiR01471.1:1</t>
  </si>
  <si>
    <t>mmu-miR-669j</t>
  </si>
  <si>
    <t>nmiR01472.1:1</t>
  </si>
  <si>
    <t>mmu-miR-669m</t>
  </si>
  <si>
    <t>nmiR01474.1:1</t>
  </si>
  <si>
    <t>mmu-miR-669o</t>
  </si>
  <si>
    <t>nmiR01475.1:1</t>
  </si>
  <si>
    <t>mmu-miR-670</t>
  </si>
  <si>
    <t>nmiR01476.1:1</t>
  </si>
  <si>
    <t>mmu-miR-671-3p</t>
  </si>
  <si>
    <t>nmiR01477.1:1</t>
  </si>
  <si>
    <t>mmu-miR-671-5p</t>
  </si>
  <si>
    <t>nmiR01478.1:1</t>
  </si>
  <si>
    <t>mmu-miR-672</t>
  </si>
  <si>
    <t>nmiR01479.1:1</t>
  </si>
  <si>
    <t>mmu-miR-673-3p</t>
  </si>
  <si>
    <t>nmiR01480.1:1</t>
  </si>
  <si>
    <t>mmu-miR-673-5p</t>
  </si>
  <si>
    <t>nmiR01481.1:1</t>
  </si>
  <si>
    <t>mmu-miR-674</t>
  </si>
  <si>
    <t>nmiR01482.1:1</t>
  </si>
  <si>
    <t>mmu-miR-675-3p</t>
  </si>
  <si>
    <t>nmiR01483.1:1</t>
  </si>
  <si>
    <t>mmu-miR-675-5p</t>
  </si>
  <si>
    <t>nmiR01484.2:2</t>
  </si>
  <si>
    <t>mmu-miR-676</t>
  </si>
  <si>
    <t>nmiR01485.1:1</t>
  </si>
  <si>
    <t>mmu-miR-677</t>
  </si>
  <si>
    <t>nmiR01486.1:1</t>
  </si>
  <si>
    <t>mmu-miR-678</t>
  </si>
  <si>
    <t>nmiR01487.1:1</t>
  </si>
  <si>
    <t>mmu-miR-679</t>
  </si>
  <si>
    <t>nmiR01488.2:2</t>
  </si>
  <si>
    <t>mmu-miR-680</t>
  </si>
  <si>
    <t>nmiR01489.2:2</t>
  </si>
  <si>
    <t>mmu-miR-681</t>
  </si>
  <si>
    <t>nmiR01490.1:1</t>
  </si>
  <si>
    <t>mmu-miR-682</t>
  </si>
  <si>
    <t>nmiR01491.1:1</t>
  </si>
  <si>
    <t>mmu-miR-683</t>
  </si>
  <si>
    <t>nmiR01492.1:1</t>
  </si>
  <si>
    <t>mmu-miR-684</t>
  </si>
  <si>
    <t>nmiR01493.1:1</t>
  </si>
  <si>
    <t>mmu-miR-686</t>
  </si>
  <si>
    <t>nmiR01494.1:1</t>
  </si>
  <si>
    <t>mmu-miR-687</t>
  </si>
  <si>
    <t>nmiR01495.1:1</t>
  </si>
  <si>
    <t>mmu-miR-688</t>
  </si>
  <si>
    <t>nmiR01496.1:1</t>
  </si>
  <si>
    <t>mmu-miR-689</t>
  </si>
  <si>
    <t>nmiR01497.1:1</t>
  </si>
  <si>
    <t>mmu-miR-690</t>
  </si>
  <si>
    <t>nmiR01498.1:1</t>
  </si>
  <si>
    <t>mmu-miR-691</t>
  </si>
  <si>
    <t>nmiR01499.1:1</t>
  </si>
  <si>
    <t>mmu-miR-692</t>
  </si>
  <si>
    <t>nmiR01500.1:1</t>
  </si>
  <si>
    <t>mmu-miR-693-3p</t>
  </si>
  <si>
    <t>nmiR01501.2:2</t>
  </si>
  <si>
    <t>mmu-miR-693-5p</t>
  </si>
  <si>
    <t>nmiR01502.1:1</t>
  </si>
  <si>
    <t>mmu-miR-694</t>
  </si>
  <si>
    <t>nmiR01503.1:1</t>
  </si>
  <si>
    <t>mmu-miR-695</t>
  </si>
  <si>
    <t>nmiR01504.1:1</t>
  </si>
  <si>
    <t>mmu-miR-696</t>
  </si>
  <si>
    <t>nmiR01505.1:1</t>
  </si>
  <si>
    <t>mmu-miR-697</t>
  </si>
  <si>
    <t>nmiR01506.2:2</t>
  </si>
  <si>
    <t>mmu-miR-698</t>
  </si>
  <si>
    <t>nmiR01507.1:1</t>
  </si>
  <si>
    <t>mmu-miR-700</t>
  </si>
  <si>
    <t>nmiR01508.1:1</t>
  </si>
  <si>
    <t>mmu-miR-701</t>
  </si>
  <si>
    <t>nmiR01509.1:1</t>
  </si>
  <si>
    <t>mmu-miR-702</t>
  </si>
  <si>
    <t>nmiR01510.1:1</t>
  </si>
  <si>
    <t>mmu-miR-703</t>
  </si>
  <si>
    <t>nmiR01511.1:1</t>
  </si>
  <si>
    <t>mmu-miR-704</t>
  </si>
  <si>
    <t>nmiR01512.2:2</t>
  </si>
  <si>
    <t>mmu-miR-706</t>
  </si>
  <si>
    <t>nmiR01514.1:1</t>
  </si>
  <si>
    <t>mmu-miR-707</t>
  </si>
  <si>
    <t>nmiR01515.1:1</t>
  </si>
  <si>
    <t>mmu-miR-708</t>
  </si>
  <si>
    <t>nmiR01516.1:1</t>
  </si>
  <si>
    <t>mmu-miR-709</t>
  </si>
  <si>
    <t>nmiR01517.1:1</t>
  </si>
  <si>
    <t>mmu-miR-710</t>
  </si>
  <si>
    <t>nmiR01518.1:1</t>
  </si>
  <si>
    <t>mmu-miR-711</t>
  </si>
  <si>
    <t>nmiR01519.1:1</t>
  </si>
  <si>
    <t>mmu-miR-712</t>
  </si>
  <si>
    <t>nmiR01520.1:1</t>
  </si>
  <si>
    <t>mmu-miR-713</t>
  </si>
  <si>
    <t>nmiR01521.1:1</t>
  </si>
  <si>
    <t>mmu-miR-714</t>
  </si>
  <si>
    <t>nmiR01522.2:2</t>
  </si>
  <si>
    <t>mmu-miR-715</t>
  </si>
  <si>
    <t>nmiR01523.1:1</t>
  </si>
  <si>
    <t>mmu-miR-717</t>
  </si>
  <si>
    <t>nmiR01524.2:2</t>
  </si>
  <si>
    <t>mmu-miR-718</t>
  </si>
  <si>
    <t>nmiR01525.2:2</t>
  </si>
  <si>
    <t>mmu-miR-719</t>
  </si>
  <si>
    <t>nmiR01526.2:2</t>
  </si>
  <si>
    <t>mmu-miR-720</t>
  </si>
  <si>
    <t>nmiR01527.1:1</t>
  </si>
  <si>
    <t>mmu-miR-741</t>
  </si>
  <si>
    <t>nmiR01529.1:1</t>
  </si>
  <si>
    <t>mmu-miR-742</t>
  </si>
  <si>
    <t>nmiR01530.1:1</t>
  </si>
  <si>
    <t>mmu-miR-743a</t>
  </si>
  <si>
    <t>nmiR01531.1:1</t>
  </si>
  <si>
    <t>mmu-miR-743b-3p</t>
  </si>
  <si>
    <t>nmiR01532.1:1</t>
  </si>
  <si>
    <t>mmu-miR-743b-5p</t>
  </si>
  <si>
    <t>nmiR01533.1:1</t>
  </si>
  <si>
    <t>mmu-miR-744</t>
  </si>
  <si>
    <t>nmiR01534.1:1</t>
  </si>
  <si>
    <t>mmu-miR-758</t>
  </si>
  <si>
    <t>nmiR01535.1:1</t>
  </si>
  <si>
    <t>mmu-miR-759</t>
  </si>
  <si>
    <t>nmiR01536.1:1</t>
  </si>
  <si>
    <t>mmu-miR-760</t>
  </si>
  <si>
    <t>nmiR01537.1:1</t>
  </si>
  <si>
    <t>mmu-miR-761</t>
  </si>
  <si>
    <t>nmiR01538.2:2</t>
  </si>
  <si>
    <t>mmu-miR-762</t>
  </si>
  <si>
    <t>nmiR01539.2:2</t>
  </si>
  <si>
    <t>mmu-miR-763</t>
  </si>
  <si>
    <t>nmiR01540.2:2</t>
  </si>
  <si>
    <t>mmu-miR-764-3p</t>
  </si>
  <si>
    <t>nmiR01541.2:2</t>
  </si>
  <si>
    <t>mmu-miR-764-5p</t>
  </si>
  <si>
    <t>nmiR01542.1:1</t>
  </si>
  <si>
    <t>mmu-miR-767</t>
  </si>
  <si>
    <t>nmiR01543.1:1</t>
  </si>
  <si>
    <t>mmu-miR-770-3p</t>
  </si>
  <si>
    <t>nmiR01544.2:2</t>
  </si>
  <si>
    <t>mmu-miR-770-5p</t>
  </si>
  <si>
    <t>nmiR01545.1:1</t>
  </si>
  <si>
    <t>mmu-miR-7a</t>
  </si>
  <si>
    <t>nmiR01546.1:1</t>
  </si>
  <si>
    <t>mmu-miR-7b</t>
  </si>
  <si>
    <t>nmiR01547.1:1</t>
  </si>
  <si>
    <t>mmu-miR-802</t>
  </si>
  <si>
    <t>nmiR01548.1:1</t>
  </si>
  <si>
    <t>mmu-miR-804</t>
  </si>
  <si>
    <t>nmiR01549.2:2</t>
  </si>
  <si>
    <t>mmu-miR-871</t>
  </si>
  <si>
    <t>nmiR01550.1:1</t>
  </si>
  <si>
    <t>mmu-miR-872</t>
  </si>
  <si>
    <t>nmiR01551.1:1</t>
  </si>
  <si>
    <t>mmu-miR-873</t>
  </si>
  <si>
    <t>nmiR01552.1:1</t>
  </si>
  <si>
    <t>mmu-miR-874</t>
  </si>
  <si>
    <t>nmiR01553.1:1</t>
  </si>
  <si>
    <t>mmu-miR-875-3p</t>
  </si>
  <si>
    <t>nmiR01554.1:1</t>
  </si>
  <si>
    <t>mmu-miR-875-5p</t>
  </si>
  <si>
    <t>nmiR01555.1:1</t>
  </si>
  <si>
    <t>mmu-miR-876-3p</t>
  </si>
  <si>
    <t>nmiR01556.1:1</t>
  </si>
  <si>
    <t>mmu-miR-876-5p</t>
  </si>
  <si>
    <t>nmiR01557.1:1</t>
  </si>
  <si>
    <t>mmu-miR-877</t>
  </si>
  <si>
    <t>nmiR01558.1:1</t>
  </si>
  <si>
    <t>mmu-miR-878-3p</t>
  </si>
  <si>
    <t>nmiR01559.1:1</t>
  </si>
  <si>
    <t>mmu-miR-878-5p</t>
  </si>
  <si>
    <t>nmiR01560.1:1</t>
  </si>
  <si>
    <t>mmu-miR-879</t>
  </si>
  <si>
    <t>nmiR01561.1:1</t>
  </si>
  <si>
    <t>mmu-miR-880</t>
  </si>
  <si>
    <t>nmiR01562.1:1</t>
  </si>
  <si>
    <t>mmu-miR-881</t>
  </si>
  <si>
    <t>nmiR01563.1:1</t>
  </si>
  <si>
    <t>mmu-miR-882</t>
  </si>
  <si>
    <t>nmiR01564.1:1</t>
  </si>
  <si>
    <t>mmu-miR-883a-3p</t>
  </si>
  <si>
    <t>nmiR01565.1:1</t>
  </si>
  <si>
    <t>mmu-miR-883a-5p</t>
  </si>
  <si>
    <t>nmiR01566.1:1</t>
  </si>
  <si>
    <t>mmu-miR-883b-3p</t>
  </si>
  <si>
    <t>nmiR01567.1:1</t>
  </si>
  <si>
    <t>mmu-miR-883b-5p</t>
  </si>
  <si>
    <t>nmiR01568.1:1</t>
  </si>
  <si>
    <t>mmu-miR-9</t>
  </si>
  <si>
    <t>nmiR01569.1:1</t>
  </si>
  <si>
    <t>mmu-miR-92a</t>
  </si>
  <si>
    <t>nmiR01570.1:1</t>
  </si>
  <si>
    <t>mmu-miR-92b</t>
  </si>
  <si>
    <t>nmiR01571.1:1</t>
  </si>
  <si>
    <t>mmu-miR-93</t>
  </si>
  <si>
    <t>nmiR01572.1:1</t>
  </si>
  <si>
    <t>mmu-miR-96</t>
  </si>
  <si>
    <t>nmiR01573.1:1</t>
  </si>
  <si>
    <t>mmu-miR-98</t>
  </si>
  <si>
    <t>nmiR01574.2:2</t>
  </si>
  <si>
    <t>mmu-miR-99a</t>
  </si>
  <si>
    <t>nmiR01575.1:1</t>
  </si>
  <si>
    <t>mmu-miR-99b</t>
  </si>
  <si>
    <t>nmiR01576.2:2</t>
  </si>
  <si>
    <t>mcmv-miR-M23-1-3p</t>
  </si>
  <si>
    <t>nmiR01589.1:1</t>
  </si>
  <si>
    <t>Endogenous2</t>
  </si>
  <si>
    <t>mcmv-miR-M23-1-5p</t>
  </si>
  <si>
    <t>nmiR01590.1:1</t>
  </si>
  <si>
    <t>mcmv-miR-M23-2</t>
  </si>
  <si>
    <t>nmiR01591.1:1</t>
  </si>
  <si>
    <t>mcmv-miR-M44-1</t>
  </si>
  <si>
    <t>nmiR01592.1:1</t>
  </si>
  <si>
    <t>mcmv-miR-M55-1</t>
  </si>
  <si>
    <t>nmiR01593.1:1</t>
  </si>
  <si>
    <t>mcmv-miR-M87-1</t>
  </si>
  <si>
    <t>nmiR01596.1:1</t>
  </si>
  <si>
    <t>mcmv-miR-M95-1-3p</t>
  </si>
  <si>
    <t>nmiR01598.1:1</t>
  </si>
  <si>
    <t>mcmv-miR-M95-1-5p</t>
  </si>
  <si>
    <t>nmiR01599.1:1</t>
  </si>
  <si>
    <t>mcmv-miR-m01-1</t>
  </si>
  <si>
    <t>nmiR01577.1:1</t>
  </si>
  <si>
    <t>mcmv-miR-m01-2</t>
  </si>
  <si>
    <t>nmiR01578.1:1</t>
  </si>
  <si>
    <t>mcmv-miR-m01-3</t>
  </si>
  <si>
    <t>nmiR01579.1:1</t>
  </si>
  <si>
    <t>mcmv-miR-m01-4</t>
  </si>
  <si>
    <t>nmiR01580.1:1</t>
  </si>
  <si>
    <t>mcmv-miR-m107-1-3p</t>
  </si>
  <si>
    <t>nmiR01581.1:1</t>
  </si>
  <si>
    <t>mcmv-miR-m107-1-5p</t>
  </si>
  <si>
    <t>nmiR01582.1:1</t>
  </si>
  <si>
    <t>mcmv-miR-m108-1</t>
  </si>
  <si>
    <t>nmiR01583.1:1</t>
  </si>
  <si>
    <t>mcmv-miR-m108-2-3p</t>
  </si>
  <si>
    <t>nmiR01584.1:1</t>
  </si>
  <si>
    <t>mcmv-miR-m108-2-5p.1</t>
  </si>
  <si>
    <t>nmiR01585.1:1</t>
  </si>
  <si>
    <t>mcmv-miR-m108-2-5p.2</t>
  </si>
  <si>
    <t>nmiR01586.1:1</t>
  </si>
  <si>
    <t>mcmv-miR-m21-1</t>
  </si>
  <si>
    <t>nmiR01587.1:1</t>
  </si>
  <si>
    <t>mcmv-miR-m22-1</t>
  </si>
  <si>
    <t>nmiR01588.1:1</t>
  </si>
  <si>
    <t>mcmv-miR-m59-1</t>
  </si>
  <si>
    <t>nmiR01594.1:1</t>
  </si>
  <si>
    <t>mcmv-miR-m59-2</t>
  </si>
  <si>
    <t>nmiR01595.1:1</t>
  </si>
  <si>
    <t>mcmv-miR-m88-1</t>
  </si>
  <si>
    <t>nmiR01597.1:1</t>
  </si>
  <si>
    <t>mghv-miR-M1-1</t>
  </si>
  <si>
    <t>nmiR01600.1:1</t>
  </si>
  <si>
    <t>mghv-miR-M1-2</t>
  </si>
  <si>
    <t>nmiR01601.1:1</t>
  </si>
  <si>
    <t>mghv-miR-M1-3</t>
  </si>
  <si>
    <t>nmiR01602.1:1</t>
  </si>
  <si>
    <t>mghv-miR-M1-4</t>
  </si>
  <si>
    <t>nmiR01603.1:1</t>
  </si>
  <si>
    <t>mghv-miR-M1-5</t>
  </si>
  <si>
    <t>nmiR01604.1:1</t>
  </si>
  <si>
    <t>mghv-miR-M1-6</t>
  </si>
  <si>
    <t>nmiR01605.1:1</t>
  </si>
  <si>
    <t>mghv-miR-M1-7-3p</t>
  </si>
  <si>
    <t>nmiR01606.1:1</t>
  </si>
  <si>
    <t>mghv-miR-M1-7-5p</t>
  </si>
  <si>
    <t>nmiR01607.1:1</t>
  </si>
  <si>
    <t>mghv-miR-M1-8</t>
  </si>
  <si>
    <t>nmiR01608.1:1</t>
  </si>
  <si>
    <t>mghv-miR-M1-9</t>
  </si>
  <si>
    <t>nmiR01609.1:1</t>
  </si>
  <si>
    <t>Actb</t>
  </si>
  <si>
    <t>NM_007393.1:815</t>
  </si>
  <si>
    <t>Housekeeping</t>
  </si>
  <si>
    <t>B2m</t>
  </si>
  <si>
    <t>NM_009735.3:177</t>
  </si>
  <si>
    <t>Gapdh</t>
  </si>
  <si>
    <t>NM_008084.1:755</t>
  </si>
  <si>
    <t>Rpl19</t>
  </si>
  <si>
    <t>NM_009078.1:20</t>
  </si>
  <si>
    <t>LIG_NEG_A</t>
  </si>
  <si>
    <t>nmiR00810.1:1</t>
  </si>
  <si>
    <t>Ligation</t>
  </si>
  <si>
    <t>LIG_NEG_B</t>
  </si>
  <si>
    <t>nmiR00828.1:1</t>
  </si>
  <si>
    <t>LIG_NEG_C</t>
  </si>
  <si>
    <t>nmiR00803.1:1</t>
  </si>
  <si>
    <t>LIG_POS_A</t>
  </si>
  <si>
    <t>nmiR00813.1:1</t>
  </si>
  <si>
    <t>LIG_POS_B</t>
  </si>
  <si>
    <t>nmiR00809.1:1</t>
  </si>
  <si>
    <t>LIG_POS_C</t>
  </si>
  <si>
    <t>nmiR00811.1:1</t>
  </si>
  <si>
    <t>NEG_A</t>
  </si>
  <si>
    <t>ERCC_00096.1:230</t>
  </si>
  <si>
    <t>Negative</t>
  </si>
  <si>
    <t>NEG_B</t>
  </si>
  <si>
    <t>ERCC_00041.1:440</t>
  </si>
  <si>
    <t>NEG_C</t>
  </si>
  <si>
    <t>ERCC_00019.1:140</t>
  </si>
  <si>
    <t>NEG_D</t>
  </si>
  <si>
    <t>ERCC_00076.1:355</t>
  </si>
  <si>
    <t>NEG_E</t>
  </si>
  <si>
    <t>ERCC_00098.1:785</t>
  </si>
  <si>
    <t>NEG_F</t>
  </si>
  <si>
    <t>ERCC_00126.1:220</t>
  </si>
  <si>
    <t>NEG_G</t>
  </si>
  <si>
    <t>ERCC_00144.1:15</t>
  </si>
  <si>
    <t>NEG_H</t>
  </si>
  <si>
    <t>ERCC_00154.1:115</t>
  </si>
  <si>
    <t>POS_A</t>
  </si>
  <si>
    <t>ERCC_00117.1:385</t>
  </si>
  <si>
    <t>Positive</t>
  </si>
  <si>
    <t>POS_B</t>
  </si>
  <si>
    <t>ERCC_00112.1:695</t>
  </si>
  <si>
    <t>POS_C</t>
  </si>
  <si>
    <t>ERCC_00002.1:850</t>
  </si>
  <si>
    <t>POS_D</t>
  </si>
  <si>
    <t>ERCC_00092.1:540</t>
  </si>
  <si>
    <t>POS_E</t>
  </si>
  <si>
    <t>ERCC_00035.1:485</t>
  </si>
  <si>
    <t>POS_F</t>
  </si>
  <si>
    <t>ERCC_00034.1:195</t>
  </si>
  <si>
    <t>ath-miR159a</t>
  </si>
  <si>
    <t>nmiR01610.1:1</t>
  </si>
  <si>
    <t>SpikeIn</t>
  </si>
  <si>
    <t>cel-miR-248</t>
  </si>
  <si>
    <t>nmiR01612.1:1</t>
  </si>
  <si>
    <t>osa-miR414</t>
  </si>
  <si>
    <t>nmiR01622.1:1</t>
  </si>
  <si>
    <t>AVER-Ctrl</t>
    <phoneticPr fontId="19" type="noConversion"/>
  </si>
  <si>
    <t>AVER-Exer</t>
    <phoneticPr fontId="19" type="noConversion"/>
  </si>
  <si>
    <t>p-value</t>
    <phoneticPr fontId="19" type="noConversion"/>
  </si>
  <si>
    <t>Ctrl 1</t>
    <phoneticPr fontId="19" type="noConversion"/>
  </si>
  <si>
    <t>Ctrl 2</t>
    <phoneticPr fontId="19" type="noConversion"/>
  </si>
  <si>
    <t>Ctrl 3</t>
    <phoneticPr fontId="19" type="noConversion"/>
  </si>
  <si>
    <t>Exer 1</t>
    <phoneticPr fontId="19" type="noConversion"/>
  </si>
  <si>
    <t>Exer 2</t>
    <phoneticPr fontId="19" type="noConversion"/>
  </si>
  <si>
    <t>Exer 3</t>
    <phoneticPr fontId="19" type="noConversion"/>
  </si>
  <si>
    <t>Fold change</t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57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0" fillId="33" borderId="0" xfId="0" applyFill="1">
      <alignment vertical="center"/>
    </xf>
    <xf numFmtId="0" fontId="0" fillId="34" borderId="0" xfId="0" applyFill="1">
      <alignment vertical="center"/>
    </xf>
    <xf numFmtId="0" fontId="0" fillId="35" borderId="0" xfId="0" applyFill="1">
      <alignment vertical="center"/>
    </xf>
    <xf numFmtId="0" fontId="0" fillId="36" borderId="0" xfId="0" applyFill="1">
      <alignment vertical="center"/>
    </xf>
    <xf numFmtId="0" fontId="0" fillId="37" borderId="0" xfId="0" applyFill="1">
      <alignment vertical="center"/>
    </xf>
    <xf numFmtId="0" fontId="18" fillId="0" borderId="10" xfId="0" applyFont="1" applyBorder="1" applyAlignment="1">
      <alignment horizontal="center" vertical="center"/>
    </xf>
    <xf numFmtId="0" fontId="20" fillId="0" borderId="0" xfId="0" applyFont="1">
      <alignment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86"/>
  <sheetViews>
    <sheetView tabSelected="1" workbookViewId="0">
      <selection activeCell="J17" sqref="J17"/>
    </sheetView>
  </sheetViews>
  <sheetFormatPr defaultRowHeight="16.5" x14ac:dyDescent="0.3"/>
  <cols>
    <col min="1" max="1" width="47" bestFit="1" customWidth="1"/>
    <col min="2" max="2" width="17.375" bestFit="1" customWidth="1"/>
    <col min="3" max="3" width="14.125" bestFit="1" customWidth="1"/>
    <col min="10" max="13" width="12.75" bestFit="1" customWidth="1"/>
  </cols>
  <sheetData>
    <row r="1" spans="1:13" ht="17.25" thickBot="1" x14ac:dyDescent="0.35">
      <c r="A1" s="6" t="s">
        <v>0</v>
      </c>
      <c r="B1" s="6" t="s">
        <v>1</v>
      </c>
      <c r="C1" s="6" t="s">
        <v>2</v>
      </c>
      <c r="D1" s="6" t="s">
        <v>1265</v>
      </c>
      <c r="E1" s="6" t="s">
        <v>1266</v>
      </c>
      <c r="F1" s="6" t="s">
        <v>1267</v>
      </c>
      <c r="G1" s="6" t="s">
        <v>1268</v>
      </c>
      <c r="H1" s="6" t="s">
        <v>1269</v>
      </c>
      <c r="I1" s="6" t="s">
        <v>1270</v>
      </c>
      <c r="J1" s="6" t="s">
        <v>1262</v>
      </c>
      <c r="K1" s="6" t="s">
        <v>1263</v>
      </c>
      <c r="L1" s="6" t="s">
        <v>1264</v>
      </c>
      <c r="M1" s="6" t="s">
        <v>1271</v>
      </c>
    </row>
    <row r="2" spans="1:13" x14ac:dyDescent="0.3">
      <c r="A2" t="s">
        <v>662</v>
      </c>
      <c r="B2" t="s">
        <v>663</v>
      </c>
      <c r="C2" t="s">
        <v>5</v>
      </c>
      <c r="D2">
        <v>8.41</v>
      </c>
      <c r="E2">
        <v>7.27</v>
      </c>
      <c r="F2">
        <v>4.82</v>
      </c>
      <c r="G2">
        <v>25.81</v>
      </c>
      <c r="H2">
        <v>8.77</v>
      </c>
      <c r="I2">
        <v>13.16</v>
      </c>
      <c r="J2">
        <f>AVERAGE(D2:F2)</f>
        <v>6.833333333333333</v>
      </c>
      <c r="K2">
        <f>AVERAGE(G2:I2)</f>
        <v>15.913333333333332</v>
      </c>
      <c r="L2">
        <f>TTEST(D2:F2,G2:I2,2,2)</f>
        <v>0.15673311310295873</v>
      </c>
      <c r="M2">
        <f>K2/J2</f>
        <v>2.3287804878048779</v>
      </c>
    </row>
    <row r="3" spans="1:13" x14ac:dyDescent="0.3">
      <c r="A3" t="s">
        <v>690</v>
      </c>
      <c r="B3" t="s">
        <v>691</v>
      </c>
      <c r="C3" t="s">
        <v>5</v>
      </c>
      <c r="D3">
        <v>4.67</v>
      </c>
      <c r="E3">
        <v>2.08</v>
      </c>
      <c r="F3">
        <v>3.86</v>
      </c>
      <c r="G3">
        <v>8.15</v>
      </c>
      <c r="H3">
        <v>8.77</v>
      </c>
      <c r="I3">
        <v>7.74</v>
      </c>
      <c r="J3">
        <f>AVERAGE(D3:F3)</f>
        <v>3.5366666666666666</v>
      </c>
      <c r="K3">
        <f>AVERAGE(G3:I3)</f>
        <v>8.2200000000000006</v>
      </c>
      <c r="L3">
        <f>TTEST(D3:F3,G3:I3,2,2)</f>
        <v>4.6778319316965371E-3</v>
      </c>
      <c r="M3">
        <f>K3/J3</f>
        <v>2.3242224316682378</v>
      </c>
    </row>
    <row r="4" spans="1:13" x14ac:dyDescent="0.3">
      <c r="A4" t="s">
        <v>948</v>
      </c>
      <c r="B4" t="s">
        <v>949</v>
      </c>
      <c r="C4" t="s">
        <v>5</v>
      </c>
      <c r="D4">
        <v>1.87</v>
      </c>
      <c r="E4">
        <v>5.19</v>
      </c>
      <c r="F4">
        <v>5.79</v>
      </c>
      <c r="G4">
        <v>1.36</v>
      </c>
      <c r="H4">
        <v>13.16</v>
      </c>
      <c r="I4">
        <v>10.07</v>
      </c>
      <c r="J4">
        <f>AVERAGE(D4:F4)</f>
        <v>4.2833333333333341</v>
      </c>
      <c r="K4">
        <f>AVERAGE(G4:I4)</f>
        <v>8.1966666666666672</v>
      </c>
      <c r="L4">
        <f>TTEST(D4:F4,G4:I4,2,2)</f>
        <v>0.35414154741820048</v>
      </c>
      <c r="M4">
        <f>K4/J4</f>
        <v>1.9136186770428014</v>
      </c>
    </row>
    <row r="5" spans="1:13" x14ac:dyDescent="0.3">
      <c r="A5" t="s">
        <v>846</v>
      </c>
      <c r="B5" t="s">
        <v>847</v>
      </c>
      <c r="C5" t="s">
        <v>5</v>
      </c>
      <c r="D5">
        <v>5.61</v>
      </c>
      <c r="E5">
        <v>7.27</v>
      </c>
      <c r="F5">
        <v>7.71</v>
      </c>
      <c r="G5">
        <v>14.94</v>
      </c>
      <c r="H5">
        <v>14.25</v>
      </c>
      <c r="I5">
        <v>10.07</v>
      </c>
      <c r="J5">
        <f>AVERAGE(D5:F5)</f>
        <v>6.8633333333333333</v>
      </c>
      <c r="K5">
        <f>AVERAGE(G5:I5)</f>
        <v>13.086666666666666</v>
      </c>
      <c r="L5">
        <f>TTEST(D5:F5,G5:I5,2,2)</f>
        <v>1.9588148279963625E-2</v>
      </c>
      <c r="M5">
        <f>K5/J5</f>
        <v>1.906750849927149</v>
      </c>
    </row>
    <row r="6" spans="1:13" x14ac:dyDescent="0.3">
      <c r="A6" t="s">
        <v>884</v>
      </c>
      <c r="B6" t="s">
        <v>885</v>
      </c>
      <c r="C6" t="s">
        <v>5</v>
      </c>
      <c r="D6">
        <v>14.01</v>
      </c>
      <c r="E6">
        <v>8.31</v>
      </c>
      <c r="F6">
        <v>12.54</v>
      </c>
      <c r="G6">
        <v>14.94</v>
      </c>
      <c r="H6">
        <v>26.31</v>
      </c>
      <c r="I6">
        <v>24.01</v>
      </c>
      <c r="J6">
        <f>AVERAGE(D6:F6)</f>
        <v>11.62</v>
      </c>
      <c r="K6">
        <f>AVERAGE(G6:I6)</f>
        <v>21.753333333333334</v>
      </c>
      <c r="L6">
        <f>TTEST(D6:F6,G6:I6,2,2)</f>
        <v>5.8833560806251947E-2</v>
      </c>
      <c r="M6">
        <f>K6/J6</f>
        <v>1.8720596672403904</v>
      </c>
    </row>
    <row r="7" spans="1:13" x14ac:dyDescent="0.3">
      <c r="A7" t="s">
        <v>898</v>
      </c>
      <c r="B7" t="s">
        <v>899</v>
      </c>
      <c r="C7" t="s">
        <v>5</v>
      </c>
      <c r="D7">
        <v>9.34</v>
      </c>
      <c r="E7">
        <v>3.12</v>
      </c>
      <c r="F7">
        <v>1.93</v>
      </c>
      <c r="G7">
        <v>12.23</v>
      </c>
      <c r="H7">
        <v>8.77</v>
      </c>
      <c r="I7">
        <v>5.42</v>
      </c>
      <c r="J7">
        <f>AVERAGE(D7:F7)</f>
        <v>4.7966666666666669</v>
      </c>
      <c r="K7">
        <f>AVERAGE(G7:I7)</f>
        <v>8.8066666666666666</v>
      </c>
      <c r="L7">
        <f>TTEST(D7:F7,G7:I7,2,2)</f>
        <v>0.25544953056816783</v>
      </c>
      <c r="M7">
        <f>K7/J7</f>
        <v>1.8359972202918693</v>
      </c>
    </row>
    <row r="8" spans="1:13" x14ac:dyDescent="0.3">
      <c r="A8" t="s">
        <v>928</v>
      </c>
      <c r="B8" t="s">
        <v>929</v>
      </c>
      <c r="C8" t="s">
        <v>5</v>
      </c>
      <c r="D8">
        <v>16.82</v>
      </c>
      <c r="E8">
        <v>18.7</v>
      </c>
      <c r="F8">
        <v>21.22</v>
      </c>
      <c r="G8">
        <v>25.81</v>
      </c>
      <c r="H8">
        <v>40.56</v>
      </c>
      <c r="I8">
        <v>35.619999999999997</v>
      </c>
      <c r="J8">
        <f>AVERAGE(D8:F8)</f>
        <v>18.91333333333333</v>
      </c>
      <c r="K8">
        <f>AVERAGE(G8:I8)</f>
        <v>33.99666666666667</v>
      </c>
      <c r="L8">
        <f>TTEST(D8:F8,G8:I8,2,2)</f>
        <v>2.8879197308939113E-2</v>
      </c>
      <c r="M8">
        <f>K8/J8</f>
        <v>1.7974973563623551</v>
      </c>
    </row>
    <row r="9" spans="1:13" x14ac:dyDescent="0.3">
      <c r="A9" t="s">
        <v>218</v>
      </c>
      <c r="B9" t="s">
        <v>219</v>
      </c>
      <c r="C9" t="s">
        <v>5</v>
      </c>
      <c r="D9">
        <v>14.01</v>
      </c>
      <c r="E9">
        <v>8.31</v>
      </c>
      <c r="F9">
        <v>9.64</v>
      </c>
      <c r="G9">
        <v>23.09</v>
      </c>
      <c r="H9">
        <v>17.54</v>
      </c>
      <c r="I9">
        <v>16.260000000000002</v>
      </c>
      <c r="J9">
        <f>AVERAGE(D9:F9)</f>
        <v>10.653333333333334</v>
      </c>
      <c r="K9">
        <f>AVERAGE(G9:I9)</f>
        <v>18.963333333333335</v>
      </c>
      <c r="L9">
        <f>TTEST(D9:F9,G9:I9,2,2)</f>
        <v>3.7529924733906789E-2</v>
      </c>
      <c r="M9">
        <f>K9/J9</f>
        <v>1.7800375469336671</v>
      </c>
    </row>
    <row r="10" spans="1:13" x14ac:dyDescent="0.3">
      <c r="A10" t="s">
        <v>1151</v>
      </c>
      <c r="B10" t="s">
        <v>1152</v>
      </c>
      <c r="C10" t="s">
        <v>1138</v>
      </c>
      <c r="D10">
        <v>9.34</v>
      </c>
      <c r="E10">
        <v>8.31</v>
      </c>
      <c r="F10">
        <v>4.82</v>
      </c>
      <c r="G10">
        <v>17.66</v>
      </c>
      <c r="H10">
        <v>8.77</v>
      </c>
      <c r="I10">
        <v>12.39</v>
      </c>
      <c r="J10">
        <f>AVERAGE(D10:F10)</f>
        <v>7.4899999999999993</v>
      </c>
      <c r="K10">
        <f>AVERAGE(G10:I10)</f>
        <v>12.94</v>
      </c>
      <c r="L10">
        <f>TTEST(D10:F10,G10:I10,2,2)</f>
        <v>0.13548838728499171</v>
      </c>
      <c r="M10">
        <f>K10/J10</f>
        <v>1.7276368491321763</v>
      </c>
    </row>
    <row r="11" spans="1:13" x14ac:dyDescent="0.3">
      <c r="A11" t="s">
        <v>182</v>
      </c>
      <c r="B11" t="s">
        <v>183</v>
      </c>
      <c r="C11" t="s">
        <v>5</v>
      </c>
      <c r="D11">
        <v>10.28</v>
      </c>
      <c r="E11">
        <v>7.27</v>
      </c>
      <c r="F11">
        <v>10.61</v>
      </c>
      <c r="G11">
        <v>16.3</v>
      </c>
      <c r="H11">
        <v>9.8699999999999992</v>
      </c>
      <c r="I11">
        <v>22.46</v>
      </c>
      <c r="J11">
        <f>AVERAGE(D11:F11)</f>
        <v>9.3866666666666649</v>
      </c>
      <c r="K11">
        <f>AVERAGE(G11:I11)</f>
        <v>16.21</v>
      </c>
      <c r="L11">
        <f>TTEST(D11:F11,G11:I11,2,2)</f>
        <v>0.14592345827501327</v>
      </c>
      <c r="M11">
        <f>K11/J11</f>
        <v>1.726917613636364</v>
      </c>
    </row>
    <row r="12" spans="1:13" x14ac:dyDescent="0.3">
      <c r="A12" t="s">
        <v>1163</v>
      </c>
      <c r="B12" t="s">
        <v>1164</v>
      </c>
      <c r="C12" t="s">
        <v>1138</v>
      </c>
      <c r="D12">
        <v>24.29</v>
      </c>
      <c r="E12">
        <v>20.77</v>
      </c>
      <c r="F12">
        <v>14.47</v>
      </c>
      <c r="G12">
        <v>31.24</v>
      </c>
      <c r="H12">
        <v>37.270000000000003</v>
      </c>
      <c r="I12">
        <v>34.07</v>
      </c>
      <c r="J12">
        <f>AVERAGE(D12:F12)</f>
        <v>19.843333333333334</v>
      </c>
      <c r="K12">
        <f>AVERAGE(G12:I12)</f>
        <v>34.193333333333335</v>
      </c>
      <c r="L12">
        <f>TTEST(D12:F12,G12:I12,2,2)</f>
        <v>1.293180660670001E-2</v>
      </c>
      <c r="M12">
        <f>K12/J12</f>
        <v>1.7231647908617505</v>
      </c>
    </row>
    <row r="13" spans="1:13" x14ac:dyDescent="0.3">
      <c r="A13" t="s">
        <v>1012</v>
      </c>
      <c r="B13" t="s">
        <v>1013</v>
      </c>
      <c r="C13" t="s">
        <v>5</v>
      </c>
      <c r="D13">
        <v>11.21</v>
      </c>
      <c r="E13">
        <v>7.27</v>
      </c>
      <c r="F13">
        <v>8.68</v>
      </c>
      <c r="G13">
        <v>14.94</v>
      </c>
      <c r="H13">
        <v>18.64</v>
      </c>
      <c r="I13">
        <v>13.16</v>
      </c>
      <c r="J13">
        <f>AVERAGE(D13:F13)</f>
        <v>9.0533333333333328</v>
      </c>
      <c r="K13">
        <f>AVERAGE(G13:I13)</f>
        <v>15.579999999999998</v>
      </c>
      <c r="L13">
        <f>TTEST(D13:F13,G13:I13,2,2)</f>
        <v>3.0191692889007086E-2</v>
      </c>
      <c r="M13">
        <f>K13/J13</f>
        <v>1.7209131075110455</v>
      </c>
    </row>
    <row r="14" spans="1:13" x14ac:dyDescent="0.3">
      <c r="A14" t="s">
        <v>1044</v>
      </c>
      <c r="B14" t="s">
        <v>1045</v>
      </c>
      <c r="C14" t="s">
        <v>5</v>
      </c>
      <c r="D14">
        <v>6.54</v>
      </c>
      <c r="E14">
        <v>6.23</v>
      </c>
      <c r="F14">
        <v>4.82</v>
      </c>
      <c r="G14">
        <v>8.15</v>
      </c>
      <c r="H14">
        <v>8.77</v>
      </c>
      <c r="I14">
        <v>13.16</v>
      </c>
      <c r="J14">
        <f>AVERAGE(D14:F14)</f>
        <v>5.8633333333333333</v>
      </c>
      <c r="K14">
        <f>AVERAGE(G14:I14)</f>
        <v>10.026666666666667</v>
      </c>
      <c r="L14">
        <f>TTEST(D14:F14,G14:I14,2,2)</f>
        <v>6.655066818812258E-2</v>
      </c>
      <c r="M14">
        <f>K14/J14</f>
        <v>1.7100625355315522</v>
      </c>
    </row>
    <row r="15" spans="1:13" x14ac:dyDescent="0.3">
      <c r="A15" t="s">
        <v>1030</v>
      </c>
      <c r="B15" t="s">
        <v>1031</v>
      </c>
      <c r="C15" t="s">
        <v>5</v>
      </c>
      <c r="D15">
        <v>7.47</v>
      </c>
      <c r="E15">
        <v>3.12</v>
      </c>
      <c r="F15">
        <v>6.75</v>
      </c>
      <c r="G15">
        <v>8.15</v>
      </c>
      <c r="H15">
        <v>12.06</v>
      </c>
      <c r="I15">
        <v>9.2899999999999991</v>
      </c>
      <c r="J15">
        <f>AVERAGE(D15:F15)</f>
        <v>5.78</v>
      </c>
      <c r="K15">
        <f>AVERAGE(G15:I15)</f>
        <v>9.8333333333333339</v>
      </c>
      <c r="L15">
        <f>TTEST(D15:F15,G15:I15,2,2)</f>
        <v>8.4766908117459239E-2</v>
      </c>
      <c r="M15">
        <f>K15/J15</f>
        <v>1.7012687427912341</v>
      </c>
    </row>
    <row r="16" spans="1:13" x14ac:dyDescent="0.3">
      <c r="A16" t="s">
        <v>754</v>
      </c>
      <c r="B16" t="s">
        <v>755</v>
      </c>
      <c r="C16" t="s">
        <v>5</v>
      </c>
      <c r="D16">
        <v>10.28</v>
      </c>
      <c r="E16">
        <v>5.19</v>
      </c>
      <c r="F16">
        <v>9.64</v>
      </c>
      <c r="G16">
        <v>16.3</v>
      </c>
      <c r="H16">
        <v>9.8699999999999992</v>
      </c>
      <c r="I16">
        <v>16.260000000000002</v>
      </c>
      <c r="J16">
        <f>AVERAGE(D16:F16)</f>
        <v>8.3699999999999992</v>
      </c>
      <c r="K16">
        <f>AVERAGE(G16:I16)</f>
        <v>14.143333333333336</v>
      </c>
      <c r="L16">
        <f>TTEST(D16:F16,G16:I16,2,2)</f>
        <v>9.6620531159576875E-2</v>
      </c>
      <c r="M16">
        <f>K16/J16</f>
        <v>1.6897650338510559</v>
      </c>
    </row>
    <row r="17" spans="1:13" x14ac:dyDescent="0.3">
      <c r="A17" t="s">
        <v>326</v>
      </c>
      <c r="B17" t="s">
        <v>327</v>
      </c>
      <c r="C17" t="s">
        <v>5</v>
      </c>
      <c r="D17">
        <v>13.08</v>
      </c>
      <c r="E17">
        <v>6.23</v>
      </c>
      <c r="F17">
        <v>17.36</v>
      </c>
      <c r="G17">
        <v>21.73</v>
      </c>
      <c r="H17">
        <v>17.54</v>
      </c>
      <c r="I17">
        <v>20.91</v>
      </c>
      <c r="J17">
        <f>AVERAGE(D17:F17)</f>
        <v>12.223333333333334</v>
      </c>
      <c r="K17">
        <f>AVERAGE(G17:I17)</f>
        <v>20.059999999999999</v>
      </c>
      <c r="L17">
        <f>TTEST(D17:F17,G17:I17,2,2)</f>
        <v>8.7817524453203913E-2</v>
      </c>
      <c r="M17">
        <f>K17/J17</f>
        <v>1.6411235342241612</v>
      </c>
    </row>
    <row r="18" spans="1:13" x14ac:dyDescent="0.3">
      <c r="A18" t="s">
        <v>988</v>
      </c>
      <c r="B18" t="s">
        <v>989</v>
      </c>
      <c r="C18" t="s">
        <v>5</v>
      </c>
      <c r="D18">
        <v>7.47</v>
      </c>
      <c r="E18">
        <v>7.27</v>
      </c>
      <c r="F18">
        <v>12.54</v>
      </c>
      <c r="G18">
        <v>13.58</v>
      </c>
      <c r="H18">
        <v>13.16</v>
      </c>
      <c r="I18">
        <v>17.04</v>
      </c>
      <c r="J18">
        <f>AVERAGE(D18:F18)</f>
        <v>9.0933333333333319</v>
      </c>
      <c r="K18">
        <f>AVERAGE(G18:I18)</f>
        <v>14.593333333333334</v>
      </c>
      <c r="L18">
        <f>TTEST(D18:F18,G18:I18,2,2)</f>
        <v>6.0224453989183621E-2</v>
      </c>
      <c r="M18">
        <f>K18/J18</f>
        <v>1.6048387096774197</v>
      </c>
    </row>
    <row r="19" spans="1:13" x14ac:dyDescent="0.3">
      <c r="A19" t="s">
        <v>506</v>
      </c>
      <c r="B19" t="s">
        <v>507</v>
      </c>
      <c r="C19" t="s">
        <v>5</v>
      </c>
      <c r="D19">
        <v>5.61</v>
      </c>
      <c r="E19">
        <v>6.23</v>
      </c>
      <c r="F19">
        <v>5.79</v>
      </c>
      <c r="G19">
        <v>10.87</v>
      </c>
      <c r="H19">
        <v>8.77</v>
      </c>
      <c r="I19">
        <v>8.52</v>
      </c>
      <c r="J19">
        <f>AVERAGE(D19:F19)</f>
        <v>5.876666666666666</v>
      </c>
      <c r="K19">
        <f>AVERAGE(G19:I19)</f>
        <v>9.3866666666666667</v>
      </c>
      <c r="L19">
        <f>TTEST(D19:F19,G19:I19,2,2)</f>
        <v>1.0239257675486594E-2</v>
      </c>
      <c r="M19">
        <f>K19/J19</f>
        <v>1.5972773681225185</v>
      </c>
    </row>
    <row r="20" spans="1:13" x14ac:dyDescent="0.3">
      <c r="A20" t="s">
        <v>1034</v>
      </c>
      <c r="B20" t="s">
        <v>1035</v>
      </c>
      <c r="C20" t="s">
        <v>5</v>
      </c>
      <c r="D20">
        <v>7.47</v>
      </c>
      <c r="E20">
        <v>6.23</v>
      </c>
      <c r="F20">
        <v>4.82</v>
      </c>
      <c r="G20">
        <v>6.79</v>
      </c>
      <c r="H20">
        <v>9.8699999999999992</v>
      </c>
      <c r="I20">
        <v>12.39</v>
      </c>
      <c r="J20">
        <f>AVERAGE(D20:F20)</f>
        <v>6.1733333333333329</v>
      </c>
      <c r="K20">
        <f>AVERAGE(G20:I20)</f>
        <v>9.6833333333333336</v>
      </c>
      <c r="L20">
        <f>TTEST(D20:F20,G20:I20,2,2)</f>
        <v>0.12159861113653722</v>
      </c>
      <c r="M20">
        <f>K20/J20</f>
        <v>1.5685745140388769</v>
      </c>
    </row>
    <row r="21" spans="1:13" x14ac:dyDescent="0.3">
      <c r="A21" t="s">
        <v>46</v>
      </c>
      <c r="B21" t="s">
        <v>47</v>
      </c>
      <c r="C21" t="s">
        <v>5</v>
      </c>
      <c r="D21">
        <v>41.11</v>
      </c>
      <c r="E21">
        <v>39.47</v>
      </c>
      <c r="F21">
        <v>36.65</v>
      </c>
      <c r="G21">
        <v>59.77</v>
      </c>
      <c r="H21">
        <v>63.58</v>
      </c>
      <c r="I21">
        <v>60.4</v>
      </c>
      <c r="J21">
        <f>AVERAGE(D21:F21)</f>
        <v>39.076666666666661</v>
      </c>
      <c r="K21">
        <f>AVERAGE(G21:I21)</f>
        <v>61.25</v>
      </c>
      <c r="L21">
        <f>TTEST(D21:F21,G21:I21,2,2)</f>
        <v>2.2689750041338141E-4</v>
      </c>
      <c r="M21">
        <f>K21/J21</f>
        <v>1.5674315448264098</v>
      </c>
    </row>
    <row r="22" spans="1:13" x14ac:dyDescent="0.3">
      <c r="A22" t="s">
        <v>576</v>
      </c>
      <c r="B22" t="s">
        <v>577</v>
      </c>
      <c r="C22" t="s">
        <v>5</v>
      </c>
      <c r="D22">
        <v>26.16</v>
      </c>
      <c r="E22">
        <v>17.66</v>
      </c>
      <c r="F22">
        <v>21.22</v>
      </c>
      <c r="G22">
        <v>39.39</v>
      </c>
      <c r="H22">
        <v>32.89</v>
      </c>
      <c r="I22">
        <v>29.43</v>
      </c>
      <c r="J22">
        <f>AVERAGE(D22:F22)</f>
        <v>21.679999999999996</v>
      </c>
      <c r="K22">
        <f>AVERAGE(G22:I22)</f>
        <v>33.903333333333336</v>
      </c>
      <c r="L22">
        <f>TTEST(D22:F22,G22:I22,2,2)</f>
        <v>3.2922947970268783E-2</v>
      </c>
      <c r="M22">
        <f>K22/J22</f>
        <v>1.5638068880688811</v>
      </c>
    </row>
    <row r="23" spans="1:13" x14ac:dyDescent="0.3">
      <c r="A23" t="s">
        <v>238</v>
      </c>
      <c r="B23" t="s">
        <v>239</v>
      </c>
      <c r="C23" t="s">
        <v>5</v>
      </c>
      <c r="D23">
        <v>7.47</v>
      </c>
      <c r="E23">
        <v>6.23</v>
      </c>
      <c r="F23">
        <v>9.64</v>
      </c>
      <c r="G23">
        <v>14.94</v>
      </c>
      <c r="H23">
        <v>12.06</v>
      </c>
      <c r="I23">
        <v>9.2899999999999991</v>
      </c>
      <c r="J23">
        <f>AVERAGE(D23:F23)</f>
        <v>7.78</v>
      </c>
      <c r="K23">
        <f>AVERAGE(G23:I23)</f>
        <v>12.096666666666666</v>
      </c>
      <c r="L23">
        <f>TTEST(D23:F23,G23:I23,2,2)</f>
        <v>8.6839772855989442E-2</v>
      </c>
      <c r="M23">
        <f>K23/J23</f>
        <v>1.5548414738646099</v>
      </c>
    </row>
    <row r="24" spans="1:13" x14ac:dyDescent="0.3">
      <c r="A24" t="s">
        <v>306</v>
      </c>
      <c r="B24" t="s">
        <v>307</v>
      </c>
      <c r="C24" t="s">
        <v>5</v>
      </c>
      <c r="D24">
        <v>1.87</v>
      </c>
      <c r="E24">
        <v>8.31</v>
      </c>
      <c r="F24">
        <v>4.82</v>
      </c>
      <c r="G24">
        <v>12.23</v>
      </c>
      <c r="H24">
        <v>3.29</v>
      </c>
      <c r="I24">
        <v>7.74</v>
      </c>
      <c r="J24">
        <f>AVERAGE(D24:F24)</f>
        <v>5</v>
      </c>
      <c r="K24">
        <f>AVERAGE(G24:I24)</f>
        <v>7.753333333333333</v>
      </c>
      <c r="L24">
        <f>TTEST(D24:F24,G24:I24,2,2)</f>
        <v>0.43568157272092956</v>
      </c>
      <c r="M24">
        <f>K24/J24</f>
        <v>1.5506666666666666</v>
      </c>
    </row>
    <row r="25" spans="1:13" x14ac:dyDescent="0.3">
      <c r="A25" t="s">
        <v>120</v>
      </c>
      <c r="B25" t="s">
        <v>121</v>
      </c>
      <c r="C25" t="s">
        <v>5</v>
      </c>
      <c r="D25">
        <v>2.8</v>
      </c>
      <c r="E25">
        <v>1.04</v>
      </c>
      <c r="F25">
        <v>4.82</v>
      </c>
      <c r="G25">
        <v>1.36</v>
      </c>
      <c r="H25">
        <v>6.58</v>
      </c>
      <c r="I25">
        <v>5.42</v>
      </c>
      <c r="J25">
        <f>AVERAGE(D25:F25)</f>
        <v>2.8866666666666667</v>
      </c>
      <c r="K25">
        <f>AVERAGE(G25:I25)</f>
        <v>4.4533333333333331</v>
      </c>
      <c r="L25">
        <f>TTEST(D25:F25,G25:I25,2,2)</f>
        <v>0.46090982099089006</v>
      </c>
      <c r="M25">
        <f>K25/J25</f>
        <v>1.5427251732101617</v>
      </c>
    </row>
    <row r="26" spans="1:13" x14ac:dyDescent="0.3">
      <c r="A26" t="s">
        <v>210</v>
      </c>
      <c r="B26" t="s">
        <v>211</v>
      </c>
      <c r="C26" t="s">
        <v>5</v>
      </c>
      <c r="D26">
        <v>5.61</v>
      </c>
      <c r="E26">
        <v>5.19</v>
      </c>
      <c r="F26">
        <v>3.86</v>
      </c>
      <c r="G26">
        <v>4.08</v>
      </c>
      <c r="H26">
        <v>7.67</v>
      </c>
      <c r="I26">
        <v>10.84</v>
      </c>
      <c r="J26">
        <f>AVERAGE(D26:F26)</f>
        <v>4.8866666666666667</v>
      </c>
      <c r="K26">
        <f>AVERAGE(G26:I26)</f>
        <v>7.53</v>
      </c>
      <c r="L26">
        <f>TTEST(D26:F26,G26:I26,2,2)</f>
        <v>0.26133259062415343</v>
      </c>
      <c r="M26">
        <f>K26/J26</f>
        <v>1.5409276944065484</v>
      </c>
    </row>
    <row r="27" spans="1:13" x14ac:dyDescent="0.3">
      <c r="A27" t="s">
        <v>996</v>
      </c>
      <c r="B27" t="s">
        <v>997</v>
      </c>
      <c r="C27" t="s">
        <v>5</v>
      </c>
      <c r="D27">
        <v>2.8</v>
      </c>
      <c r="E27">
        <v>4.1500000000000004</v>
      </c>
      <c r="F27">
        <v>7.71</v>
      </c>
      <c r="G27">
        <v>4.08</v>
      </c>
      <c r="H27">
        <v>9.8699999999999992</v>
      </c>
      <c r="I27">
        <v>8.52</v>
      </c>
      <c r="J27">
        <f>AVERAGE(D27:F27)</f>
        <v>4.8866666666666667</v>
      </c>
      <c r="K27">
        <f>AVERAGE(G27:I27)</f>
        <v>7.4899999999999993</v>
      </c>
      <c r="L27">
        <f>TTEST(D27:F27,G27:I27,2,2)</f>
        <v>0.31745207883710597</v>
      </c>
      <c r="M27">
        <f>K27/J27</f>
        <v>1.5327421555252385</v>
      </c>
    </row>
    <row r="28" spans="1:13" x14ac:dyDescent="0.3">
      <c r="A28" t="s">
        <v>490</v>
      </c>
      <c r="B28" t="s">
        <v>491</v>
      </c>
      <c r="C28" t="s">
        <v>5</v>
      </c>
      <c r="D28">
        <v>28.96</v>
      </c>
      <c r="E28">
        <v>25.97</v>
      </c>
      <c r="F28">
        <v>20.25</v>
      </c>
      <c r="G28">
        <v>24.45</v>
      </c>
      <c r="H28">
        <v>44.95</v>
      </c>
      <c r="I28">
        <v>45.69</v>
      </c>
      <c r="J28">
        <f>AVERAGE(D28:F28)</f>
        <v>25.060000000000002</v>
      </c>
      <c r="K28">
        <f>AVERAGE(G28:I28)</f>
        <v>38.363333333333337</v>
      </c>
      <c r="L28">
        <f>TTEST(D28:F28,G28:I28,2,2)</f>
        <v>0.14720960811540099</v>
      </c>
      <c r="M28">
        <f>K28/J28</f>
        <v>1.5308592710827347</v>
      </c>
    </row>
    <row r="29" spans="1:13" x14ac:dyDescent="0.3">
      <c r="A29" t="s">
        <v>684</v>
      </c>
      <c r="B29" t="s">
        <v>685</v>
      </c>
      <c r="C29" t="s">
        <v>5</v>
      </c>
      <c r="D29">
        <v>6.54</v>
      </c>
      <c r="E29">
        <v>9.35</v>
      </c>
      <c r="F29">
        <v>7.71</v>
      </c>
      <c r="G29">
        <v>10.87</v>
      </c>
      <c r="H29">
        <v>10.96</v>
      </c>
      <c r="I29">
        <v>13.94</v>
      </c>
      <c r="J29">
        <f>AVERAGE(D29:F29)</f>
        <v>7.8666666666666671</v>
      </c>
      <c r="K29">
        <f>AVERAGE(G29:I29)</f>
        <v>11.923333333333332</v>
      </c>
      <c r="L29">
        <f>TTEST(D29:F29,G29:I29,2,2)</f>
        <v>3.5241712676670776E-2</v>
      </c>
      <c r="M29">
        <f>K29/J29</f>
        <v>1.5156779661016946</v>
      </c>
    </row>
    <row r="30" spans="1:13" x14ac:dyDescent="0.3">
      <c r="A30" t="s">
        <v>772</v>
      </c>
      <c r="B30" t="s">
        <v>773</v>
      </c>
      <c r="C30" t="s">
        <v>5</v>
      </c>
      <c r="D30">
        <v>8.41</v>
      </c>
      <c r="E30">
        <v>9.35</v>
      </c>
      <c r="F30">
        <v>5.79</v>
      </c>
      <c r="G30">
        <v>16.3</v>
      </c>
      <c r="H30">
        <v>13.16</v>
      </c>
      <c r="I30">
        <v>6.2</v>
      </c>
      <c r="J30">
        <f>AVERAGE(D30:F30)</f>
        <v>7.8499999999999988</v>
      </c>
      <c r="K30">
        <f>AVERAGE(G30:I30)</f>
        <v>11.886666666666668</v>
      </c>
      <c r="L30">
        <f>TTEST(D30:F30,G30:I30,2,2)</f>
        <v>0.27167932969457592</v>
      </c>
      <c r="M30">
        <f>K30/J30</f>
        <v>1.5142250530785568</v>
      </c>
    </row>
    <row r="31" spans="1:13" x14ac:dyDescent="0.3">
      <c r="A31" t="s">
        <v>442</v>
      </c>
      <c r="B31" t="s">
        <v>443</v>
      </c>
      <c r="C31" t="s">
        <v>5</v>
      </c>
      <c r="D31">
        <v>13.08</v>
      </c>
      <c r="E31">
        <v>11.43</v>
      </c>
      <c r="F31">
        <v>8.68</v>
      </c>
      <c r="G31">
        <v>14.94</v>
      </c>
      <c r="H31">
        <v>19.73</v>
      </c>
      <c r="I31">
        <v>15.49</v>
      </c>
      <c r="J31">
        <f>AVERAGE(D31:F31)</f>
        <v>11.063333333333333</v>
      </c>
      <c r="K31">
        <f>AVERAGE(G31:I31)</f>
        <v>16.720000000000002</v>
      </c>
      <c r="L31">
        <f>TTEST(D31:F31,G31:I31,2,2)</f>
        <v>4.6357887165388217E-2</v>
      </c>
      <c r="M31">
        <f>K31/J31</f>
        <v>1.5112985839108168</v>
      </c>
    </row>
    <row r="32" spans="1:13" x14ac:dyDescent="0.3">
      <c r="A32" t="s">
        <v>746</v>
      </c>
      <c r="B32" t="s">
        <v>747</v>
      </c>
      <c r="C32" t="s">
        <v>5</v>
      </c>
      <c r="D32">
        <v>28.03</v>
      </c>
      <c r="E32">
        <v>19.739999999999998</v>
      </c>
      <c r="F32">
        <v>21.22</v>
      </c>
      <c r="G32">
        <v>29.89</v>
      </c>
      <c r="H32">
        <v>40.56</v>
      </c>
      <c r="I32">
        <v>33.299999999999997</v>
      </c>
      <c r="J32">
        <f>AVERAGE(D32:F32)</f>
        <v>22.996666666666666</v>
      </c>
      <c r="K32">
        <f>AVERAGE(G32:I32)</f>
        <v>34.583333333333336</v>
      </c>
      <c r="L32">
        <f>TTEST(D32:F32,G32:I32,2,2)</f>
        <v>4.5939189066605192E-2</v>
      </c>
      <c r="M32">
        <f>K32/J32</f>
        <v>1.5038411363965793</v>
      </c>
    </row>
    <row r="33" spans="1:13" x14ac:dyDescent="0.3">
      <c r="A33" t="s">
        <v>582</v>
      </c>
      <c r="B33" t="s">
        <v>583</v>
      </c>
      <c r="C33" t="s">
        <v>5</v>
      </c>
      <c r="D33">
        <v>21.49</v>
      </c>
      <c r="E33">
        <v>13.5</v>
      </c>
      <c r="F33">
        <v>30.86</v>
      </c>
      <c r="G33">
        <v>29.89</v>
      </c>
      <c r="H33">
        <v>37.270000000000003</v>
      </c>
      <c r="I33">
        <v>30.98</v>
      </c>
      <c r="J33">
        <f>AVERAGE(D33:F33)</f>
        <v>21.95</v>
      </c>
      <c r="K33">
        <f>AVERAGE(G33:I33)</f>
        <v>32.713333333333331</v>
      </c>
      <c r="L33">
        <f>TTEST(D33:F33,G33:I33,2,2)</f>
        <v>0.1229130025768024</v>
      </c>
      <c r="M33">
        <f>K33/J33</f>
        <v>1.4903568716780562</v>
      </c>
    </row>
    <row r="34" spans="1:13" x14ac:dyDescent="0.3">
      <c r="A34" t="s">
        <v>286</v>
      </c>
      <c r="B34" t="s">
        <v>287</v>
      </c>
      <c r="C34" t="s">
        <v>5</v>
      </c>
      <c r="D34">
        <v>42.04</v>
      </c>
      <c r="E34">
        <v>41.55</v>
      </c>
      <c r="F34">
        <v>39.54</v>
      </c>
      <c r="G34">
        <v>62.49</v>
      </c>
      <c r="H34">
        <v>55.91</v>
      </c>
      <c r="I34">
        <v>65.05</v>
      </c>
      <c r="J34">
        <f>AVERAGE(D34:F34)</f>
        <v>41.043333333333329</v>
      </c>
      <c r="K34">
        <f>AVERAGE(G34:I34)</f>
        <v>61.15</v>
      </c>
      <c r="L34">
        <f>TTEST(D34:F34,G34:I34,2,2)</f>
        <v>2.0667608201398111E-3</v>
      </c>
      <c r="M34">
        <f>K34/J34</f>
        <v>1.4898887354828232</v>
      </c>
    </row>
    <row r="35" spans="1:13" x14ac:dyDescent="0.3">
      <c r="A35" t="s">
        <v>144</v>
      </c>
      <c r="B35" t="s">
        <v>145</v>
      </c>
      <c r="C35" t="s">
        <v>5</v>
      </c>
      <c r="D35">
        <v>5.61</v>
      </c>
      <c r="E35">
        <v>10.39</v>
      </c>
      <c r="F35">
        <v>13.5</v>
      </c>
      <c r="G35">
        <v>13.58</v>
      </c>
      <c r="H35">
        <v>13.16</v>
      </c>
      <c r="I35">
        <v>17.04</v>
      </c>
      <c r="J35">
        <f>AVERAGE(D35:F35)</f>
        <v>9.8333333333333339</v>
      </c>
      <c r="K35">
        <f>AVERAGE(G35:I35)</f>
        <v>14.593333333333334</v>
      </c>
      <c r="L35">
        <f>TTEST(D35:F35,G35:I35,2,2)</f>
        <v>0.14146481545726811</v>
      </c>
      <c r="M35">
        <f>K35/J35</f>
        <v>1.4840677966101694</v>
      </c>
    </row>
    <row r="36" spans="1:13" x14ac:dyDescent="0.3">
      <c r="A36" t="s">
        <v>844</v>
      </c>
      <c r="B36" t="s">
        <v>845</v>
      </c>
      <c r="C36" t="s">
        <v>5</v>
      </c>
      <c r="D36">
        <v>26.16</v>
      </c>
      <c r="E36">
        <v>21.81</v>
      </c>
      <c r="F36">
        <v>11.57</v>
      </c>
      <c r="G36">
        <v>28.53</v>
      </c>
      <c r="H36">
        <v>31.79</v>
      </c>
      <c r="I36">
        <v>27.88</v>
      </c>
      <c r="J36">
        <f>AVERAGE(D36:F36)</f>
        <v>19.846666666666668</v>
      </c>
      <c r="K36">
        <f>AVERAGE(G36:I36)</f>
        <v>29.400000000000002</v>
      </c>
      <c r="L36">
        <f>TTEST(D36:F36,G36:I36,2,2)</f>
        <v>0.10050317512944175</v>
      </c>
      <c r="M36">
        <f>K36/J36</f>
        <v>1.4813570708767216</v>
      </c>
    </row>
    <row r="37" spans="1:13" x14ac:dyDescent="0.3">
      <c r="A37" t="s">
        <v>54</v>
      </c>
      <c r="B37" t="s">
        <v>55</v>
      </c>
      <c r="C37" t="s">
        <v>5</v>
      </c>
      <c r="D37">
        <v>3.74</v>
      </c>
      <c r="E37">
        <v>4.1500000000000004</v>
      </c>
      <c r="F37">
        <v>2.89</v>
      </c>
      <c r="G37">
        <v>1.36</v>
      </c>
      <c r="H37">
        <v>9.8699999999999992</v>
      </c>
      <c r="I37">
        <v>4.6500000000000004</v>
      </c>
      <c r="J37">
        <f>AVERAGE(D37:F37)</f>
        <v>3.5933333333333337</v>
      </c>
      <c r="K37">
        <f>AVERAGE(G37:I37)</f>
        <v>5.293333333333333</v>
      </c>
      <c r="L37">
        <f>TTEST(D37:F37,G37:I37,2,2)</f>
        <v>0.53463360637955237</v>
      </c>
      <c r="M37">
        <f>K37/J37</f>
        <v>1.4730983302411871</v>
      </c>
    </row>
    <row r="38" spans="1:13" x14ac:dyDescent="0.3">
      <c r="A38" t="s">
        <v>758</v>
      </c>
      <c r="B38" t="s">
        <v>759</v>
      </c>
      <c r="C38" t="s">
        <v>5</v>
      </c>
      <c r="D38" s="7">
        <v>8.41</v>
      </c>
      <c r="E38" s="7">
        <v>9.43</v>
      </c>
      <c r="F38" s="7">
        <v>10.57</v>
      </c>
      <c r="G38" s="7">
        <v>12.23</v>
      </c>
      <c r="H38" s="7">
        <v>16.440000000000001</v>
      </c>
      <c r="I38" s="7">
        <v>13.16</v>
      </c>
      <c r="J38">
        <f>AVERAGE(D38:F38)</f>
        <v>9.4700000000000006</v>
      </c>
      <c r="K38">
        <f>AVERAGE(G38:I38)</f>
        <v>13.943333333333333</v>
      </c>
      <c r="L38">
        <f>TTEST(D38:F38,G38:I38,2,2)</f>
        <v>3.4589464233695751E-2</v>
      </c>
      <c r="M38">
        <f>K38/J38</f>
        <v>1.4723688841957057</v>
      </c>
    </row>
    <row r="39" spans="1:13" x14ac:dyDescent="0.3">
      <c r="A39" t="s">
        <v>640</v>
      </c>
      <c r="B39" t="s">
        <v>641</v>
      </c>
      <c r="C39" t="s">
        <v>5</v>
      </c>
      <c r="D39">
        <v>14.95</v>
      </c>
      <c r="E39">
        <v>4.1500000000000004</v>
      </c>
      <c r="F39">
        <v>7.71</v>
      </c>
      <c r="G39">
        <v>14.94</v>
      </c>
      <c r="H39">
        <v>12.06</v>
      </c>
      <c r="I39">
        <v>12.39</v>
      </c>
      <c r="J39">
        <f>AVERAGE(D39:F39)</f>
        <v>8.9366666666666674</v>
      </c>
      <c r="K39">
        <f>AVERAGE(G39:I39)</f>
        <v>13.13</v>
      </c>
      <c r="L39">
        <f>TTEST(D39:F39,G39:I39,2,2)</f>
        <v>0.27335006571993969</v>
      </c>
      <c r="M39">
        <f>K39/J39</f>
        <v>1.4692279000372994</v>
      </c>
    </row>
    <row r="40" spans="1:13" x14ac:dyDescent="0.3">
      <c r="A40" t="s">
        <v>310</v>
      </c>
      <c r="B40" t="s">
        <v>311</v>
      </c>
      <c r="C40" t="s">
        <v>5</v>
      </c>
      <c r="D40">
        <v>25.23</v>
      </c>
      <c r="E40">
        <v>36.36</v>
      </c>
      <c r="F40">
        <v>22.18</v>
      </c>
      <c r="G40">
        <v>36.68</v>
      </c>
      <c r="H40">
        <v>40.56</v>
      </c>
      <c r="I40">
        <v>45.69</v>
      </c>
      <c r="J40">
        <f>AVERAGE(D40:F40)</f>
        <v>27.923333333333336</v>
      </c>
      <c r="K40">
        <f>AVERAGE(G40:I40)</f>
        <v>40.976666666666667</v>
      </c>
      <c r="L40">
        <f>TTEST(D40:F40,G40:I40,2,2)</f>
        <v>6.0610193957869749E-2</v>
      </c>
      <c r="M40">
        <f>K40/J40</f>
        <v>1.4674704548167601</v>
      </c>
    </row>
    <row r="41" spans="1:13" x14ac:dyDescent="0.3">
      <c r="A41" t="s">
        <v>1024</v>
      </c>
      <c r="B41" t="s">
        <v>1025</v>
      </c>
      <c r="C41" t="s">
        <v>5</v>
      </c>
      <c r="D41">
        <v>5.61</v>
      </c>
      <c r="E41">
        <v>6.23</v>
      </c>
      <c r="F41">
        <v>9.64</v>
      </c>
      <c r="G41">
        <v>12.23</v>
      </c>
      <c r="H41">
        <v>9.8699999999999992</v>
      </c>
      <c r="I41">
        <v>9.2899999999999991</v>
      </c>
      <c r="J41">
        <f>AVERAGE(D41:F41)</f>
        <v>7.16</v>
      </c>
      <c r="K41">
        <f>AVERAGE(G41:I41)</f>
        <v>10.463333333333333</v>
      </c>
      <c r="L41">
        <f>TTEST(D41:F41,G41:I41,2,2)</f>
        <v>9.8847900493249694E-2</v>
      </c>
      <c r="M41">
        <f>K41/J41</f>
        <v>1.4613594040968341</v>
      </c>
    </row>
    <row r="42" spans="1:13" x14ac:dyDescent="0.3">
      <c r="A42" t="s">
        <v>528</v>
      </c>
      <c r="B42" t="s">
        <v>529</v>
      </c>
      <c r="C42" t="s">
        <v>5</v>
      </c>
      <c r="D42">
        <v>14.95</v>
      </c>
      <c r="E42">
        <v>17.66</v>
      </c>
      <c r="F42">
        <v>18.32</v>
      </c>
      <c r="G42">
        <v>29.89</v>
      </c>
      <c r="H42">
        <v>21.93</v>
      </c>
      <c r="I42">
        <v>22.46</v>
      </c>
      <c r="J42">
        <f>AVERAGE(D42:F42)</f>
        <v>16.976666666666667</v>
      </c>
      <c r="K42">
        <f>AVERAGE(G42:I42)</f>
        <v>24.76</v>
      </c>
      <c r="L42">
        <f>TTEST(D42:F42,G42:I42,2,2)</f>
        <v>4.8259316084718971E-2</v>
      </c>
      <c r="M42">
        <f>K42/J42</f>
        <v>1.4584724131160418</v>
      </c>
    </row>
    <row r="43" spans="1:13" x14ac:dyDescent="0.3">
      <c r="A43" t="s">
        <v>190</v>
      </c>
      <c r="B43" t="s">
        <v>191</v>
      </c>
      <c r="C43" t="s">
        <v>5</v>
      </c>
      <c r="D43">
        <v>9.34</v>
      </c>
      <c r="E43">
        <v>11.43</v>
      </c>
      <c r="F43">
        <v>7.71</v>
      </c>
      <c r="G43">
        <v>8.15</v>
      </c>
      <c r="H43">
        <v>18.64</v>
      </c>
      <c r="I43">
        <v>14.71</v>
      </c>
      <c r="J43">
        <f>AVERAGE(D43:F43)</f>
        <v>9.4933333333333341</v>
      </c>
      <c r="K43">
        <f>AVERAGE(G43:I43)</f>
        <v>13.833333333333334</v>
      </c>
      <c r="L43">
        <f>TTEST(D43:F43,G43:I43,2,2)</f>
        <v>0.25189569757073021</v>
      </c>
      <c r="M43">
        <f>K43/J43</f>
        <v>1.4571629213483146</v>
      </c>
    </row>
    <row r="44" spans="1:13" x14ac:dyDescent="0.3">
      <c r="A44" t="s">
        <v>850</v>
      </c>
      <c r="B44" t="s">
        <v>851</v>
      </c>
      <c r="C44" t="s">
        <v>5</v>
      </c>
      <c r="D44">
        <v>8.41</v>
      </c>
      <c r="E44">
        <v>4.1500000000000004</v>
      </c>
      <c r="F44">
        <v>9.64</v>
      </c>
      <c r="G44">
        <v>9.51</v>
      </c>
      <c r="H44">
        <v>14.25</v>
      </c>
      <c r="I44">
        <v>8.52</v>
      </c>
      <c r="J44">
        <f>AVERAGE(D44:F44)</f>
        <v>7.4000000000000012</v>
      </c>
      <c r="K44">
        <f>AVERAGE(G44:I44)</f>
        <v>10.76</v>
      </c>
      <c r="L44">
        <f>TTEST(D44:F44,G44:I44,2,2)</f>
        <v>0.23855234335657668</v>
      </c>
      <c r="M44">
        <f>K44/J44</f>
        <v>1.4540540540540539</v>
      </c>
    </row>
    <row r="45" spans="1:13" x14ac:dyDescent="0.3">
      <c r="A45" t="s">
        <v>248</v>
      </c>
      <c r="B45" t="s">
        <v>249</v>
      </c>
      <c r="C45" t="s">
        <v>5</v>
      </c>
      <c r="D45">
        <v>42.98</v>
      </c>
      <c r="E45">
        <v>22.85</v>
      </c>
      <c r="F45">
        <v>27</v>
      </c>
      <c r="G45">
        <v>46.19</v>
      </c>
      <c r="H45">
        <v>48.24</v>
      </c>
      <c r="I45">
        <v>40.270000000000003</v>
      </c>
      <c r="J45">
        <f>AVERAGE(D45:F45)</f>
        <v>30.943333333333332</v>
      </c>
      <c r="K45">
        <f>AVERAGE(G45:I45)</f>
        <v>44.900000000000006</v>
      </c>
      <c r="L45">
        <f>TTEST(D45:F45,G45:I45,2,2)</f>
        <v>0.10141100648683424</v>
      </c>
      <c r="M45">
        <f>K45/J45</f>
        <v>1.4510395346332008</v>
      </c>
    </row>
    <row r="46" spans="1:13" x14ac:dyDescent="0.3">
      <c r="A46" t="s">
        <v>294</v>
      </c>
      <c r="B46" t="s">
        <v>295</v>
      </c>
      <c r="C46" t="s">
        <v>5</v>
      </c>
      <c r="D46">
        <v>17.75</v>
      </c>
      <c r="E46">
        <v>16.62</v>
      </c>
      <c r="F46">
        <v>25.07</v>
      </c>
      <c r="G46">
        <v>28.53</v>
      </c>
      <c r="H46">
        <v>31.79</v>
      </c>
      <c r="I46">
        <v>25.56</v>
      </c>
      <c r="J46">
        <f>AVERAGE(D46:F46)</f>
        <v>19.813333333333336</v>
      </c>
      <c r="K46">
        <f>AVERAGE(G46:I46)</f>
        <v>28.626666666666665</v>
      </c>
      <c r="L46">
        <f>TTEST(D46:F46,G46:I46,2,2)</f>
        <v>5.1234759272824608E-2</v>
      </c>
      <c r="M46">
        <f>K46/J46</f>
        <v>1.4448183041722742</v>
      </c>
    </row>
    <row r="47" spans="1:13" x14ac:dyDescent="0.3">
      <c r="A47" t="s">
        <v>400</v>
      </c>
      <c r="B47" t="s">
        <v>401</v>
      </c>
      <c r="C47" t="s">
        <v>5</v>
      </c>
      <c r="D47">
        <v>5.61</v>
      </c>
      <c r="E47">
        <v>1.04</v>
      </c>
      <c r="F47">
        <v>5.79</v>
      </c>
      <c r="G47">
        <v>8.15</v>
      </c>
      <c r="H47">
        <v>4.3899999999999997</v>
      </c>
      <c r="I47">
        <v>5.42</v>
      </c>
      <c r="J47">
        <f>AVERAGE(D47:F47)</f>
        <v>4.1466666666666674</v>
      </c>
      <c r="K47">
        <f>AVERAGE(G47:I47)</f>
        <v>5.9866666666666672</v>
      </c>
      <c r="L47">
        <f>TTEST(D47:F47,G47:I47,2,2)</f>
        <v>0.39143928108148474</v>
      </c>
      <c r="M47">
        <f>K47/J47</f>
        <v>1.4437299035369773</v>
      </c>
    </row>
    <row r="48" spans="1:13" x14ac:dyDescent="0.3">
      <c r="A48" t="s">
        <v>94</v>
      </c>
      <c r="B48" t="s">
        <v>95</v>
      </c>
      <c r="C48" t="s">
        <v>5</v>
      </c>
      <c r="D48" s="7">
        <v>25.83</v>
      </c>
      <c r="E48" s="7">
        <v>25.97</v>
      </c>
      <c r="F48" s="7">
        <v>20.25</v>
      </c>
      <c r="G48" s="7">
        <v>35.32</v>
      </c>
      <c r="H48" s="7">
        <v>37.270000000000003</v>
      </c>
      <c r="I48" s="7">
        <v>30.98</v>
      </c>
      <c r="J48">
        <f>AVERAGE(D48:F48)</f>
        <v>24.016666666666666</v>
      </c>
      <c r="K48">
        <f>AVERAGE(G48:I48)</f>
        <v>34.523333333333333</v>
      </c>
      <c r="L48">
        <f>TTEST(D48:F48,G48:I48,2,2)</f>
        <v>1.6539516749929688E-2</v>
      </c>
      <c r="M48">
        <f>K48/J48</f>
        <v>1.4374739764052742</v>
      </c>
    </row>
    <row r="49" spans="1:13" x14ac:dyDescent="0.3">
      <c r="A49" t="s">
        <v>20</v>
      </c>
      <c r="B49" t="s">
        <v>21</v>
      </c>
      <c r="C49" t="s">
        <v>5</v>
      </c>
      <c r="D49">
        <v>34476.46</v>
      </c>
      <c r="E49">
        <v>46347.839999999997</v>
      </c>
      <c r="F49">
        <v>43906.5</v>
      </c>
      <c r="G49">
        <v>55625.14</v>
      </c>
      <c r="H49">
        <v>51784.4</v>
      </c>
      <c r="I49">
        <v>71815.34</v>
      </c>
      <c r="J49">
        <f>AVERAGE(D49:F49)</f>
        <v>41576.933333333327</v>
      </c>
      <c r="K49">
        <f>AVERAGE(G49:I49)</f>
        <v>59741.626666666671</v>
      </c>
      <c r="L49">
        <f>TTEST(D49:F49,G49:I49,2,2)</f>
        <v>6.3357399758397021E-2</v>
      </c>
      <c r="M49">
        <f>K49/J49</f>
        <v>1.4368935339146389</v>
      </c>
    </row>
    <row r="50" spans="1:13" x14ac:dyDescent="0.3">
      <c r="A50" t="s">
        <v>478</v>
      </c>
      <c r="B50" t="s">
        <v>479</v>
      </c>
      <c r="C50" t="s">
        <v>5</v>
      </c>
      <c r="D50">
        <v>26.16</v>
      </c>
      <c r="E50">
        <v>16.62</v>
      </c>
      <c r="F50">
        <v>21.22</v>
      </c>
      <c r="G50">
        <v>31.24</v>
      </c>
      <c r="H50">
        <v>29.6</v>
      </c>
      <c r="I50">
        <v>30.98</v>
      </c>
      <c r="J50">
        <f>AVERAGE(D50:F50)</f>
        <v>21.333333333333332</v>
      </c>
      <c r="K50">
        <f>AVERAGE(G50:I50)</f>
        <v>30.606666666666669</v>
      </c>
      <c r="L50">
        <f>TTEST(D50:F50,G50:I50,2,2)</f>
        <v>2.9639601435609581E-2</v>
      </c>
      <c r="M50">
        <f>K50/J50</f>
        <v>1.4346875000000001</v>
      </c>
    </row>
    <row r="51" spans="1:13" x14ac:dyDescent="0.3">
      <c r="A51" t="s">
        <v>868</v>
      </c>
      <c r="B51" t="s">
        <v>869</v>
      </c>
      <c r="C51" t="s">
        <v>5</v>
      </c>
      <c r="D51">
        <v>43.91</v>
      </c>
      <c r="E51">
        <v>42.59</v>
      </c>
      <c r="F51">
        <v>49.18</v>
      </c>
      <c r="G51">
        <v>61.13</v>
      </c>
      <c r="H51">
        <v>78.930000000000007</v>
      </c>
      <c r="I51">
        <v>54.21</v>
      </c>
      <c r="J51">
        <f>AVERAGE(D51:F51)</f>
        <v>45.226666666666667</v>
      </c>
      <c r="K51">
        <f>AVERAGE(G51:I51)</f>
        <v>64.756666666666675</v>
      </c>
      <c r="L51">
        <f>TTEST(D51:F51,G51:I51,2,2)</f>
        <v>6.2730828743943604E-2</v>
      </c>
      <c r="M51">
        <f>K51/J51</f>
        <v>1.431824882075472</v>
      </c>
    </row>
    <row r="52" spans="1:13" x14ac:dyDescent="0.3">
      <c r="A52" t="s">
        <v>330</v>
      </c>
      <c r="B52" t="s">
        <v>331</v>
      </c>
      <c r="C52" t="s">
        <v>5</v>
      </c>
      <c r="D52">
        <v>21.49</v>
      </c>
      <c r="E52">
        <v>27.01</v>
      </c>
      <c r="F52">
        <v>19.29</v>
      </c>
      <c r="G52">
        <v>32.6</v>
      </c>
      <c r="H52">
        <v>33.979999999999997</v>
      </c>
      <c r="I52">
        <v>30.2</v>
      </c>
      <c r="J52">
        <f>AVERAGE(D52:F52)</f>
        <v>22.596666666666664</v>
      </c>
      <c r="K52">
        <f>AVERAGE(G52:I52)</f>
        <v>32.26</v>
      </c>
      <c r="L52">
        <f>TTEST(D52:F52,G52:I52,2,2)</f>
        <v>1.9227166456638418E-2</v>
      </c>
      <c r="M52">
        <f>K52/J52</f>
        <v>1.4276441953090426</v>
      </c>
    </row>
    <row r="53" spans="1:13" x14ac:dyDescent="0.3">
      <c r="A53" t="s">
        <v>316</v>
      </c>
      <c r="B53" t="s">
        <v>317</v>
      </c>
      <c r="C53" t="s">
        <v>5</v>
      </c>
      <c r="D53">
        <v>5.61</v>
      </c>
      <c r="E53">
        <v>10.39</v>
      </c>
      <c r="F53">
        <v>6.75</v>
      </c>
      <c r="G53">
        <v>9.51</v>
      </c>
      <c r="H53">
        <v>12.06</v>
      </c>
      <c r="I53">
        <v>10.84</v>
      </c>
      <c r="J53">
        <f>AVERAGE(D53:F53)</f>
        <v>7.583333333333333</v>
      </c>
      <c r="K53">
        <f>AVERAGE(G53:I53)</f>
        <v>10.803333333333333</v>
      </c>
      <c r="L53">
        <f>TTEST(D53:F53,G53:I53,2,2)</f>
        <v>0.11753427531614105</v>
      </c>
      <c r="M53">
        <f>K53/J53</f>
        <v>1.4246153846153846</v>
      </c>
    </row>
    <row r="54" spans="1:13" x14ac:dyDescent="0.3">
      <c r="A54" t="s">
        <v>1008</v>
      </c>
      <c r="B54" t="s">
        <v>1009</v>
      </c>
      <c r="C54" t="s">
        <v>5</v>
      </c>
      <c r="D54">
        <v>8.41</v>
      </c>
      <c r="E54">
        <v>11.43</v>
      </c>
      <c r="F54">
        <v>5.79</v>
      </c>
      <c r="G54">
        <v>14.94</v>
      </c>
      <c r="H54">
        <v>9.8699999999999992</v>
      </c>
      <c r="I54">
        <v>11.62</v>
      </c>
      <c r="J54">
        <f>AVERAGE(D54:F54)</f>
        <v>8.543333333333333</v>
      </c>
      <c r="K54">
        <f>AVERAGE(G54:I54)</f>
        <v>12.143333333333333</v>
      </c>
      <c r="L54">
        <f>TTEST(D54:F54,G54:I54,2,2)</f>
        <v>0.17801114861661368</v>
      </c>
      <c r="M54">
        <f>K54/J54</f>
        <v>1.4213811939133827</v>
      </c>
    </row>
    <row r="55" spans="1:13" x14ac:dyDescent="0.3">
      <c r="A55" t="s">
        <v>648</v>
      </c>
      <c r="B55" t="s">
        <v>649</v>
      </c>
      <c r="C55" t="s">
        <v>5</v>
      </c>
      <c r="D55">
        <v>7.47</v>
      </c>
      <c r="E55">
        <v>6.23</v>
      </c>
      <c r="F55">
        <v>11.57</v>
      </c>
      <c r="G55">
        <v>12.23</v>
      </c>
      <c r="H55">
        <v>12.06</v>
      </c>
      <c r="I55">
        <v>11.62</v>
      </c>
      <c r="J55">
        <f>AVERAGE(D55:F55)</f>
        <v>8.4233333333333338</v>
      </c>
      <c r="K55">
        <f>AVERAGE(G55:I55)</f>
        <v>11.969999999999999</v>
      </c>
      <c r="L55">
        <f>TTEST(D55:F55,G55:I55,2,2)</f>
        <v>9.4295367249999693E-2</v>
      </c>
      <c r="M55">
        <f>K55/J55</f>
        <v>1.4210526315789471</v>
      </c>
    </row>
    <row r="56" spans="1:13" x14ac:dyDescent="0.3">
      <c r="A56" t="s">
        <v>228</v>
      </c>
      <c r="B56" t="s">
        <v>229</v>
      </c>
      <c r="C56" t="s">
        <v>5</v>
      </c>
      <c r="D56">
        <v>38.31</v>
      </c>
      <c r="E56">
        <v>20.77</v>
      </c>
      <c r="F56">
        <v>33.75</v>
      </c>
      <c r="G56">
        <v>43.47</v>
      </c>
      <c r="H56">
        <v>47.14</v>
      </c>
      <c r="I56">
        <v>40.270000000000003</v>
      </c>
      <c r="J56">
        <f>AVERAGE(D56:F56)</f>
        <v>30.943333333333332</v>
      </c>
      <c r="K56">
        <f>AVERAGE(G56:I56)</f>
        <v>43.626666666666665</v>
      </c>
      <c r="L56">
        <f>TTEST(D56:F56,G56:I56,2,2)</f>
        <v>8.6854450507024228E-2</v>
      </c>
      <c r="M56">
        <f>K56/J56</f>
        <v>1.4098890444899279</v>
      </c>
    </row>
    <row r="57" spans="1:13" x14ac:dyDescent="0.3">
      <c r="A57" t="s">
        <v>1066</v>
      </c>
      <c r="B57" t="s">
        <v>1067</v>
      </c>
      <c r="C57" t="s">
        <v>5</v>
      </c>
      <c r="D57">
        <v>34.57</v>
      </c>
      <c r="E57">
        <v>16.62</v>
      </c>
      <c r="F57">
        <v>28.93</v>
      </c>
      <c r="G57">
        <v>36.68</v>
      </c>
      <c r="H57">
        <v>35.08</v>
      </c>
      <c r="I57">
        <v>41.04</v>
      </c>
      <c r="J57">
        <f>AVERAGE(D57:F57)</f>
        <v>26.706666666666667</v>
      </c>
      <c r="K57">
        <f>AVERAGE(G57:I57)</f>
        <v>37.599999999999994</v>
      </c>
      <c r="L57">
        <f>TTEST(D57:F57,G57:I57,2,2)</f>
        <v>0.12318077494862044</v>
      </c>
      <c r="M57">
        <f>K57/J57</f>
        <v>1.4078881677483772</v>
      </c>
    </row>
    <row r="58" spans="1:13" x14ac:dyDescent="0.3">
      <c r="A58" t="s">
        <v>872</v>
      </c>
      <c r="B58" t="s">
        <v>873</v>
      </c>
      <c r="C58" t="s">
        <v>5</v>
      </c>
      <c r="D58">
        <v>14.01</v>
      </c>
      <c r="E58">
        <v>8.31</v>
      </c>
      <c r="F58">
        <v>4.82</v>
      </c>
      <c r="G58">
        <v>1.36</v>
      </c>
      <c r="H58">
        <v>25.21</v>
      </c>
      <c r="I58">
        <v>11.62</v>
      </c>
      <c r="J58">
        <f>AVERAGE(D58:F58)</f>
        <v>9.0466666666666669</v>
      </c>
      <c r="K58">
        <f>AVERAGE(G58:I58)</f>
        <v>12.729999999999999</v>
      </c>
      <c r="L58">
        <f>TTEST(D58:F58,G58:I58,2,2)</f>
        <v>0.64514446882502385</v>
      </c>
      <c r="M58">
        <f>K58/J58</f>
        <v>1.4071481208548267</v>
      </c>
    </row>
    <row r="59" spans="1:13" x14ac:dyDescent="0.3">
      <c r="A59" t="s">
        <v>454</v>
      </c>
      <c r="B59" t="s">
        <v>455</v>
      </c>
      <c r="C59" t="s">
        <v>5</v>
      </c>
      <c r="D59">
        <v>28.96</v>
      </c>
      <c r="E59">
        <v>15.58</v>
      </c>
      <c r="F59">
        <v>22.18</v>
      </c>
      <c r="G59">
        <v>39.39</v>
      </c>
      <c r="H59">
        <v>20.83</v>
      </c>
      <c r="I59">
        <v>33.299999999999997</v>
      </c>
      <c r="J59">
        <f>AVERAGE(D59:F59)</f>
        <v>22.24</v>
      </c>
      <c r="K59">
        <f>AVERAGE(G59:I59)</f>
        <v>31.173333333333332</v>
      </c>
      <c r="L59">
        <f>TTEST(D59:F59,G59:I59,2,2)</f>
        <v>0.25269416370235886</v>
      </c>
      <c r="M59">
        <f>K59/J59</f>
        <v>1.4016786570743405</v>
      </c>
    </row>
    <row r="60" spans="1:13" x14ac:dyDescent="0.3">
      <c r="A60" t="s">
        <v>386</v>
      </c>
      <c r="B60" t="s">
        <v>387</v>
      </c>
      <c r="C60" t="s">
        <v>5</v>
      </c>
      <c r="D60">
        <v>1489.23</v>
      </c>
      <c r="E60">
        <v>1658.88</v>
      </c>
      <c r="F60">
        <v>946.04</v>
      </c>
      <c r="G60">
        <v>965.85</v>
      </c>
      <c r="H60">
        <v>2582.81</v>
      </c>
      <c r="I60">
        <v>2176.06</v>
      </c>
      <c r="J60">
        <f>AVERAGE(D60:F60)</f>
        <v>1364.7166666666667</v>
      </c>
      <c r="K60">
        <f>AVERAGE(G60:I60)</f>
        <v>1908.2399999999998</v>
      </c>
      <c r="L60">
        <f>TTEST(D60:F60,G60:I60,2,2)</f>
        <v>0.36394924438882459</v>
      </c>
      <c r="M60">
        <f>K60/J60</f>
        <v>1.3982682608111572</v>
      </c>
    </row>
    <row r="61" spans="1:13" x14ac:dyDescent="0.3">
      <c r="A61" t="s">
        <v>910</v>
      </c>
      <c r="B61" t="s">
        <v>911</v>
      </c>
      <c r="C61" t="s">
        <v>5</v>
      </c>
      <c r="D61">
        <v>32.700000000000003</v>
      </c>
      <c r="E61">
        <v>23.89</v>
      </c>
      <c r="F61">
        <v>26.04</v>
      </c>
      <c r="G61">
        <v>39.39</v>
      </c>
      <c r="H61">
        <v>44.95</v>
      </c>
      <c r="I61">
        <v>30.2</v>
      </c>
      <c r="J61">
        <f>AVERAGE(D61:F61)</f>
        <v>27.543333333333333</v>
      </c>
      <c r="K61">
        <f>AVERAGE(G61:I61)</f>
        <v>38.18</v>
      </c>
      <c r="L61">
        <f>TTEST(D61:F61,G61:I61,2,2)</f>
        <v>0.10305063541097351</v>
      </c>
      <c r="M61">
        <f>K61/J61</f>
        <v>1.3861793537456131</v>
      </c>
    </row>
    <row r="62" spans="1:13" x14ac:dyDescent="0.3">
      <c r="A62" t="s">
        <v>908</v>
      </c>
      <c r="B62" t="s">
        <v>909</v>
      </c>
      <c r="C62" t="s">
        <v>5</v>
      </c>
      <c r="D62">
        <v>56.99</v>
      </c>
      <c r="E62">
        <v>43.63</v>
      </c>
      <c r="F62">
        <v>50.15</v>
      </c>
      <c r="G62">
        <v>91.02</v>
      </c>
      <c r="H62">
        <v>55.91</v>
      </c>
      <c r="I62">
        <v>61.95</v>
      </c>
      <c r="J62">
        <f>AVERAGE(D62:F62)</f>
        <v>50.256666666666668</v>
      </c>
      <c r="K62">
        <f>AVERAGE(G62:I62)</f>
        <v>69.626666666666665</v>
      </c>
      <c r="L62">
        <f>TTEST(D62:F62,G62:I62,2,2)</f>
        <v>0.16750613163011174</v>
      </c>
      <c r="M62">
        <f>K62/J62</f>
        <v>1.3854215029515156</v>
      </c>
    </row>
    <row r="63" spans="1:13" x14ac:dyDescent="0.3">
      <c r="A63" t="s">
        <v>1157</v>
      </c>
      <c r="B63" t="s">
        <v>1158</v>
      </c>
      <c r="C63" t="s">
        <v>1138</v>
      </c>
      <c r="D63">
        <v>40.17</v>
      </c>
      <c r="E63">
        <v>36.36</v>
      </c>
      <c r="F63">
        <v>27</v>
      </c>
      <c r="G63">
        <v>42.11</v>
      </c>
      <c r="H63">
        <v>52.62</v>
      </c>
      <c r="I63">
        <v>48.01</v>
      </c>
      <c r="J63">
        <f>AVERAGE(D63:F63)</f>
        <v>34.51</v>
      </c>
      <c r="K63">
        <f>AVERAGE(G63:I63)</f>
        <v>47.579999999999991</v>
      </c>
      <c r="L63">
        <f>TTEST(D63:F63,G63:I63,2,2)</f>
        <v>5.7745571273481948E-2</v>
      </c>
      <c r="M63">
        <f>K63/J63</f>
        <v>1.3787308026658938</v>
      </c>
    </row>
    <row r="64" spans="1:13" x14ac:dyDescent="0.3">
      <c r="A64" t="s">
        <v>842</v>
      </c>
      <c r="B64" t="s">
        <v>843</v>
      </c>
      <c r="C64" t="s">
        <v>5</v>
      </c>
      <c r="D64">
        <v>15.88</v>
      </c>
      <c r="E64">
        <v>22.85</v>
      </c>
      <c r="F64">
        <v>25.07</v>
      </c>
      <c r="G64">
        <v>27.17</v>
      </c>
      <c r="H64">
        <v>32.89</v>
      </c>
      <c r="I64">
        <v>27.88</v>
      </c>
      <c r="J64">
        <f>AVERAGE(D64:F64)</f>
        <v>21.266666666666669</v>
      </c>
      <c r="K64">
        <f>AVERAGE(G64:I64)</f>
        <v>29.313333333333333</v>
      </c>
      <c r="L64">
        <f>TTEST(D64:F64,G64:I64,2,2)</f>
        <v>7.1460876702039294E-2</v>
      </c>
      <c r="M64">
        <f>K64/J64</f>
        <v>1.3783699059561128</v>
      </c>
    </row>
    <row r="65" spans="1:13" x14ac:dyDescent="0.3">
      <c r="A65" t="s">
        <v>202</v>
      </c>
      <c r="B65" t="s">
        <v>203</v>
      </c>
      <c r="C65" t="s">
        <v>5</v>
      </c>
      <c r="D65">
        <v>5.61</v>
      </c>
      <c r="E65">
        <v>11.43</v>
      </c>
      <c r="F65">
        <v>10.61</v>
      </c>
      <c r="G65">
        <v>14.94</v>
      </c>
      <c r="H65">
        <v>7.67</v>
      </c>
      <c r="I65">
        <v>15.49</v>
      </c>
      <c r="J65">
        <f>AVERAGE(D65:F65)</f>
        <v>9.2166666666666668</v>
      </c>
      <c r="K65">
        <f>AVERAGE(G65:I65)</f>
        <v>12.700000000000001</v>
      </c>
      <c r="L65">
        <f>TTEST(D65:F65,G65:I65,2,2)</f>
        <v>0.32510233440604952</v>
      </c>
      <c r="M65">
        <f>K65/J65</f>
        <v>1.3779385171790237</v>
      </c>
    </row>
    <row r="66" spans="1:13" x14ac:dyDescent="0.3">
      <c r="A66" t="s">
        <v>936</v>
      </c>
      <c r="B66" t="s">
        <v>937</v>
      </c>
      <c r="C66" t="s">
        <v>5</v>
      </c>
      <c r="D66">
        <v>9.34</v>
      </c>
      <c r="E66">
        <v>11.43</v>
      </c>
      <c r="F66">
        <v>16.39</v>
      </c>
      <c r="G66">
        <v>16.3</v>
      </c>
      <c r="H66">
        <v>20.83</v>
      </c>
      <c r="I66">
        <v>13.94</v>
      </c>
      <c r="J66">
        <f>AVERAGE(D66:F66)</f>
        <v>12.386666666666665</v>
      </c>
      <c r="K66">
        <f>AVERAGE(G66:I66)</f>
        <v>17.02333333333333</v>
      </c>
      <c r="L66">
        <f>TTEST(D66:F66,G66:I66,2,2)</f>
        <v>0.18608246108937831</v>
      </c>
      <c r="M66">
        <f>K66/J66</f>
        <v>1.3743272335844994</v>
      </c>
    </row>
    <row r="67" spans="1:13" x14ac:dyDescent="0.3">
      <c r="A67" t="s">
        <v>1010</v>
      </c>
      <c r="B67" t="s">
        <v>1011</v>
      </c>
      <c r="C67" t="s">
        <v>5</v>
      </c>
      <c r="D67">
        <v>16.82</v>
      </c>
      <c r="E67">
        <v>19.739999999999998</v>
      </c>
      <c r="F67">
        <v>20.25</v>
      </c>
      <c r="G67">
        <v>28.53</v>
      </c>
      <c r="H67">
        <v>28.5</v>
      </c>
      <c r="I67">
        <v>20.91</v>
      </c>
      <c r="J67">
        <f>AVERAGE(D67:F67)</f>
        <v>18.936666666666667</v>
      </c>
      <c r="K67">
        <f>AVERAGE(G67:I67)</f>
        <v>25.98</v>
      </c>
      <c r="L67">
        <f>TTEST(D67:F67,G67:I67,2,2)</f>
        <v>6.2619922638220402E-2</v>
      </c>
      <c r="M67">
        <f>K67/J67</f>
        <v>1.3719415595845801</v>
      </c>
    </row>
    <row r="68" spans="1:13" x14ac:dyDescent="0.3">
      <c r="A68" t="s">
        <v>960</v>
      </c>
      <c r="B68" t="s">
        <v>961</v>
      </c>
      <c r="C68" t="s">
        <v>5</v>
      </c>
      <c r="D68">
        <v>42.04</v>
      </c>
      <c r="E68">
        <v>48.82</v>
      </c>
      <c r="F68">
        <v>54</v>
      </c>
      <c r="G68">
        <v>51.62</v>
      </c>
      <c r="H68">
        <v>66.87</v>
      </c>
      <c r="I68">
        <v>79.760000000000005</v>
      </c>
      <c r="J68">
        <f>AVERAGE(D68:F68)</f>
        <v>48.286666666666669</v>
      </c>
      <c r="K68">
        <f>AVERAGE(G68:I68)</f>
        <v>66.083333333333329</v>
      </c>
      <c r="L68">
        <f>TTEST(D68:F68,G68:I68,2,2)</f>
        <v>0.11436205061938454</v>
      </c>
      <c r="M68">
        <f>K68/J68</f>
        <v>1.3685627502416124</v>
      </c>
    </row>
    <row r="69" spans="1:13" x14ac:dyDescent="0.3">
      <c r="A69" t="s">
        <v>722</v>
      </c>
      <c r="B69" t="s">
        <v>723</v>
      </c>
      <c r="C69" t="s">
        <v>5</v>
      </c>
      <c r="D69">
        <v>17.75</v>
      </c>
      <c r="E69">
        <v>17.66</v>
      </c>
      <c r="F69">
        <v>9.64</v>
      </c>
      <c r="G69">
        <v>19.02</v>
      </c>
      <c r="H69">
        <v>28.5</v>
      </c>
      <c r="I69">
        <v>13.94</v>
      </c>
      <c r="J69">
        <f>AVERAGE(D69:F69)</f>
        <v>15.016666666666666</v>
      </c>
      <c r="K69">
        <f>AVERAGE(G69:I69)</f>
        <v>20.486666666666665</v>
      </c>
      <c r="L69">
        <f>TTEST(D69:F69,G69:I69,2,2)</f>
        <v>0.33906831507338692</v>
      </c>
      <c r="M69">
        <f>K69/J69</f>
        <v>1.3642619311875692</v>
      </c>
    </row>
    <row r="70" spans="1:13" x14ac:dyDescent="0.3">
      <c r="A70" t="s">
        <v>204</v>
      </c>
      <c r="B70" t="s">
        <v>205</v>
      </c>
      <c r="C70" t="s">
        <v>5</v>
      </c>
      <c r="D70">
        <v>20.55</v>
      </c>
      <c r="E70">
        <v>12.46</v>
      </c>
      <c r="F70">
        <v>20.25</v>
      </c>
      <c r="G70">
        <v>25.81</v>
      </c>
      <c r="H70">
        <v>21.93</v>
      </c>
      <c r="I70">
        <v>24.78</v>
      </c>
      <c r="J70">
        <f>AVERAGE(D70:F70)</f>
        <v>17.753333333333334</v>
      </c>
      <c r="K70">
        <f>AVERAGE(G70:I70)</f>
        <v>24.173333333333332</v>
      </c>
      <c r="L70">
        <f>TTEST(D70:F70,G70:I70,2,2)</f>
        <v>9.0556753532821763E-2</v>
      </c>
      <c r="M70">
        <f>K70/J70</f>
        <v>1.3616222305670296</v>
      </c>
    </row>
    <row r="71" spans="1:13" x14ac:dyDescent="0.3">
      <c r="A71" t="s">
        <v>48</v>
      </c>
      <c r="B71" t="s">
        <v>49</v>
      </c>
      <c r="C71" t="s">
        <v>5</v>
      </c>
      <c r="D71">
        <v>34.57</v>
      </c>
      <c r="E71">
        <v>28.05</v>
      </c>
      <c r="F71">
        <v>26.04</v>
      </c>
      <c r="G71">
        <v>38.04</v>
      </c>
      <c r="H71">
        <v>48.24</v>
      </c>
      <c r="I71">
        <v>34.07</v>
      </c>
      <c r="J71">
        <f>AVERAGE(D71:F71)</f>
        <v>29.553333333333331</v>
      </c>
      <c r="K71">
        <f>AVERAGE(G71:I71)</f>
        <v>40.116666666666667</v>
      </c>
      <c r="L71">
        <f>TTEST(D71:F71,G71:I71,2,2)</f>
        <v>9.9447043023791218E-2</v>
      </c>
      <c r="M71">
        <f>K71/J71</f>
        <v>1.3574328896909544</v>
      </c>
    </row>
    <row r="72" spans="1:13" x14ac:dyDescent="0.3">
      <c r="A72" t="s">
        <v>904</v>
      </c>
      <c r="B72" t="s">
        <v>905</v>
      </c>
      <c r="C72" t="s">
        <v>5</v>
      </c>
      <c r="D72">
        <v>30.83</v>
      </c>
      <c r="E72">
        <v>40.51</v>
      </c>
      <c r="F72">
        <v>42.43</v>
      </c>
      <c r="G72">
        <v>42.11</v>
      </c>
      <c r="H72">
        <v>58.1</v>
      </c>
      <c r="I72">
        <v>53.43</v>
      </c>
      <c r="J72">
        <f>AVERAGE(D72:F72)</f>
        <v>37.923333333333339</v>
      </c>
      <c r="K72">
        <f>AVERAGE(G72:I72)</f>
        <v>51.213333333333338</v>
      </c>
      <c r="L72">
        <f>TTEST(D72:F72,G72:I72,2,2)</f>
        <v>8.9310331261428413E-2</v>
      </c>
      <c r="M72">
        <f>K72/J72</f>
        <v>1.3504438779994725</v>
      </c>
    </row>
    <row r="73" spans="1:13" x14ac:dyDescent="0.3">
      <c r="A73" t="s">
        <v>30</v>
      </c>
      <c r="B73" t="s">
        <v>31</v>
      </c>
      <c r="C73" t="s">
        <v>5</v>
      </c>
      <c r="D73">
        <v>30.83</v>
      </c>
      <c r="E73">
        <v>31.16</v>
      </c>
      <c r="F73">
        <v>21.22</v>
      </c>
      <c r="G73">
        <v>42.11</v>
      </c>
      <c r="H73">
        <v>36.18</v>
      </c>
      <c r="I73">
        <v>34.07</v>
      </c>
      <c r="J73">
        <f>AVERAGE(D73:F73)</f>
        <v>27.736666666666665</v>
      </c>
      <c r="K73">
        <f>AVERAGE(G73:I73)</f>
        <v>37.453333333333326</v>
      </c>
      <c r="L73">
        <f>TTEST(D73:F73,G73:I73,2,2)</f>
        <v>7.4513985492877244E-2</v>
      </c>
      <c r="M73">
        <f>K73/J73</f>
        <v>1.3503184713375795</v>
      </c>
    </row>
    <row r="74" spans="1:13" x14ac:dyDescent="0.3">
      <c r="A74" t="s">
        <v>1078</v>
      </c>
      <c r="B74" t="s">
        <v>1079</v>
      </c>
      <c r="C74" t="s">
        <v>5</v>
      </c>
      <c r="D74">
        <v>12.15</v>
      </c>
      <c r="E74">
        <v>9.35</v>
      </c>
      <c r="F74">
        <v>11.57</v>
      </c>
      <c r="G74">
        <v>16.3</v>
      </c>
      <c r="H74">
        <v>12.06</v>
      </c>
      <c r="I74">
        <v>16.260000000000002</v>
      </c>
      <c r="J74">
        <f>AVERAGE(D74:F74)</f>
        <v>11.023333333333333</v>
      </c>
      <c r="K74">
        <f>AVERAGE(G74:I74)</f>
        <v>14.873333333333335</v>
      </c>
      <c r="L74">
        <f>TTEST(D74:F74,G74:I74,2,2)</f>
        <v>7.9373839157468637E-2</v>
      </c>
      <c r="M74">
        <f>K74/J74</f>
        <v>1.3492591472633808</v>
      </c>
    </row>
    <row r="75" spans="1:13" x14ac:dyDescent="0.3">
      <c r="A75" t="s">
        <v>968</v>
      </c>
      <c r="B75" t="s">
        <v>969</v>
      </c>
      <c r="C75" t="s">
        <v>5</v>
      </c>
      <c r="D75">
        <v>30.83</v>
      </c>
      <c r="E75">
        <v>14.54</v>
      </c>
      <c r="F75">
        <v>7.71</v>
      </c>
      <c r="G75">
        <v>25.81</v>
      </c>
      <c r="H75">
        <v>23.02</v>
      </c>
      <c r="I75">
        <v>22.46</v>
      </c>
      <c r="J75">
        <f>AVERAGE(D75:F75)</f>
        <v>17.693333333333332</v>
      </c>
      <c r="K75">
        <f>AVERAGE(G75:I75)</f>
        <v>23.763333333333332</v>
      </c>
      <c r="L75">
        <f>TTEST(D75:F75,G75:I75,2,2)</f>
        <v>0.43087977568316538</v>
      </c>
      <c r="M75">
        <f>K75/J75</f>
        <v>1.3430670685757349</v>
      </c>
    </row>
    <row r="76" spans="1:13" x14ac:dyDescent="0.3">
      <c r="A76" t="s">
        <v>42</v>
      </c>
      <c r="B76" t="s">
        <v>43</v>
      </c>
      <c r="C76" t="s">
        <v>5</v>
      </c>
      <c r="D76">
        <v>8.41</v>
      </c>
      <c r="E76">
        <v>6.23</v>
      </c>
      <c r="F76">
        <v>7.71</v>
      </c>
      <c r="G76">
        <v>8.15</v>
      </c>
      <c r="H76">
        <v>10.96</v>
      </c>
      <c r="I76">
        <v>10.84</v>
      </c>
      <c r="J76">
        <f>AVERAGE(D76:F76)</f>
        <v>7.45</v>
      </c>
      <c r="K76">
        <f>AVERAGE(G76:I76)</f>
        <v>9.9833333333333325</v>
      </c>
      <c r="L76">
        <f>TTEST(D76:F76,G76:I76,2,2)</f>
        <v>8.6499018361879912E-2</v>
      </c>
      <c r="M76">
        <f>K76/J76</f>
        <v>1.3400447427293063</v>
      </c>
    </row>
    <row r="77" spans="1:13" x14ac:dyDescent="0.3">
      <c r="A77" t="s">
        <v>578</v>
      </c>
      <c r="B77" t="s">
        <v>579</v>
      </c>
      <c r="C77" t="s">
        <v>5</v>
      </c>
      <c r="D77">
        <v>28.03</v>
      </c>
      <c r="E77">
        <v>25.97</v>
      </c>
      <c r="F77">
        <v>26.04</v>
      </c>
      <c r="G77">
        <v>27.17</v>
      </c>
      <c r="H77">
        <v>40.56</v>
      </c>
      <c r="I77">
        <v>39.49</v>
      </c>
      <c r="J77">
        <f>AVERAGE(D77:F77)</f>
        <v>26.679999999999996</v>
      </c>
      <c r="K77">
        <f>AVERAGE(G77:I77)</f>
        <v>35.74</v>
      </c>
      <c r="L77">
        <f>TTEST(D77:F77,G77:I77,2,2)</f>
        <v>0.10562786185318399</v>
      </c>
      <c r="M77">
        <f>K77/J77</f>
        <v>1.3395802098950527</v>
      </c>
    </row>
    <row r="78" spans="1:13" x14ac:dyDescent="0.3">
      <c r="A78" t="s">
        <v>1016</v>
      </c>
      <c r="B78" t="s">
        <v>1017</v>
      </c>
      <c r="C78" t="s">
        <v>5</v>
      </c>
      <c r="D78">
        <v>35.5</v>
      </c>
      <c r="E78">
        <v>30.12</v>
      </c>
      <c r="F78">
        <v>27</v>
      </c>
      <c r="G78">
        <v>31.24</v>
      </c>
      <c r="H78">
        <v>53.72</v>
      </c>
      <c r="I78">
        <v>38.72</v>
      </c>
      <c r="J78">
        <f>AVERAGE(D78:F78)</f>
        <v>30.873333333333335</v>
      </c>
      <c r="K78">
        <f>AVERAGE(G78:I78)</f>
        <v>41.226666666666667</v>
      </c>
      <c r="L78">
        <f>TTEST(D78:F78,G78:I78,2,2)</f>
        <v>0.21641536166006953</v>
      </c>
      <c r="M78">
        <f>K78/J78</f>
        <v>1.3353487367739147</v>
      </c>
    </row>
    <row r="79" spans="1:13" x14ac:dyDescent="0.3">
      <c r="A79" t="s">
        <v>1096</v>
      </c>
      <c r="B79" t="s">
        <v>1097</v>
      </c>
      <c r="C79" t="s">
        <v>5</v>
      </c>
      <c r="D79">
        <v>10.28</v>
      </c>
      <c r="E79">
        <v>4.1500000000000004</v>
      </c>
      <c r="F79">
        <v>6.75</v>
      </c>
      <c r="G79">
        <v>6.79</v>
      </c>
      <c r="H79">
        <v>9.8699999999999992</v>
      </c>
      <c r="I79">
        <v>11.62</v>
      </c>
      <c r="J79">
        <f>AVERAGE(D79:F79)</f>
        <v>7.06</v>
      </c>
      <c r="K79">
        <f>AVERAGE(G79:I79)</f>
        <v>9.4266666666666676</v>
      </c>
      <c r="L79">
        <f>TTEST(D79:F79,G79:I79,2,2)</f>
        <v>0.35582827113371357</v>
      </c>
      <c r="M79">
        <f>K79/J79</f>
        <v>1.3352219074598679</v>
      </c>
    </row>
    <row r="80" spans="1:13" x14ac:dyDescent="0.3">
      <c r="A80" t="s">
        <v>602</v>
      </c>
      <c r="B80" t="s">
        <v>603</v>
      </c>
      <c r="C80" t="s">
        <v>5</v>
      </c>
      <c r="D80">
        <v>1.87</v>
      </c>
      <c r="E80">
        <v>3.12</v>
      </c>
      <c r="F80">
        <v>3.86</v>
      </c>
      <c r="G80">
        <v>2.72</v>
      </c>
      <c r="H80">
        <v>4.3899999999999997</v>
      </c>
      <c r="I80">
        <v>4.6500000000000004</v>
      </c>
      <c r="J80">
        <f>AVERAGE(D80:F80)</f>
        <v>2.9499999999999997</v>
      </c>
      <c r="K80">
        <f>AVERAGE(G80:I80)</f>
        <v>3.92</v>
      </c>
      <c r="L80">
        <f>TTEST(D80:F80,G80:I80,2,2)</f>
        <v>0.31165908025455347</v>
      </c>
      <c r="M80">
        <f>K80/J80</f>
        <v>1.328813559322034</v>
      </c>
    </row>
    <row r="81" spans="1:13" x14ac:dyDescent="0.3">
      <c r="A81" t="s">
        <v>664</v>
      </c>
      <c r="B81" t="s">
        <v>665</v>
      </c>
      <c r="C81" t="s">
        <v>5</v>
      </c>
      <c r="D81">
        <v>1155.69</v>
      </c>
      <c r="E81">
        <v>1316.09</v>
      </c>
      <c r="F81">
        <v>1162.06</v>
      </c>
      <c r="G81">
        <v>1179.1199999999999</v>
      </c>
      <c r="H81">
        <v>1883.39</v>
      </c>
      <c r="I81">
        <v>1762.53</v>
      </c>
      <c r="J81">
        <f>AVERAGE(D81:F81)</f>
        <v>1211.28</v>
      </c>
      <c r="K81">
        <f>AVERAGE(G81:I81)</f>
        <v>1608.3466666666666</v>
      </c>
      <c r="L81">
        <f>TTEST(D81:F81,G81:I81,2,2)</f>
        <v>0.15051042681855759</v>
      </c>
      <c r="M81">
        <f>K81/J81</f>
        <v>1.3278074984038923</v>
      </c>
    </row>
    <row r="82" spans="1:13" x14ac:dyDescent="0.3">
      <c r="A82" t="s">
        <v>926</v>
      </c>
      <c r="B82" t="s">
        <v>927</v>
      </c>
      <c r="C82" t="s">
        <v>5</v>
      </c>
      <c r="D82">
        <v>20.55</v>
      </c>
      <c r="E82">
        <v>16.62</v>
      </c>
      <c r="F82">
        <v>18.32</v>
      </c>
      <c r="G82">
        <v>27.17</v>
      </c>
      <c r="H82">
        <v>26.31</v>
      </c>
      <c r="I82">
        <v>20.13</v>
      </c>
      <c r="J82">
        <f>AVERAGE(D82:F82)</f>
        <v>18.496666666666666</v>
      </c>
      <c r="K82">
        <f>AVERAGE(G82:I82)</f>
        <v>24.536666666666665</v>
      </c>
      <c r="L82">
        <f>TTEST(D82:F82,G82:I82,2,2)</f>
        <v>7.2485368711977291E-2</v>
      </c>
      <c r="M82">
        <f>K82/J82</f>
        <v>1.3265453234817084</v>
      </c>
    </row>
    <row r="83" spans="1:13" x14ac:dyDescent="0.3">
      <c r="A83" t="s">
        <v>1028</v>
      </c>
      <c r="B83" t="s">
        <v>1029</v>
      </c>
      <c r="C83" t="s">
        <v>5</v>
      </c>
      <c r="D83">
        <v>44.85</v>
      </c>
      <c r="E83">
        <v>31.16</v>
      </c>
      <c r="F83">
        <v>30.86</v>
      </c>
      <c r="G83">
        <v>52.98</v>
      </c>
      <c r="H83">
        <v>50.43</v>
      </c>
      <c r="I83">
        <v>37.950000000000003</v>
      </c>
      <c r="J83">
        <f>AVERAGE(D83:F83)</f>
        <v>35.623333333333335</v>
      </c>
      <c r="K83">
        <f>AVERAGE(G83:I83)</f>
        <v>47.120000000000005</v>
      </c>
      <c r="L83">
        <f>TTEST(D83:F83,G83:I83,2,2)</f>
        <v>0.15389793603169916</v>
      </c>
      <c r="M83">
        <f>K83/J83</f>
        <v>1.322728548704033</v>
      </c>
    </row>
    <row r="84" spans="1:13" x14ac:dyDescent="0.3">
      <c r="A84" t="s">
        <v>848</v>
      </c>
      <c r="B84" t="s">
        <v>849</v>
      </c>
      <c r="C84" t="s">
        <v>5</v>
      </c>
      <c r="D84">
        <v>39.24</v>
      </c>
      <c r="E84">
        <v>24.93</v>
      </c>
      <c r="F84">
        <v>33.75</v>
      </c>
      <c r="G84">
        <v>42.11</v>
      </c>
      <c r="H84">
        <v>49.33</v>
      </c>
      <c r="I84">
        <v>37.950000000000003</v>
      </c>
      <c r="J84">
        <f>AVERAGE(D84:F84)</f>
        <v>32.64</v>
      </c>
      <c r="K84">
        <f>AVERAGE(G84:I84)</f>
        <v>43.129999999999995</v>
      </c>
      <c r="L84">
        <f>TTEST(D84:F84,G84:I84,2,2)</f>
        <v>0.12050680490768378</v>
      </c>
      <c r="M84">
        <f>K84/J84</f>
        <v>1.3213848039215685</v>
      </c>
    </row>
    <row r="85" spans="1:13" x14ac:dyDescent="0.3">
      <c r="A85" t="s">
        <v>720</v>
      </c>
      <c r="B85" t="s">
        <v>721</v>
      </c>
      <c r="C85" t="s">
        <v>5</v>
      </c>
      <c r="D85">
        <v>25.23</v>
      </c>
      <c r="E85">
        <v>24.93</v>
      </c>
      <c r="F85">
        <v>22.18</v>
      </c>
      <c r="G85">
        <v>27.17</v>
      </c>
      <c r="H85">
        <v>35.08</v>
      </c>
      <c r="I85">
        <v>33.299999999999997</v>
      </c>
      <c r="J85">
        <f>AVERAGE(D85:F85)</f>
        <v>24.113333333333333</v>
      </c>
      <c r="K85">
        <f>AVERAGE(G85:I85)</f>
        <v>31.849999999999998</v>
      </c>
      <c r="L85">
        <f>TTEST(D85:F85,G85:I85,2,2)</f>
        <v>4.0216699191320329E-2</v>
      </c>
      <c r="M85">
        <f>K85/J85</f>
        <v>1.3208460049764998</v>
      </c>
    </row>
    <row r="86" spans="1:13" x14ac:dyDescent="0.3">
      <c r="A86" t="s">
        <v>1006</v>
      </c>
      <c r="B86" t="s">
        <v>1007</v>
      </c>
      <c r="C86" t="s">
        <v>5</v>
      </c>
      <c r="D86">
        <v>10.28</v>
      </c>
      <c r="E86">
        <v>8.31</v>
      </c>
      <c r="F86">
        <v>8.68</v>
      </c>
      <c r="G86">
        <v>9.51</v>
      </c>
      <c r="H86">
        <v>10.96</v>
      </c>
      <c r="I86">
        <v>15.49</v>
      </c>
      <c r="J86">
        <f>AVERAGE(D86:F86)</f>
        <v>9.09</v>
      </c>
      <c r="K86">
        <f>AVERAGE(G86:I86)</f>
        <v>11.986666666666666</v>
      </c>
      <c r="L86">
        <f>TTEST(D86:F86,G86:I86,2,2)</f>
        <v>0.20200049985675952</v>
      </c>
      <c r="M86">
        <f>K86/J86</f>
        <v>1.3186651998533188</v>
      </c>
    </row>
    <row r="87" spans="1:13" x14ac:dyDescent="0.3">
      <c r="A87" t="s">
        <v>666</v>
      </c>
      <c r="B87" t="s">
        <v>667</v>
      </c>
      <c r="C87" t="s">
        <v>5</v>
      </c>
      <c r="D87">
        <v>20.55</v>
      </c>
      <c r="E87">
        <v>7.27</v>
      </c>
      <c r="F87">
        <v>11.57</v>
      </c>
      <c r="G87">
        <v>20.38</v>
      </c>
      <c r="H87">
        <v>19.73</v>
      </c>
      <c r="I87">
        <v>11.62</v>
      </c>
      <c r="J87">
        <f>AVERAGE(D87:F87)</f>
        <v>13.13</v>
      </c>
      <c r="K87">
        <f>AVERAGE(G87:I87)</f>
        <v>17.243333333333332</v>
      </c>
      <c r="L87">
        <f>TTEST(D87:F87,G87:I87,2,2)</f>
        <v>0.44165378174503939</v>
      </c>
      <c r="M87">
        <f>K87/J87</f>
        <v>1.3132774815943131</v>
      </c>
    </row>
    <row r="88" spans="1:13" x14ac:dyDescent="0.3">
      <c r="A88" t="s">
        <v>760</v>
      </c>
      <c r="B88" t="s">
        <v>761</v>
      </c>
      <c r="C88" t="s">
        <v>5</v>
      </c>
      <c r="D88">
        <v>26.16</v>
      </c>
      <c r="E88">
        <v>16.62</v>
      </c>
      <c r="F88">
        <v>13.5</v>
      </c>
      <c r="G88">
        <v>29.89</v>
      </c>
      <c r="H88">
        <v>23.02</v>
      </c>
      <c r="I88">
        <v>20.91</v>
      </c>
      <c r="J88">
        <f>AVERAGE(D88:F88)</f>
        <v>18.760000000000002</v>
      </c>
      <c r="K88">
        <f>AVERAGE(G88:I88)</f>
        <v>24.606666666666666</v>
      </c>
      <c r="L88">
        <f>TTEST(D88:F88,G88:I88,2,2)</f>
        <v>0.27918738250093839</v>
      </c>
      <c r="M88">
        <f>K88/J88</f>
        <v>1.3116560056858562</v>
      </c>
    </row>
    <row r="89" spans="1:13" x14ac:dyDescent="0.3">
      <c r="A89" t="s">
        <v>886</v>
      </c>
      <c r="B89" t="s">
        <v>887</v>
      </c>
      <c r="C89" t="s">
        <v>5</v>
      </c>
      <c r="D89">
        <v>13.08</v>
      </c>
      <c r="E89">
        <v>12.46</v>
      </c>
      <c r="F89">
        <v>11.57</v>
      </c>
      <c r="G89">
        <v>17.66</v>
      </c>
      <c r="H89">
        <v>13.16</v>
      </c>
      <c r="I89">
        <v>17.809999999999999</v>
      </c>
      <c r="J89">
        <f>AVERAGE(D89:F89)</f>
        <v>12.37</v>
      </c>
      <c r="K89">
        <f>AVERAGE(G89:I89)</f>
        <v>16.209999999999997</v>
      </c>
      <c r="L89">
        <f>TTEST(D89:F89,G89:I89,2,2)</f>
        <v>7.2826299647488865E-2</v>
      </c>
      <c r="M89">
        <f>K89/J89</f>
        <v>1.3104284559417945</v>
      </c>
    </row>
    <row r="90" spans="1:13" x14ac:dyDescent="0.3">
      <c r="A90" t="s">
        <v>516</v>
      </c>
      <c r="B90" t="s">
        <v>517</v>
      </c>
      <c r="C90" t="s">
        <v>5</v>
      </c>
      <c r="D90">
        <v>572.71</v>
      </c>
      <c r="E90">
        <v>797.76</v>
      </c>
      <c r="F90">
        <v>648.04999999999995</v>
      </c>
      <c r="G90">
        <v>800.12</v>
      </c>
      <c r="H90">
        <v>961.43</v>
      </c>
      <c r="I90">
        <v>879.72</v>
      </c>
      <c r="J90">
        <f>AVERAGE(D90:F90)</f>
        <v>672.84</v>
      </c>
      <c r="K90">
        <f>AVERAGE(G90:I90)</f>
        <v>880.42333333333329</v>
      </c>
      <c r="L90">
        <f>TTEST(D90:F90,G90:I90,2,2)</f>
        <v>6.2220463324742355E-2</v>
      </c>
      <c r="M90">
        <f>K90/J90</f>
        <v>1.308518122188534</v>
      </c>
    </row>
    <row r="91" spans="1:13" x14ac:dyDescent="0.3">
      <c r="A91" t="s">
        <v>762</v>
      </c>
      <c r="B91" t="s">
        <v>763</v>
      </c>
      <c r="C91" t="s">
        <v>5</v>
      </c>
      <c r="D91">
        <v>46.71</v>
      </c>
      <c r="E91">
        <v>27.01</v>
      </c>
      <c r="F91">
        <v>45.33</v>
      </c>
      <c r="G91">
        <v>59.77</v>
      </c>
      <c r="H91">
        <v>47.14</v>
      </c>
      <c r="I91">
        <v>48.79</v>
      </c>
      <c r="J91">
        <f>AVERAGE(D91:F91)</f>
        <v>39.68333333333333</v>
      </c>
      <c r="K91">
        <f>AVERAGE(G91:I91)</f>
        <v>51.9</v>
      </c>
      <c r="L91">
        <f>TTEST(D91:F91,G91:I91,2,2)</f>
        <v>0.17797722549536896</v>
      </c>
      <c r="M91">
        <f>K91/J91</f>
        <v>1.3078538429231417</v>
      </c>
    </row>
    <row r="92" spans="1:13" x14ac:dyDescent="0.3">
      <c r="A92" t="s">
        <v>334</v>
      </c>
      <c r="B92" t="s">
        <v>335</v>
      </c>
      <c r="C92" t="s">
        <v>5</v>
      </c>
      <c r="D92">
        <v>31.77</v>
      </c>
      <c r="E92">
        <v>37.39</v>
      </c>
      <c r="F92">
        <v>32.79</v>
      </c>
      <c r="G92">
        <v>38.04</v>
      </c>
      <c r="H92">
        <v>41.66</v>
      </c>
      <c r="I92">
        <v>53.43</v>
      </c>
      <c r="J92">
        <f>AVERAGE(D92:F92)</f>
        <v>33.983333333333327</v>
      </c>
      <c r="K92">
        <f>AVERAGE(G92:I92)</f>
        <v>44.376666666666665</v>
      </c>
      <c r="L92">
        <f>TTEST(D92:F92,G92:I92,2,2)</f>
        <v>0.1040351032569525</v>
      </c>
      <c r="M92">
        <f>K92/J92</f>
        <v>1.3058361942128496</v>
      </c>
    </row>
    <row r="93" spans="1:13" x14ac:dyDescent="0.3">
      <c r="A93" t="s">
        <v>1014</v>
      </c>
      <c r="B93" t="s">
        <v>1015</v>
      </c>
      <c r="C93" t="s">
        <v>5</v>
      </c>
      <c r="D93">
        <v>4.67</v>
      </c>
      <c r="E93">
        <v>7.27</v>
      </c>
      <c r="F93">
        <v>4.82</v>
      </c>
      <c r="G93">
        <v>2.72</v>
      </c>
      <c r="H93">
        <v>9.8699999999999992</v>
      </c>
      <c r="I93">
        <v>9.2899999999999991</v>
      </c>
      <c r="J93">
        <f>AVERAGE(D93:F93)</f>
        <v>5.586666666666666</v>
      </c>
      <c r="K93">
        <f>AVERAGE(G93:I93)</f>
        <v>7.293333333333333</v>
      </c>
      <c r="L93">
        <f>TTEST(D93:F93,G93:I93,2,2)</f>
        <v>0.52325416615224851</v>
      </c>
      <c r="M93">
        <f>K93/J93</f>
        <v>1.3054892601431982</v>
      </c>
    </row>
    <row r="94" spans="1:13" x14ac:dyDescent="0.3">
      <c r="A94" t="s">
        <v>986</v>
      </c>
      <c r="B94" t="s">
        <v>987</v>
      </c>
      <c r="C94" t="s">
        <v>5</v>
      </c>
      <c r="D94">
        <v>6.54</v>
      </c>
      <c r="E94">
        <v>6.23</v>
      </c>
      <c r="F94">
        <v>6.75</v>
      </c>
      <c r="G94">
        <v>9.51</v>
      </c>
      <c r="H94">
        <v>6.58</v>
      </c>
      <c r="I94">
        <v>9.2899999999999991</v>
      </c>
      <c r="J94">
        <f>AVERAGE(D94:F94)</f>
        <v>6.5066666666666668</v>
      </c>
      <c r="K94">
        <f>AVERAGE(G94:I94)</f>
        <v>8.4599999999999991</v>
      </c>
      <c r="L94">
        <f>TTEST(D94:F94,G94:I94,2,2)</f>
        <v>0.11004591758550873</v>
      </c>
      <c r="M94">
        <f>K94/J94</f>
        <v>1.3002049180327868</v>
      </c>
    </row>
    <row r="95" spans="1:13" x14ac:dyDescent="0.3">
      <c r="A95" s="3" t="s">
        <v>1225</v>
      </c>
      <c r="B95" s="3" t="s">
        <v>1226</v>
      </c>
      <c r="C95" s="3" t="s">
        <v>1227</v>
      </c>
      <c r="D95" s="3">
        <v>11</v>
      </c>
      <c r="E95" s="3">
        <v>16</v>
      </c>
      <c r="F95" s="3">
        <v>17</v>
      </c>
      <c r="G95" s="3">
        <v>12</v>
      </c>
      <c r="H95" s="3">
        <v>15</v>
      </c>
      <c r="I95" s="3">
        <v>30</v>
      </c>
      <c r="J95">
        <f>AVERAGE(D95:F95)</f>
        <v>14.666666666666666</v>
      </c>
      <c r="K95">
        <f>AVERAGE(G95:I95)</f>
        <v>19</v>
      </c>
      <c r="L95">
        <f>TTEST(D95:F95,G95:I95,2,2)</f>
        <v>0.50127756005508606</v>
      </c>
      <c r="M95">
        <f>K95/J95</f>
        <v>1.2954545454545454</v>
      </c>
    </row>
    <row r="96" spans="1:13" x14ac:dyDescent="0.3">
      <c r="A96" t="s">
        <v>1118</v>
      </c>
      <c r="B96" t="s">
        <v>1119</v>
      </c>
      <c r="C96" t="s">
        <v>5</v>
      </c>
      <c r="D96">
        <v>22.42</v>
      </c>
      <c r="E96">
        <v>17.66</v>
      </c>
      <c r="F96">
        <v>19.29</v>
      </c>
      <c r="G96">
        <v>20.38</v>
      </c>
      <c r="H96">
        <v>28.5</v>
      </c>
      <c r="I96">
        <v>27.88</v>
      </c>
      <c r="J96">
        <f>AVERAGE(D96:F96)</f>
        <v>19.79</v>
      </c>
      <c r="K96">
        <f>AVERAGE(G96:I96)</f>
        <v>25.586666666666662</v>
      </c>
      <c r="L96">
        <f>TTEST(D96:F96,G96:I96,2,2)</f>
        <v>0.12176237973232742</v>
      </c>
      <c r="M96">
        <f>K96/J96</f>
        <v>1.2929088765369714</v>
      </c>
    </row>
    <row r="97" spans="1:13" x14ac:dyDescent="0.3">
      <c r="A97" t="s">
        <v>580</v>
      </c>
      <c r="B97" t="s">
        <v>581</v>
      </c>
      <c r="C97" t="s">
        <v>5</v>
      </c>
      <c r="D97">
        <v>36.44</v>
      </c>
      <c r="E97">
        <v>18.7</v>
      </c>
      <c r="F97">
        <v>17.36</v>
      </c>
      <c r="G97">
        <v>29.89</v>
      </c>
      <c r="H97">
        <v>29.6</v>
      </c>
      <c r="I97">
        <v>34.07</v>
      </c>
      <c r="J97">
        <f>AVERAGE(D97:F97)</f>
        <v>24.166666666666668</v>
      </c>
      <c r="K97">
        <f>AVERAGE(G97:I97)</f>
        <v>31.186666666666667</v>
      </c>
      <c r="L97">
        <f>TTEST(D97:F97,G97:I97,2,2)</f>
        <v>0.32868009507419071</v>
      </c>
      <c r="M97">
        <f>K97/J97</f>
        <v>1.2904827586206897</v>
      </c>
    </row>
    <row r="98" spans="1:13" x14ac:dyDescent="0.3">
      <c r="A98" t="s">
        <v>788</v>
      </c>
      <c r="B98" t="s">
        <v>789</v>
      </c>
      <c r="C98" t="s">
        <v>5</v>
      </c>
      <c r="D98">
        <v>35.5</v>
      </c>
      <c r="E98">
        <v>30.12</v>
      </c>
      <c r="F98">
        <v>35.68</v>
      </c>
      <c r="G98">
        <v>48.9</v>
      </c>
      <c r="H98">
        <v>42.75</v>
      </c>
      <c r="I98">
        <v>38.72</v>
      </c>
      <c r="J98">
        <f>AVERAGE(D98:F98)</f>
        <v>33.766666666666673</v>
      </c>
      <c r="K98">
        <f>AVERAGE(G98:I98)</f>
        <v>43.456666666666671</v>
      </c>
      <c r="L98">
        <f>TTEST(D98:F98,G98:I98,2,2)</f>
        <v>4.9460962675798567E-2</v>
      </c>
      <c r="M98">
        <f>K98/J98</f>
        <v>1.2869693978282328</v>
      </c>
    </row>
    <row r="99" spans="1:13" x14ac:dyDescent="0.3">
      <c r="A99" t="s">
        <v>1120</v>
      </c>
      <c r="B99" t="s">
        <v>1121</v>
      </c>
      <c r="C99" t="s">
        <v>5</v>
      </c>
      <c r="D99">
        <v>14.95</v>
      </c>
      <c r="E99">
        <v>35.32</v>
      </c>
      <c r="F99">
        <v>31.82</v>
      </c>
      <c r="G99">
        <v>32.6</v>
      </c>
      <c r="H99">
        <v>29.6</v>
      </c>
      <c r="I99">
        <v>43.37</v>
      </c>
      <c r="J99">
        <f>AVERAGE(D99:F99)</f>
        <v>27.363333333333333</v>
      </c>
      <c r="K99">
        <f>AVERAGE(G99:I99)</f>
        <v>35.19</v>
      </c>
      <c r="L99">
        <f>TTEST(D99:F99,G99:I99,2,2)</f>
        <v>0.35852732575025342</v>
      </c>
      <c r="M99">
        <f>K99/J99</f>
        <v>1.2860275307589231</v>
      </c>
    </row>
    <row r="100" spans="1:13" x14ac:dyDescent="0.3">
      <c r="A100" t="s">
        <v>782</v>
      </c>
      <c r="B100" t="s">
        <v>783</v>
      </c>
      <c r="C100" t="s">
        <v>5</v>
      </c>
      <c r="D100">
        <v>10.28</v>
      </c>
      <c r="E100">
        <v>12.46</v>
      </c>
      <c r="F100">
        <v>9.64</v>
      </c>
      <c r="G100">
        <v>8.15</v>
      </c>
      <c r="H100">
        <v>18.64</v>
      </c>
      <c r="I100">
        <v>14.71</v>
      </c>
      <c r="J100">
        <f>AVERAGE(D100:F100)</f>
        <v>10.793333333333335</v>
      </c>
      <c r="K100">
        <f>AVERAGE(G100:I100)</f>
        <v>13.833333333333334</v>
      </c>
      <c r="L100">
        <f>TTEST(D100:F100,G100:I100,2,2)</f>
        <v>0.39276051100628845</v>
      </c>
      <c r="M100">
        <f>K100/J100</f>
        <v>1.2816553428041999</v>
      </c>
    </row>
    <row r="101" spans="1:13" x14ac:dyDescent="0.3">
      <c r="A101" t="s">
        <v>816</v>
      </c>
      <c r="B101" t="s">
        <v>817</v>
      </c>
      <c r="C101" t="s">
        <v>5</v>
      </c>
      <c r="D101">
        <v>18.690000000000001</v>
      </c>
      <c r="E101">
        <v>13.5</v>
      </c>
      <c r="F101">
        <v>23.14</v>
      </c>
      <c r="G101">
        <v>21.73</v>
      </c>
      <c r="H101">
        <v>27.41</v>
      </c>
      <c r="I101">
        <v>21.68</v>
      </c>
      <c r="J101">
        <f>AVERAGE(D101:F101)</f>
        <v>18.443333333333332</v>
      </c>
      <c r="K101">
        <f>AVERAGE(G101:I101)</f>
        <v>23.606666666666666</v>
      </c>
      <c r="L101">
        <f>TTEST(D101:F101,G101:I101,2,2)</f>
        <v>0.200553130537967</v>
      </c>
      <c r="M101">
        <f>K101/J101</f>
        <v>1.2799566238930056</v>
      </c>
    </row>
    <row r="102" spans="1:13" x14ac:dyDescent="0.3">
      <c r="A102" t="s">
        <v>744</v>
      </c>
      <c r="B102" t="s">
        <v>745</v>
      </c>
      <c r="C102" t="s">
        <v>5</v>
      </c>
      <c r="D102">
        <v>36.44</v>
      </c>
      <c r="E102">
        <v>37.39</v>
      </c>
      <c r="F102">
        <v>35.68</v>
      </c>
      <c r="G102">
        <v>51.62</v>
      </c>
      <c r="H102">
        <v>43.85</v>
      </c>
      <c r="I102">
        <v>44.14</v>
      </c>
      <c r="J102">
        <f>AVERAGE(D102:F102)</f>
        <v>36.50333333333333</v>
      </c>
      <c r="K102">
        <f>AVERAGE(G102:I102)</f>
        <v>46.536666666666669</v>
      </c>
      <c r="L102">
        <f>TTEST(D102:F102,G102:I102,2,2)</f>
        <v>1.7950423394787786E-2</v>
      </c>
      <c r="M102">
        <f>K102/J102</f>
        <v>1.2748607433111132</v>
      </c>
    </row>
    <row r="103" spans="1:13" x14ac:dyDescent="0.3">
      <c r="A103" t="s">
        <v>1104</v>
      </c>
      <c r="B103" t="s">
        <v>1105</v>
      </c>
      <c r="C103" t="s">
        <v>5</v>
      </c>
      <c r="D103">
        <v>36.44</v>
      </c>
      <c r="E103">
        <v>37.39</v>
      </c>
      <c r="F103">
        <v>27.97</v>
      </c>
      <c r="G103">
        <v>42.11</v>
      </c>
      <c r="H103">
        <v>42.75</v>
      </c>
      <c r="I103">
        <v>44.92</v>
      </c>
      <c r="J103">
        <f>AVERAGE(D103:F103)</f>
        <v>33.93333333333333</v>
      </c>
      <c r="K103">
        <f>AVERAGE(G103:I103)</f>
        <v>43.26</v>
      </c>
      <c r="L103">
        <f>TTEST(D103:F103,G103:I103,2,2)</f>
        <v>4.0084969812674454E-2</v>
      </c>
      <c r="M103">
        <f>K103/J103</f>
        <v>1.2748526522593322</v>
      </c>
    </row>
    <row r="104" spans="1:13" x14ac:dyDescent="0.3">
      <c r="A104" t="s">
        <v>192</v>
      </c>
      <c r="B104" t="s">
        <v>193</v>
      </c>
      <c r="C104" t="s">
        <v>5</v>
      </c>
      <c r="D104">
        <v>41.11</v>
      </c>
      <c r="E104">
        <v>39.47</v>
      </c>
      <c r="F104">
        <v>30.86</v>
      </c>
      <c r="G104">
        <v>50.26</v>
      </c>
      <c r="H104">
        <v>39.47</v>
      </c>
      <c r="I104">
        <v>51.88</v>
      </c>
      <c r="J104">
        <f>AVERAGE(D104:F104)</f>
        <v>37.146666666666668</v>
      </c>
      <c r="K104">
        <f>AVERAGE(G104:I104)</f>
        <v>47.203333333333326</v>
      </c>
      <c r="L104">
        <f>TTEST(D104:F104,G104:I104,2,2)</f>
        <v>0.1160659339283356</v>
      </c>
      <c r="M104">
        <f>K104/J104</f>
        <v>1.2707286432160803</v>
      </c>
    </row>
    <row r="105" spans="1:13" x14ac:dyDescent="0.3">
      <c r="A105" t="s">
        <v>174</v>
      </c>
      <c r="B105" t="s">
        <v>175</v>
      </c>
      <c r="C105" t="s">
        <v>5</v>
      </c>
      <c r="D105">
        <v>32.700000000000003</v>
      </c>
      <c r="E105">
        <v>24.93</v>
      </c>
      <c r="F105">
        <v>35.68</v>
      </c>
      <c r="G105">
        <v>39.39</v>
      </c>
      <c r="H105">
        <v>44.95</v>
      </c>
      <c r="I105">
        <v>34.07</v>
      </c>
      <c r="J105">
        <f>AVERAGE(D105:F105)</f>
        <v>31.103333333333335</v>
      </c>
      <c r="K105">
        <f>AVERAGE(G105:I105)</f>
        <v>39.47</v>
      </c>
      <c r="L105">
        <f>TTEST(D105:F105,G105:I105,2,2)</f>
        <v>0.13567259808036561</v>
      </c>
      <c r="M105">
        <f>K105/J105</f>
        <v>1.2689958203836673</v>
      </c>
    </row>
    <row r="106" spans="1:13" x14ac:dyDescent="0.3">
      <c r="A106" t="s">
        <v>764</v>
      </c>
      <c r="B106" t="s">
        <v>765</v>
      </c>
      <c r="C106" t="s">
        <v>5</v>
      </c>
      <c r="D106">
        <v>22.42</v>
      </c>
      <c r="E106">
        <v>29.08</v>
      </c>
      <c r="F106">
        <v>17.36</v>
      </c>
      <c r="G106">
        <v>24.45</v>
      </c>
      <c r="H106">
        <v>29.6</v>
      </c>
      <c r="I106">
        <v>33.299999999999997</v>
      </c>
      <c r="J106">
        <f>AVERAGE(D106:F106)</f>
        <v>22.953333333333333</v>
      </c>
      <c r="K106">
        <f>AVERAGE(G106:I106)</f>
        <v>29.116666666666664</v>
      </c>
      <c r="L106">
        <f>TTEST(D106:F106,G106:I106,2,2)</f>
        <v>0.22103466824256104</v>
      </c>
      <c r="M106">
        <f>K106/J106</f>
        <v>1.2685158292187044</v>
      </c>
    </row>
    <row r="107" spans="1:13" x14ac:dyDescent="0.3">
      <c r="A107" t="s">
        <v>390</v>
      </c>
      <c r="B107" t="s">
        <v>391</v>
      </c>
      <c r="C107" t="s">
        <v>5</v>
      </c>
      <c r="D107">
        <v>9.34</v>
      </c>
      <c r="E107">
        <v>9.35</v>
      </c>
      <c r="F107">
        <v>16.39</v>
      </c>
      <c r="G107">
        <v>16.3</v>
      </c>
      <c r="H107">
        <v>14.25</v>
      </c>
      <c r="I107">
        <v>13.94</v>
      </c>
      <c r="J107">
        <f>AVERAGE(D107:F107)</f>
        <v>11.693333333333333</v>
      </c>
      <c r="K107">
        <f>AVERAGE(G107:I107)</f>
        <v>14.83</v>
      </c>
      <c r="L107">
        <f>TTEST(D107:F107,G107:I107,2,2)</f>
        <v>0.27169142839117766</v>
      </c>
      <c r="M107">
        <f>K107/J107</f>
        <v>1.2682440136830102</v>
      </c>
    </row>
    <row r="108" spans="1:13" x14ac:dyDescent="0.3">
      <c r="A108" t="s">
        <v>302</v>
      </c>
      <c r="B108" t="s">
        <v>303</v>
      </c>
      <c r="C108" t="s">
        <v>5</v>
      </c>
      <c r="D108">
        <v>9.34</v>
      </c>
      <c r="E108">
        <v>6.23</v>
      </c>
      <c r="F108">
        <v>8.68</v>
      </c>
      <c r="G108">
        <v>9.51</v>
      </c>
      <c r="H108">
        <v>14.25</v>
      </c>
      <c r="I108">
        <v>6.97</v>
      </c>
      <c r="J108">
        <f>AVERAGE(D108:F108)</f>
        <v>8.0833333333333339</v>
      </c>
      <c r="K108">
        <f>AVERAGE(G108:I108)</f>
        <v>10.243333333333332</v>
      </c>
      <c r="L108">
        <f>TTEST(D108:F108,G108:I108,2,2)</f>
        <v>0.40704964946102995</v>
      </c>
      <c r="M108">
        <f>K108/J108</f>
        <v>1.2672164948453606</v>
      </c>
    </row>
    <row r="109" spans="1:13" x14ac:dyDescent="0.3">
      <c r="A109" t="s">
        <v>548</v>
      </c>
      <c r="B109" t="s">
        <v>549</v>
      </c>
      <c r="C109" t="s">
        <v>5</v>
      </c>
      <c r="D109">
        <v>49.52</v>
      </c>
      <c r="E109">
        <v>37.39</v>
      </c>
      <c r="F109">
        <v>35.68</v>
      </c>
      <c r="G109">
        <v>52.98</v>
      </c>
      <c r="H109">
        <v>50.43</v>
      </c>
      <c r="I109">
        <v>51.88</v>
      </c>
      <c r="J109">
        <f>AVERAGE(D109:F109)</f>
        <v>40.863333333333337</v>
      </c>
      <c r="K109">
        <f>AVERAGE(G109:I109)</f>
        <v>51.763333333333328</v>
      </c>
      <c r="L109">
        <f>TTEST(D109:F109,G109:I109,2,2)</f>
        <v>6.9177907321851653E-2</v>
      </c>
      <c r="M109">
        <f>K109/J109</f>
        <v>1.2667428012072761</v>
      </c>
    </row>
    <row r="110" spans="1:13" x14ac:dyDescent="0.3">
      <c r="A110" t="s">
        <v>194</v>
      </c>
      <c r="B110" t="s">
        <v>195</v>
      </c>
      <c r="C110" t="s">
        <v>5</v>
      </c>
      <c r="D110">
        <v>7.47</v>
      </c>
      <c r="E110">
        <v>7.27</v>
      </c>
      <c r="F110">
        <v>7.71</v>
      </c>
      <c r="G110">
        <v>8.15</v>
      </c>
      <c r="H110">
        <v>10.96</v>
      </c>
      <c r="I110">
        <v>9.2899999999999991</v>
      </c>
      <c r="J110">
        <f>AVERAGE(D110:F110)</f>
        <v>7.4833333333333334</v>
      </c>
      <c r="K110">
        <f>AVERAGE(G110:I110)</f>
        <v>9.4666666666666668</v>
      </c>
      <c r="L110">
        <f>TTEST(D110:F110,G110:I110,2,2)</f>
        <v>7.4224576564586878E-2</v>
      </c>
      <c r="M110">
        <f>K110/J110</f>
        <v>1.265033407572383</v>
      </c>
    </row>
    <row r="111" spans="1:13" x14ac:dyDescent="0.3">
      <c r="A111" t="s">
        <v>694</v>
      </c>
      <c r="B111" t="s">
        <v>695</v>
      </c>
      <c r="C111" t="s">
        <v>5</v>
      </c>
      <c r="D111">
        <v>28.96</v>
      </c>
      <c r="E111">
        <v>28.05</v>
      </c>
      <c r="F111">
        <v>28.93</v>
      </c>
      <c r="G111">
        <v>63.85</v>
      </c>
      <c r="H111">
        <v>19.73</v>
      </c>
      <c r="I111">
        <v>24.78</v>
      </c>
      <c r="J111">
        <f>AVERAGE(D111:F111)</f>
        <v>28.646666666666665</v>
      </c>
      <c r="K111">
        <f>AVERAGE(G111:I111)</f>
        <v>36.119999999999997</v>
      </c>
      <c r="L111">
        <f>TTEST(D111:F111,G111:I111,2,2)</f>
        <v>0.62042067262535838</v>
      </c>
      <c r="M111">
        <f>K111/J111</f>
        <v>1.2608796835001164</v>
      </c>
    </row>
    <row r="112" spans="1:13" x14ac:dyDescent="0.3">
      <c r="A112" t="s">
        <v>356</v>
      </c>
      <c r="B112" t="s">
        <v>357</v>
      </c>
      <c r="C112" t="s">
        <v>5</v>
      </c>
      <c r="D112">
        <v>8.41</v>
      </c>
      <c r="E112">
        <v>5.19</v>
      </c>
      <c r="F112">
        <v>6.75</v>
      </c>
      <c r="G112">
        <v>9.51</v>
      </c>
      <c r="H112">
        <v>9.8699999999999992</v>
      </c>
      <c r="I112">
        <v>6.2</v>
      </c>
      <c r="J112">
        <f>AVERAGE(D112:F112)</f>
        <v>6.7833333333333341</v>
      </c>
      <c r="K112">
        <f>AVERAGE(G112:I112)</f>
        <v>8.5266666666666655</v>
      </c>
      <c r="L112">
        <f>TTEST(D112:F112,G112:I112,2,2)</f>
        <v>0.30773822917286436</v>
      </c>
      <c r="M112">
        <f>K112/J112</f>
        <v>1.2570024570024567</v>
      </c>
    </row>
    <row r="113" spans="1:13" x14ac:dyDescent="0.3">
      <c r="A113" t="s">
        <v>1191</v>
      </c>
      <c r="B113" t="s">
        <v>1192</v>
      </c>
      <c r="C113" t="s">
        <v>1138</v>
      </c>
      <c r="D113">
        <v>47.65</v>
      </c>
      <c r="E113">
        <v>31.16</v>
      </c>
      <c r="F113">
        <v>42.43</v>
      </c>
      <c r="G113">
        <v>54.34</v>
      </c>
      <c r="H113">
        <v>54.81</v>
      </c>
      <c r="I113">
        <v>42.59</v>
      </c>
      <c r="J113">
        <f>AVERAGE(D113:F113)</f>
        <v>40.413333333333334</v>
      </c>
      <c r="K113">
        <f>AVERAGE(G113:I113)</f>
        <v>50.580000000000005</v>
      </c>
      <c r="L113">
        <f>TTEST(D113:F113,G113:I113,2,2)</f>
        <v>0.18172707517209546</v>
      </c>
      <c r="M113">
        <f>K113/J113</f>
        <v>1.2515671395579018</v>
      </c>
    </row>
    <row r="114" spans="1:13" x14ac:dyDescent="0.3">
      <c r="A114" s="3" t="s">
        <v>1234</v>
      </c>
      <c r="B114" s="3" t="s">
        <v>1235</v>
      </c>
      <c r="C114" s="3" t="s">
        <v>1227</v>
      </c>
      <c r="D114" s="3">
        <v>10</v>
      </c>
      <c r="E114" s="3">
        <v>8</v>
      </c>
      <c r="F114" s="3">
        <v>10</v>
      </c>
      <c r="G114" s="3">
        <v>8</v>
      </c>
      <c r="H114" s="3">
        <v>6</v>
      </c>
      <c r="I114" s="3">
        <v>21</v>
      </c>
      <c r="J114">
        <f>AVERAGE(D114:F114)</f>
        <v>9.3333333333333339</v>
      </c>
      <c r="K114">
        <f>AVERAGE(G114:I114)</f>
        <v>11.666666666666666</v>
      </c>
      <c r="L114">
        <f>TTEST(D114:F114,G114:I114,2,2)</f>
        <v>0.64894923181268571</v>
      </c>
      <c r="M114">
        <f>K114/J114</f>
        <v>1.2499999999999998</v>
      </c>
    </row>
    <row r="115" spans="1:13" x14ac:dyDescent="0.3">
      <c r="A115" t="s">
        <v>492</v>
      </c>
      <c r="B115" t="s">
        <v>493</v>
      </c>
      <c r="C115" t="s">
        <v>5</v>
      </c>
      <c r="D115">
        <v>9.34</v>
      </c>
      <c r="E115">
        <v>11.43</v>
      </c>
      <c r="F115">
        <v>13.5</v>
      </c>
      <c r="G115">
        <v>16.3</v>
      </c>
      <c r="H115">
        <v>16.440000000000001</v>
      </c>
      <c r="I115">
        <v>10.07</v>
      </c>
      <c r="J115">
        <f>AVERAGE(D115:F115)</f>
        <v>11.423333333333332</v>
      </c>
      <c r="K115">
        <f>AVERAGE(G115:I115)</f>
        <v>14.270000000000001</v>
      </c>
      <c r="L115">
        <f>TTEST(D115:F115,G115:I115,2,2)</f>
        <v>0.30460331835083931</v>
      </c>
      <c r="M115">
        <f>K115/J115</f>
        <v>1.2491975488765688</v>
      </c>
    </row>
    <row r="116" spans="1:13" x14ac:dyDescent="0.3">
      <c r="A116" s="2" t="s">
        <v>1217</v>
      </c>
      <c r="B116" s="2" t="s">
        <v>1218</v>
      </c>
      <c r="C116" s="2" t="s">
        <v>1214</v>
      </c>
      <c r="D116" s="2">
        <v>8.41</v>
      </c>
      <c r="E116" s="2">
        <v>2.08</v>
      </c>
      <c r="F116" s="2">
        <v>4.82</v>
      </c>
      <c r="G116" s="2">
        <v>5.43</v>
      </c>
      <c r="H116" s="2">
        <v>4.3899999999999997</v>
      </c>
      <c r="I116" s="2">
        <v>9.2899999999999991</v>
      </c>
      <c r="J116">
        <f>AVERAGE(D116:F116)</f>
        <v>5.1033333333333335</v>
      </c>
      <c r="K116">
        <f>AVERAGE(G116:I116)</f>
        <v>6.37</v>
      </c>
      <c r="L116">
        <f>TTEST(D116:F116,G116:I116,2,2)</f>
        <v>0.62026227465802686</v>
      </c>
      <c r="M116">
        <f>K116/J116</f>
        <v>1.2482037883736119</v>
      </c>
    </row>
    <row r="117" spans="1:13" x14ac:dyDescent="0.3">
      <c r="A117" t="s">
        <v>1056</v>
      </c>
      <c r="B117" t="s">
        <v>1057</v>
      </c>
      <c r="C117" t="s">
        <v>5</v>
      </c>
      <c r="D117">
        <v>42.98</v>
      </c>
      <c r="E117">
        <v>28.05</v>
      </c>
      <c r="F117">
        <v>52.08</v>
      </c>
      <c r="G117">
        <v>48.9</v>
      </c>
      <c r="H117">
        <v>55.91</v>
      </c>
      <c r="I117">
        <v>48.79</v>
      </c>
      <c r="J117">
        <f>AVERAGE(D117:F117)</f>
        <v>41.036666666666669</v>
      </c>
      <c r="K117">
        <f>AVERAGE(G117:I117)</f>
        <v>51.199999999999996</v>
      </c>
      <c r="L117">
        <f>TTEST(D117:F117,G117:I117,2,2)</f>
        <v>0.24103847461700595</v>
      </c>
      <c r="M117">
        <f>K117/J117</f>
        <v>1.2476646901145316</v>
      </c>
    </row>
    <row r="118" spans="1:13" x14ac:dyDescent="0.3">
      <c r="A118" t="s">
        <v>258</v>
      </c>
      <c r="B118" t="s">
        <v>259</v>
      </c>
      <c r="C118" t="s">
        <v>5</v>
      </c>
      <c r="D118">
        <v>9.34</v>
      </c>
      <c r="E118">
        <v>2.08</v>
      </c>
      <c r="F118">
        <v>4.82</v>
      </c>
      <c r="G118">
        <v>5.43</v>
      </c>
      <c r="H118">
        <v>10.96</v>
      </c>
      <c r="I118">
        <v>3.87</v>
      </c>
      <c r="J118">
        <f>AVERAGE(D118:F118)</f>
        <v>5.413333333333334</v>
      </c>
      <c r="K118">
        <f>AVERAGE(G118:I118)</f>
        <v>6.7533333333333339</v>
      </c>
      <c r="L118">
        <f>TTEST(D118:F118,G118:I118,2,2)</f>
        <v>0.67998284122491914</v>
      </c>
      <c r="M118">
        <f>K118/J118</f>
        <v>1.2475369458128078</v>
      </c>
    </row>
    <row r="119" spans="1:13" x14ac:dyDescent="0.3">
      <c r="A119" t="s">
        <v>282</v>
      </c>
      <c r="B119" t="s">
        <v>283</v>
      </c>
      <c r="C119" t="s">
        <v>5</v>
      </c>
      <c r="D119">
        <v>35.5</v>
      </c>
      <c r="E119">
        <v>36.36</v>
      </c>
      <c r="F119">
        <v>30.86</v>
      </c>
      <c r="G119">
        <v>38.04</v>
      </c>
      <c r="H119">
        <v>35.08</v>
      </c>
      <c r="I119">
        <v>54.98</v>
      </c>
      <c r="J119">
        <f>AVERAGE(D119:F119)</f>
        <v>34.24</v>
      </c>
      <c r="K119">
        <f>AVERAGE(G119:I119)</f>
        <v>42.699999999999996</v>
      </c>
      <c r="L119">
        <f>TTEST(D119:F119,G119:I119,2,2)</f>
        <v>0.25862630382930862</v>
      </c>
      <c r="M119">
        <f>K119/J119</f>
        <v>1.2470794392523363</v>
      </c>
    </row>
    <row r="120" spans="1:13" x14ac:dyDescent="0.3">
      <c r="A120" t="s">
        <v>556</v>
      </c>
      <c r="B120" t="s">
        <v>557</v>
      </c>
      <c r="C120" t="s">
        <v>5</v>
      </c>
      <c r="D120">
        <v>40.17</v>
      </c>
      <c r="E120">
        <v>41.55</v>
      </c>
      <c r="F120">
        <v>24.11</v>
      </c>
      <c r="G120">
        <v>47.55</v>
      </c>
      <c r="H120">
        <v>47.14</v>
      </c>
      <c r="I120">
        <v>37.17</v>
      </c>
      <c r="J120">
        <f>AVERAGE(D120:F120)</f>
        <v>35.276666666666664</v>
      </c>
      <c r="K120">
        <f>AVERAGE(G120:I120)</f>
        <v>43.95333333333334</v>
      </c>
      <c r="L120">
        <f>TTEST(D120:F120,G120:I120,2,2)</f>
        <v>0.25564247944762175</v>
      </c>
      <c r="M120">
        <f>K120/J120</f>
        <v>1.2459605026929985</v>
      </c>
    </row>
    <row r="121" spans="1:13" x14ac:dyDescent="0.3">
      <c r="A121" t="s">
        <v>74</v>
      </c>
      <c r="B121" t="s">
        <v>75</v>
      </c>
      <c r="C121" t="s">
        <v>5</v>
      </c>
      <c r="D121">
        <v>50.45</v>
      </c>
      <c r="E121">
        <v>32.200000000000003</v>
      </c>
      <c r="F121">
        <v>50.15</v>
      </c>
      <c r="G121">
        <v>54.34</v>
      </c>
      <c r="H121">
        <v>50.43</v>
      </c>
      <c r="I121">
        <v>60.4</v>
      </c>
      <c r="J121">
        <f>AVERAGE(D121:F121)</f>
        <v>44.266666666666673</v>
      </c>
      <c r="K121">
        <f>AVERAGE(G121:I121)</f>
        <v>55.056666666666672</v>
      </c>
      <c r="L121">
        <f>TTEST(D121:F121,G121:I121,2,2)</f>
        <v>0.18232019099131222</v>
      </c>
      <c r="M121">
        <f>K121/J121</f>
        <v>1.2437499999999999</v>
      </c>
    </row>
    <row r="122" spans="1:13" x14ac:dyDescent="0.3">
      <c r="A122" t="s">
        <v>1167</v>
      </c>
      <c r="B122" t="s">
        <v>1168</v>
      </c>
      <c r="C122" t="s">
        <v>1138</v>
      </c>
      <c r="D122">
        <v>1.87</v>
      </c>
      <c r="E122">
        <v>5.19</v>
      </c>
      <c r="F122">
        <v>6.75</v>
      </c>
      <c r="G122">
        <v>4.08</v>
      </c>
      <c r="H122">
        <v>7.67</v>
      </c>
      <c r="I122">
        <v>5.42</v>
      </c>
      <c r="J122">
        <f>AVERAGE(D122:F122)</f>
        <v>4.6033333333333335</v>
      </c>
      <c r="K122">
        <f>AVERAGE(G122:I122)</f>
        <v>5.7233333333333336</v>
      </c>
      <c r="L122">
        <f>TTEST(D122:F122,G122:I122,2,2)</f>
        <v>0.56330857447414218</v>
      </c>
      <c r="M122">
        <f>K122/J122</f>
        <v>1.2433019551049964</v>
      </c>
    </row>
    <row r="123" spans="1:13" x14ac:dyDescent="0.3">
      <c r="A123" t="s">
        <v>700</v>
      </c>
      <c r="B123" t="s">
        <v>701</v>
      </c>
      <c r="C123" t="s">
        <v>5</v>
      </c>
      <c r="D123">
        <v>39.24</v>
      </c>
      <c r="E123">
        <v>34.28</v>
      </c>
      <c r="F123">
        <v>36.65</v>
      </c>
      <c r="G123">
        <v>48.9</v>
      </c>
      <c r="H123">
        <v>43.85</v>
      </c>
      <c r="I123">
        <v>44.14</v>
      </c>
      <c r="J123">
        <f>AVERAGE(D123:F123)</f>
        <v>36.723333333333336</v>
      </c>
      <c r="K123">
        <f>AVERAGE(G123:I123)</f>
        <v>45.629999999999995</v>
      </c>
      <c r="L123">
        <f>TTEST(D123:F123,G123:I123,2,2)</f>
        <v>1.4919438759217899E-2</v>
      </c>
      <c r="M123">
        <f>K123/J123</f>
        <v>1.2425342652264679</v>
      </c>
    </row>
    <row r="124" spans="1:13" x14ac:dyDescent="0.3">
      <c r="A124" t="s">
        <v>932</v>
      </c>
      <c r="B124" t="s">
        <v>933</v>
      </c>
      <c r="C124" t="s">
        <v>5</v>
      </c>
      <c r="D124">
        <v>29.9</v>
      </c>
      <c r="E124">
        <v>19.739999999999998</v>
      </c>
      <c r="F124">
        <v>24.11</v>
      </c>
      <c r="G124">
        <v>23.09</v>
      </c>
      <c r="H124">
        <v>32.89</v>
      </c>
      <c r="I124">
        <v>35.619999999999997</v>
      </c>
      <c r="J124">
        <f>AVERAGE(D124:F124)</f>
        <v>24.583333333333332</v>
      </c>
      <c r="K124">
        <f>AVERAGE(G124:I124)</f>
        <v>30.533333333333331</v>
      </c>
      <c r="L124">
        <f>TTEST(D124:F124,G124:I124,2,2)</f>
        <v>0.28369009312074772</v>
      </c>
      <c r="M124">
        <f>K124/J124</f>
        <v>1.2420338983050847</v>
      </c>
    </row>
    <row r="125" spans="1:13" x14ac:dyDescent="0.3">
      <c r="A125" s="1" t="s">
        <v>1206</v>
      </c>
      <c r="B125" s="1" t="s">
        <v>1207</v>
      </c>
      <c r="C125" s="1" t="s">
        <v>1205</v>
      </c>
      <c r="D125" s="1">
        <v>326.06</v>
      </c>
      <c r="E125" s="1">
        <v>329.28</v>
      </c>
      <c r="F125" s="1">
        <v>233.38</v>
      </c>
      <c r="G125" s="1">
        <v>307.01</v>
      </c>
      <c r="H125" s="1">
        <v>357.38</v>
      </c>
      <c r="I125" s="1">
        <v>436.76</v>
      </c>
      <c r="J125">
        <f>AVERAGE(D125:F125)</f>
        <v>296.23999999999995</v>
      </c>
      <c r="K125">
        <f>AVERAGE(G125:I125)</f>
        <v>367.05</v>
      </c>
      <c r="L125">
        <f>TTEST(D125:F125,G125:I125,2,2)</f>
        <v>0.22304848843991229</v>
      </c>
      <c r="M125">
        <f>K125/J125</f>
        <v>1.2390291655414531</v>
      </c>
    </row>
    <row r="126" spans="1:13" x14ac:dyDescent="0.3">
      <c r="A126" t="s">
        <v>296</v>
      </c>
      <c r="B126" t="s">
        <v>297</v>
      </c>
      <c r="C126" t="s">
        <v>5</v>
      </c>
      <c r="D126">
        <v>3.74</v>
      </c>
      <c r="E126">
        <v>3.12</v>
      </c>
      <c r="F126">
        <v>6.75</v>
      </c>
      <c r="G126">
        <v>8.15</v>
      </c>
      <c r="H126">
        <v>3.29</v>
      </c>
      <c r="I126">
        <v>5.42</v>
      </c>
      <c r="J126">
        <f>AVERAGE(D126:F126)</f>
        <v>4.5366666666666662</v>
      </c>
      <c r="K126">
        <f>AVERAGE(G126:I126)</f>
        <v>5.62</v>
      </c>
      <c r="L126">
        <f>TTEST(D126:F126,G126:I126,2,2)</f>
        <v>0.57944395954184302</v>
      </c>
      <c r="M126">
        <f>K126/J126</f>
        <v>1.2387950036737694</v>
      </c>
    </row>
    <row r="127" spans="1:13" x14ac:dyDescent="0.3">
      <c r="A127" t="s">
        <v>1102</v>
      </c>
      <c r="B127" t="s">
        <v>1103</v>
      </c>
      <c r="C127" t="s">
        <v>5</v>
      </c>
      <c r="D127">
        <v>7.47</v>
      </c>
      <c r="E127">
        <v>6.23</v>
      </c>
      <c r="F127">
        <v>16.39</v>
      </c>
      <c r="G127">
        <v>8.15</v>
      </c>
      <c r="H127">
        <v>12.06</v>
      </c>
      <c r="I127">
        <v>17.04</v>
      </c>
      <c r="J127">
        <f>AVERAGE(D127:F127)</f>
        <v>10.029999999999999</v>
      </c>
      <c r="K127">
        <f>AVERAGE(G127:I127)</f>
        <v>12.416666666666666</v>
      </c>
      <c r="L127">
        <f>TTEST(D127:F127,G127:I127,2,2)</f>
        <v>0.5922334204259091</v>
      </c>
      <c r="M127">
        <f>K127/J127</f>
        <v>1.2379528082419409</v>
      </c>
    </row>
    <row r="128" spans="1:13" x14ac:dyDescent="0.3">
      <c r="A128" t="s">
        <v>1173</v>
      </c>
      <c r="B128" t="s">
        <v>1174</v>
      </c>
      <c r="C128" t="s">
        <v>1138</v>
      </c>
      <c r="D128">
        <v>34.57</v>
      </c>
      <c r="E128">
        <v>28.05</v>
      </c>
      <c r="F128">
        <v>32.79</v>
      </c>
      <c r="G128">
        <v>39.39</v>
      </c>
      <c r="H128">
        <v>43.85</v>
      </c>
      <c r="I128">
        <v>34.85</v>
      </c>
      <c r="J128">
        <f>AVERAGE(D128:F128)</f>
        <v>31.803333333333331</v>
      </c>
      <c r="K128">
        <f>AVERAGE(G128:I128)</f>
        <v>39.363333333333337</v>
      </c>
      <c r="L128">
        <f>TTEST(D128:F128,G128:I128,2,2)</f>
        <v>8.033411477471343E-2</v>
      </c>
      <c r="M128">
        <f>K128/J128</f>
        <v>1.2377109317681587</v>
      </c>
    </row>
    <row r="129" spans="1:13" x14ac:dyDescent="0.3">
      <c r="A129" t="s">
        <v>1000</v>
      </c>
      <c r="B129" t="s">
        <v>1001</v>
      </c>
      <c r="C129" t="s">
        <v>5</v>
      </c>
      <c r="D129">
        <v>11.21</v>
      </c>
      <c r="E129">
        <v>11.43</v>
      </c>
      <c r="F129">
        <v>8.68</v>
      </c>
      <c r="G129">
        <v>10.87</v>
      </c>
      <c r="H129">
        <v>15.35</v>
      </c>
      <c r="I129">
        <v>12.39</v>
      </c>
      <c r="J129">
        <f>AVERAGE(D129:F129)</f>
        <v>10.44</v>
      </c>
      <c r="K129">
        <f>AVERAGE(G129:I129)</f>
        <v>12.87</v>
      </c>
      <c r="L129">
        <f>TTEST(D129:F129,G129:I129,2,2)</f>
        <v>0.19975593325912164</v>
      </c>
      <c r="M129">
        <f>K129/J129</f>
        <v>1.2327586206896552</v>
      </c>
    </row>
    <row r="130" spans="1:13" x14ac:dyDescent="0.3">
      <c r="A130" t="s">
        <v>1128</v>
      </c>
      <c r="B130" t="s">
        <v>1129</v>
      </c>
      <c r="C130" t="s">
        <v>5</v>
      </c>
      <c r="D130">
        <v>32.700000000000003</v>
      </c>
      <c r="E130">
        <v>21.81</v>
      </c>
      <c r="F130">
        <v>34.72</v>
      </c>
      <c r="G130">
        <v>32.6</v>
      </c>
      <c r="H130">
        <v>33.979999999999997</v>
      </c>
      <c r="I130">
        <v>43.37</v>
      </c>
      <c r="J130">
        <f>AVERAGE(D130:F130)</f>
        <v>29.743333333333336</v>
      </c>
      <c r="K130">
        <f>AVERAGE(G130:I130)</f>
        <v>36.65</v>
      </c>
      <c r="L130">
        <f>TTEST(D130:F130,G130:I130,2,2)</f>
        <v>0.25837070804182588</v>
      </c>
      <c r="M130">
        <f>K130/J130</f>
        <v>1.2322088983525719</v>
      </c>
    </row>
    <row r="131" spans="1:13" x14ac:dyDescent="0.3">
      <c r="A131" t="s">
        <v>618</v>
      </c>
      <c r="B131" t="s">
        <v>619</v>
      </c>
      <c r="C131" t="s">
        <v>5</v>
      </c>
      <c r="D131">
        <v>42.98</v>
      </c>
      <c r="E131">
        <v>18.7</v>
      </c>
      <c r="F131">
        <v>27.97</v>
      </c>
      <c r="G131">
        <v>32.6</v>
      </c>
      <c r="H131">
        <v>38.369999999999997</v>
      </c>
      <c r="I131">
        <v>39.49</v>
      </c>
      <c r="J131">
        <f>AVERAGE(D131:F131)</f>
        <v>29.883333333333329</v>
      </c>
      <c r="K131">
        <f>AVERAGE(G131:I131)</f>
        <v>36.82</v>
      </c>
      <c r="L131">
        <f>TTEST(D131:F131,G131:I131,2,2)</f>
        <v>0.40099773661017313</v>
      </c>
      <c r="M131">
        <f>K131/J131</f>
        <v>1.2321249302844397</v>
      </c>
    </row>
    <row r="132" spans="1:13" x14ac:dyDescent="0.3">
      <c r="A132" t="s">
        <v>1165</v>
      </c>
      <c r="B132" t="s">
        <v>1166</v>
      </c>
      <c r="C132" t="s">
        <v>1138</v>
      </c>
      <c r="D132">
        <v>42.98</v>
      </c>
      <c r="E132">
        <v>30.12</v>
      </c>
      <c r="F132">
        <v>33.75</v>
      </c>
      <c r="G132">
        <v>44.83</v>
      </c>
      <c r="H132">
        <v>41.66</v>
      </c>
      <c r="I132">
        <v>44.92</v>
      </c>
      <c r="J132">
        <f>AVERAGE(D132:F132)</f>
        <v>35.616666666666667</v>
      </c>
      <c r="K132">
        <f>AVERAGE(G132:I132)</f>
        <v>43.803333333333335</v>
      </c>
      <c r="L132">
        <f>TTEST(D132:F132,G132:I132,2,2)</f>
        <v>0.10851942763433635</v>
      </c>
      <c r="M132">
        <f>K132/J132</f>
        <v>1.2298549368273279</v>
      </c>
    </row>
    <row r="133" spans="1:13" x14ac:dyDescent="0.3">
      <c r="A133" t="s">
        <v>180</v>
      </c>
      <c r="B133" t="s">
        <v>181</v>
      </c>
      <c r="C133" t="s">
        <v>5</v>
      </c>
      <c r="D133">
        <v>36.44</v>
      </c>
      <c r="E133">
        <v>30.12</v>
      </c>
      <c r="F133">
        <v>31.82</v>
      </c>
      <c r="G133">
        <v>40.75</v>
      </c>
      <c r="H133">
        <v>32.89</v>
      </c>
      <c r="I133">
        <v>47.24</v>
      </c>
      <c r="J133">
        <f>AVERAGE(D133:F133)</f>
        <v>32.793333333333329</v>
      </c>
      <c r="K133">
        <f>AVERAGE(G133:I133)</f>
        <v>40.293333333333329</v>
      </c>
      <c r="L133">
        <f>TTEST(D133:F133,G133:I133,2,2)</f>
        <v>0.17523983088301395</v>
      </c>
      <c r="M133">
        <f>K133/J133</f>
        <v>1.228705021345802</v>
      </c>
    </row>
    <row r="134" spans="1:13" x14ac:dyDescent="0.3">
      <c r="A134" t="s">
        <v>992</v>
      </c>
      <c r="B134" t="s">
        <v>993</v>
      </c>
      <c r="C134" t="s">
        <v>5</v>
      </c>
      <c r="D134">
        <v>18.690000000000001</v>
      </c>
      <c r="E134">
        <v>25.97</v>
      </c>
      <c r="F134">
        <v>23.14</v>
      </c>
      <c r="G134">
        <v>33.96</v>
      </c>
      <c r="H134">
        <v>25.21</v>
      </c>
      <c r="I134">
        <v>24.01</v>
      </c>
      <c r="J134">
        <f>AVERAGE(D134:F134)</f>
        <v>22.599999999999998</v>
      </c>
      <c r="K134">
        <f>AVERAGE(G134:I134)</f>
        <v>27.72666666666667</v>
      </c>
      <c r="L134">
        <f>TTEST(D134:F134,G134:I134,2,2)</f>
        <v>0.246999235193192</v>
      </c>
      <c r="M134">
        <f>K134/J134</f>
        <v>1.2268436578171094</v>
      </c>
    </row>
    <row r="135" spans="1:13" x14ac:dyDescent="0.3">
      <c r="A135" t="s">
        <v>1110</v>
      </c>
      <c r="B135" t="s">
        <v>1111</v>
      </c>
      <c r="C135" t="s">
        <v>5</v>
      </c>
      <c r="D135">
        <v>29.9</v>
      </c>
      <c r="E135">
        <v>34.28</v>
      </c>
      <c r="F135">
        <v>29.9</v>
      </c>
      <c r="G135">
        <v>43.47</v>
      </c>
      <c r="H135">
        <v>28.5</v>
      </c>
      <c r="I135">
        <v>43.37</v>
      </c>
      <c r="J135">
        <f>AVERAGE(D135:F135)</f>
        <v>31.360000000000003</v>
      </c>
      <c r="K135">
        <f>AVERAGE(G135:I135)</f>
        <v>38.446666666666665</v>
      </c>
      <c r="L135">
        <f>TTEST(D135:F135,G135:I135,2,2)</f>
        <v>0.24335066589398147</v>
      </c>
      <c r="M135">
        <f>K135/J135</f>
        <v>1.2259778911564625</v>
      </c>
    </row>
    <row r="136" spans="1:13" x14ac:dyDescent="0.3">
      <c r="A136" t="s">
        <v>504</v>
      </c>
      <c r="B136" t="s">
        <v>505</v>
      </c>
      <c r="C136" t="s">
        <v>5</v>
      </c>
      <c r="D136">
        <v>3.74</v>
      </c>
      <c r="E136">
        <v>8.31</v>
      </c>
      <c r="F136">
        <v>4.82</v>
      </c>
      <c r="G136">
        <v>6.79</v>
      </c>
      <c r="H136">
        <v>7.67</v>
      </c>
      <c r="I136">
        <v>6.2</v>
      </c>
      <c r="J136">
        <f>AVERAGE(D136:F136)</f>
        <v>5.623333333333334</v>
      </c>
      <c r="K136">
        <f>AVERAGE(G136:I136)</f>
        <v>6.8866666666666667</v>
      </c>
      <c r="L136">
        <f>TTEST(D136:F136,G136:I136,2,2)</f>
        <v>0.43092494198330084</v>
      </c>
      <c r="M136">
        <f>K136/J136</f>
        <v>1.2246591582691166</v>
      </c>
    </row>
    <row r="137" spans="1:13" x14ac:dyDescent="0.3">
      <c r="A137" t="s">
        <v>1169</v>
      </c>
      <c r="B137" t="s">
        <v>1170</v>
      </c>
      <c r="C137" t="s">
        <v>1138</v>
      </c>
      <c r="D137">
        <v>32.700000000000003</v>
      </c>
      <c r="E137">
        <v>30.12</v>
      </c>
      <c r="F137">
        <v>21.22</v>
      </c>
      <c r="G137">
        <v>36.68</v>
      </c>
      <c r="H137">
        <v>40.56</v>
      </c>
      <c r="I137">
        <v>25.56</v>
      </c>
      <c r="J137">
        <f>AVERAGE(D137:F137)</f>
        <v>28.013333333333335</v>
      </c>
      <c r="K137">
        <f>AVERAGE(G137:I137)</f>
        <v>34.266666666666673</v>
      </c>
      <c r="L137">
        <f>TTEST(D137:F137,G137:I137,2,2)</f>
        <v>0.33295563375943277</v>
      </c>
      <c r="M137">
        <f>K137/J137</f>
        <v>1.2232270347453595</v>
      </c>
    </row>
    <row r="138" spans="1:13" x14ac:dyDescent="0.3">
      <c r="A138" t="s">
        <v>26</v>
      </c>
      <c r="B138" t="s">
        <v>27</v>
      </c>
      <c r="C138" t="s">
        <v>5</v>
      </c>
      <c r="D138">
        <v>221.42</v>
      </c>
      <c r="E138">
        <v>190.09</v>
      </c>
      <c r="F138">
        <v>237.23</v>
      </c>
      <c r="G138">
        <v>297.5</v>
      </c>
      <c r="H138">
        <v>240.08</v>
      </c>
      <c r="I138">
        <v>255.55</v>
      </c>
      <c r="J138">
        <f>AVERAGE(D138:F138)</f>
        <v>216.24666666666667</v>
      </c>
      <c r="K138">
        <f>AVERAGE(G138:I138)</f>
        <v>264.37666666666672</v>
      </c>
      <c r="L138">
        <f>TTEST(D138:F138,G138:I138,2,2)</f>
        <v>9.4428873691216553E-2</v>
      </c>
      <c r="M138">
        <f>K138/J138</f>
        <v>1.2225699047384162</v>
      </c>
    </row>
    <row r="139" spans="1:13" x14ac:dyDescent="0.3">
      <c r="A139" t="s">
        <v>704</v>
      </c>
      <c r="B139" t="s">
        <v>705</v>
      </c>
      <c r="C139" t="s">
        <v>5</v>
      </c>
      <c r="D139">
        <v>45.78</v>
      </c>
      <c r="E139">
        <v>43.63</v>
      </c>
      <c r="F139">
        <v>38.57</v>
      </c>
      <c r="G139">
        <v>58.41</v>
      </c>
      <c r="H139">
        <v>57.01</v>
      </c>
      <c r="I139">
        <v>41.04</v>
      </c>
      <c r="J139">
        <f>AVERAGE(D139:F139)</f>
        <v>42.66</v>
      </c>
      <c r="K139">
        <f>AVERAGE(G139:I139)</f>
        <v>52.153333333333329</v>
      </c>
      <c r="L139">
        <f>TTEST(D139:F139,G139:I139,2,2)</f>
        <v>0.18683563984296278</v>
      </c>
      <c r="M139">
        <f>K139/J139</f>
        <v>1.2225347710579777</v>
      </c>
    </row>
    <row r="140" spans="1:13" x14ac:dyDescent="0.3">
      <c r="A140" s="5" t="s">
        <v>1258</v>
      </c>
      <c r="B140" s="5" t="s">
        <v>1259</v>
      </c>
      <c r="C140" s="5" t="s">
        <v>1257</v>
      </c>
      <c r="D140" s="5">
        <v>2.8</v>
      </c>
      <c r="E140" s="5">
        <v>8.31</v>
      </c>
      <c r="F140" s="5">
        <v>7.71</v>
      </c>
      <c r="G140" s="5">
        <v>6.79</v>
      </c>
      <c r="H140" s="5">
        <v>7.67</v>
      </c>
      <c r="I140" s="5">
        <v>8.52</v>
      </c>
      <c r="J140">
        <f>AVERAGE(D140:F140)</f>
        <v>6.2733333333333334</v>
      </c>
      <c r="K140">
        <f>AVERAGE(G140:I140)</f>
        <v>7.66</v>
      </c>
      <c r="L140">
        <f>TTEST(D140:F140,G140:I140,2,2)</f>
        <v>0.48751971812686695</v>
      </c>
      <c r="M140">
        <f>K140/J140</f>
        <v>1.2210414452709883</v>
      </c>
    </row>
    <row r="141" spans="1:13" x14ac:dyDescent="0.3">
      <c r="A141" t="s">
        <v>680</v>
      </c>
      <c r="B141" t="s">
        <v>681</v>
      </c>
      <c r="C141" t="s">
        <v>5</v>
      </c>
      <c r="D141">
        <v>107.44</v>
      </c>
      <c r="E141">
        <v>77.91</v>
      </c>
      <c r="F141">
        <v>83.9</v>
      </c>
      <c r="G141">
        <v>160.30000000000001</v>
      </c>
      <c r="H141">
        <v>93.18</v>
      </c>
      <c r="I141">
        <v>75.12</v>
      </c>
      <c r="J141">
        <f>AVERAGE(D141:F141)</f>
        <v>89.75</v>
      </c>
      <c r="K141">
        <f>AVERAGE(G141:I141)</f>
        <v>109.53333333333335</v>
      </c>
      <c r="L141">
        <f>TTEST(D141:F141,G141:I141,2,2)</f>
        <v>0.5107546786861199</v>
      </c>
      <c r="M141">
        <f>K141/J141</f>
        <v>1.2204271123491182</v>
      </c>
    </row>
    <row r="142" spans="1:13" x14ac:dyDescent="0.3">
      <c r="A142" t="s">
        <v>408</v>
      </c>
      <c r="B142" t="s">
        <v>409</v>
      </c>
      <c r="C142" t="s">
        <v>5</v>
      </c>
      <c r="D142">
        <v>7.47</v>
      </c>
      <c r="E142">
        <v>5.19</v>
      </c>
      <c r="F142">
        <v>11.57</v>
      </c>
      <c r="G142">
        <v>10.87</v>
      </c>
      <c r="H142">
        <v>10.96</v>
      </c>
      <c r="I142">
        <v>7.74</v>
      </c>
      <c r="J142">
        <f>AVERAGE(D142:F142)</f>
        <v>8.0766666666666662</v>
      </c>
      <c r="K142">
        <f>AVERAGE(G142:I142)</f>
        <v>9.8566666666666674</v>
      </c>
      <c r="L142">
        <f>TTEST(D142:F142,G142:I142,2,2)</f>
        <v>0.45345604746672641</v>
      </c>
      <c r="M142">
        <f>K142/J142</f>
        <v>1.2203879488237723</v>
      </c>
    </row>
    <row r="143" spans="1:13" x14ac:dyDescent="0.3">
      <c r="A143" t="s">
        <v>122</v>
      </c>
      <c r="B143" t="s">
        <v>123</v>
      </c>
      <c r="C143" t="s">
        <v>5</v>
      </c>
      <c r="D143">
        <v>8.41</v>
      </c>
      <c r="E143">
        <v>5.19</v>
      </c>
      <c r="F143">
        <v>7.71</v>
      </c>
      <c r="G143">
        <v>10.87</v>
      </c>
      <c r="H143">
        <v>6.58</v>
      </c>
      <c r="I143">
        <v>8.52</v>
      </c>
      <c r="J143">
        <f>AVERAGE(D143:F143)</f>
        <v>7.1033333333333344</v>
      </c>
      <c r="K143">
        <f>AVERAGE(G143:I143)</f>
        <v>8.6566666666666663</v>
      </c>
      <c r="L143">
        <f>TTEST(D143:F143,G143:I143,2,2)</f>
        <v>0.38103527758321021</v>
      </c>
      <c r="M143">
        <f>K143/J143</f>
        <v>1.2186766776161424</v>
      </c>
    </row>
    <row r="144" spans="1:13" x14ac:dyDescent="0.3">
      <c r="A144" t="s">
        <v>1100</v>
      </c>
      <c r="B144" t="s">
        <v>1101</v>
      </c>
      <c r="C144" t="s">
        <v>5</v>
      </c>
      <c r="D144">
        <v>17.75</v>
      </c>
      <c r="E144">
        <v>13.5</v>
      </c>
      <c r="F144">
        <v>3.86</v>
      </c>
      <c r="G144">
        <v>20.38</v>
      </c>
      <c r="H144">
        <v>15.35</v>
      </c>
      <c r="I144">
        <v>6.97</v>
      </c>
      <c r="J144">
        <f>AVERAGE(D144:F144)</f>
        <v>11.703333333333333</v>
      </c>
      <c r="K144">
        <f>AVERAGE(G144:I144)</f>
        <v>14.233333333333333</v>
      </c>
      <c r="L144">
        <f>TTEST(D144:F144,G144:I144,2,2)</f>
        <v>0.67868940259275268</v>
      </c>
      <c r="M144">
        <f>K144/J144</f>
        <v>1.2161777271432639</v>
      </c>
    </row>
    <row r="145" spans="1:13" x14ac:dyDescent="0.3">
      <c r="A145" t="s">
        <v>626</v>
      </c>
      <c r="B145" t="s">
        <v>627</v>
      </c>
      <c r="C145" t="s">
        <v>5</v>
      </c>
      <c r="D145">
        <v>14.95</v>
      </c>
      <c r="E145">
        <v>14.54</v>
      </c>
      <c r="F145">
        <v>15.43</v>
      </c>
      <c r="G145">
        <v>19.02</v>
      </c>
      <c r="H145">
        <v>20.83</v>
      </c>
      <c r="I145">
        <v>14.71</v>
      </c>
      <c r="J145">
        <f>AVERAGE(D145:F145)</f>
        <v>14.973333333333334</v>
      </c>
      <c r="K145">
        <f>AVERAGE(G145:I145)</f>
        <v>18.186666666666664</v>
      </c>
      <c r="L145">
        <f>TTEST(D145:F145,G145:I145,2,2)</f>
        <v>0.15451593416656112</v>
      </c>
      <c r="M145">
        <f>K145/J145</f>
        <v>1.2146037399821903</v>
      </c>
    </row>
    <row r="146" spans="1:13" x14ac:dyDescent="0.3">
      <c r="A146" t="s">
        <v>200</v>
      </c>
      <c r="B146" t="s">
        <v>201</v>
      </c>
      <c r="C146" t="s">
        <v>5</v>
      </c>
      <c r="D146">
        <v>32.700000000000003</v>
      </c>
      <c r="E146">
        <v>16.62</v>
      </c>
      <c r="F146">
        <v>17.36</v>
      </c>
      <c r="G146">
        <v>25.81</v>
      </c>
      <c r="H146">
        <v>29.6</v>
      </c>
      <c r="I146">
        <v>25.56</v>
      </c>
      <c r="J146">
        <f>AVERAGE(D146:F146)</f>
        <v>22.22666666666667</v>
      </c>
      <c r="K146">
        <f>AVERAGE(G146:I146)</f>
        <v>26.99</v>
      </c>
      <c r="L146">
        <f>TTEST(D146:F146,G146:I146,2,2)</f>
        <v>0.42766384553534786</v>
      </c>
      <c r="M146">
        <f>K146/J146</f>
        <v>1.2143071385722852</v>
      </c>
    </row>
    <row r="147" spans="1:13" x14ac:dyDescent="0.3">
      <c r="A147" t="s">
        <v>718</v>
      </c>
      <c r="B147" t="s">
        <v>719</v>
      </c>
      <c r="C147" t="s">
        <v>5</v>
      </c>
      <c r="D147">
        <v>34.57</v>
      </c>
      <c r="E147">
        <v>25.97</v>
      </c>
      <c r="F147">
        <v>37.61</v>
      </c>
      <c r="G147">
        <v>36.68</v>
      </c>
      <c r="H147">
        <v>46.04</v>
      </c>
      <c r="I147">
        <v>36.4</v>
      </c>
      <c r="J147">
        <f>AVERAGE(D147:F147)</f>
        <v>32.716666666666669</v>
      </c>
      <c r="K147">
        <f>AVERAGE(G147:I147)</f>
        <v>39.706666666666671</v>
      </c>
      <c r="L147">
        <f>TTEST(D147:F147,G147:I147,2,2)</f>
        <v>0.21194863859051793</v>
      </c>
      <c r="M147">
        <f>K147/J147</f>
        <v>1.2136525725929701</v>
      </c>
    </row>
    <row r="148" spans="1:13" x14ac:dyDescent="0.3">
      <c r="A148" t="s">
        <v>318</v>
      </c>
      <c r="B148" t="s">
        <v>319</v>
      </c>
      <c r="C148" t="s">
        <v>5</v>
      </c>
      <c r="D148">
        <v>30.83</v>
      </c>
      <c r="E148">
        <v>21.81</v>
      </c>
      <c r="F148">
        <v>48.22</v>
      </c>
      <c r="G148">
        <v>38.04</v>
      </c>
      <c r="H148">
        <v>47.14</v>
      </c>
      <c r="I148">
        <v>37.17</v>
      </c>
      <c r="J148">
        <f>AVERAGE(D148:F148)</f>
        <v>33.619999999999997</v>
      </c>
      <c r="K148">
        <f>AVERAGE(G148:I148)</f>
        <v>40.783333333333339</v>
      </c>
      <c r="L148">
        <f>TTEST(D148:F148,G148:I148,2,2)</f>
        <v>0.44086281501070707</v>
      </c>
      <c r="M148">
        <f>K148/J148</f>
        <v>1.2130676184810631</v>
      </c>
    </row>
    <row r="149" spans="1:13" x14ac:dyDescent="0.3">
      <c r="A149" t="s">
        <v>862</v>
      </c>
      <c r="B149" t="s">
        <v>863</v>
      </c>
      <c r="C149" t="s">
        <v>5</v>
      </c>
      <c r="D149">
        <v>41.11</v>
      </c>
      <c r="E149">
        <v>24.93</v>
      </c>
      <c r="F149">
        <v>45.33</v>
      </c>
      <c r="G149">
        <v>40.75</v>
      </c>
      <c r="H149">
        <v>53.72</v>
      </c>
      <c r="I149">
        <v>40.270000000000003</v>
      </c>
      <c r="J149">
        <f>AVERAGE(D149:F149)</f>
        <v>37.123333333333328</v>
      </c>
      <c r="K149">
        <f>AVERAGE(G149:I149)</f>
        <v>44.913333333333334</v>
      </c>
      <c r="L149">
        <f>TTEST(D149:F149,G149:I149,2,2)</f>
        <v>0.36442020884539228</v>
      </c>
      <c r="M149">
        <f>K149/J149</f>
        <v>1.2098410703061868</v>
      </c>
    </row>
    <row r="150" spans="1:13" x14ac:dyDescent="0.3">
      <c r="A150" t="s">
        <v>1090</v>
      </c>
      <c r="B150" t="s">
        <v>1091</v>
      </c>
      <c r="C150" t="s">
        <v>5</v>
      </c>
      <c r="D150">
        <v>53.25</v>
      </c>
      <c r="E150">
        <v>30.12</v>
      </c>
      <c r="F150">
        <v>41.47</v>
      </c>
      <c r="G150">
        <v>57.05</v>
      </c>
      <c r="H150">
        <v>48.24</v>
      </c>
      <c r="I150">
        <v>45.69</v>
      </c>
      <c r="J150">
        <f>AVERAGE(D150:F150)</f>
        <v>41.613333333333337</v>
      </c>
      <c r="K150">
        <f>AVERAGE(G150:I150)</f>
        <v>50.326666666666661</v>
      </c>
      <c r="L150">
        <f>TTEST(D150:F150,G150:I150,2,2)</f>
        <v>0.31060051760441038</v>
      </c>
      <c r="M150">
        <f>K150/J150</f>
        <v>1.2093880166613262</v>
      </c>
    </row>
    <row r="151" spans="1:13" x14ac:dyDescent="0.3">
      <c r="A151" t="s">
        <v>794</v>
      </c>
      <c r="B151" t="s">
        <v>795</v>
      </c>
      <c r="C151" t="s">
        <v>5</v>
      </c>
      <c r="D151">
        <v>28.96</v>
      </c>
      <c r="E151">
        <v>36.36</v>
      </c>
      <c r="F151">
        <v>27.97</v>
      </c>
      <c r="G151">
        <v>42.11</v>
      </c>
      <c r="H151">
        <v>31.79</v>
      </c>
      <c r="I151">
        <v>38.72</v>
      </c>
      <c r="J151">
        <f>AVERAGE(D151:F151)</f>
        <v>31.096666666666664</v>
      </c>
      <c r="K151">
        <f>AVERAGE(G151:I151)</f>
        <v>37.54</v>
      </c>
      <c r="L151">
        <f>TTEST(D151:F151,G151:I151,2,2)</f>
        <v>0.18499137665483115</v>
      </c>
      <c r="M151">
        <f>K151/J151</f>
        <v>1.2072033444099046</v>
      </c>
    </row>
    <row r="152" spans="1:13" x14ac:dyDescent="0.3">
      <c r="A152" t="s">
        <v>220</v>
      </c>
      <c r="B152" t="s">
        <v>221</v>
      </c>
      <c r="C152" t="s">
        <v>5</v>
      </c>
      <c r="D152">
        <v>113.05</v>
      </c>
      <c r="E152">
        <v>92.45</v>
      </c>
      <c r="F152">
        <v>102.22</v>
      </c>
      <c r="G152">
        <v>119.54</v>
      </c>
      <c r="H152">
        <v>117.3</v>
      </c>
      <c r="I152">
        <v>133.97</v>
      </c>
      <c r="J152">
        <f>AVERAGE(D152:F152)</f>
        <v>102.57333333333334</v>
      </c>
      <c r="K152">
        <f>AVERAGE(G152:I152)</f>
        <v>123.60333333333334</v>
      </c>
      <c r="L152">
        <f>TTEST(D152:F152,G152:I152,2,2)</f>
        <v>5.6608735241915703E-2</v>
      </c>
      <c r="M152">
        <f>K152/J152</f>
        <v>1.2050240478356948</v>
      </c>
    </row>
    <row r="153" spans="1:13" x14ac:dyDescent="0.3">
      <c r="A153" t="s">
        <v>634</v>
      </c>
      <c r="B153" t="s">
        <v>635</v>
      </c>
      <c r="C153" t="s">
        <v>5</v>
      </c>
      <c r="D153">
        <v>36.44</v>
      </c>
      <c r="E153">
        <v>33.24</v>
      </c>
      <c r="F153">
        <v>25.07</v>
      </c>
      <c r="G153">
        <v>33.96</v>
      </c>
      <c r="H153">
        <v>40.56</v>
      </c>
      <c r="I153">
        <v>39.49</v>
      </c>
      <c r="J153">
        <f>AVERAGE(D153:F153)</f>
        <v>31.583333333333332</v>
      </c>
      <c r="K153">
        <f>AVERAGE(G153:I153)</f>
        <v>38.003333333333337</v>
      </c>
      <c r="L153">
        <f>TTEST(D153:F153,G153:I153,2,2)</f>
        <v>0.17985227127034287</v>
      </c>
      <c r="M153">
        <f>K153/J153</f>
        <v>1.2032717678100266</v>
      </c>
    </row>
    <row r="154" spans="1:13" x14ac:dyDescent="0.3">
      <c r="A154" t="s">
        <v>856</v>
      </c>
      <c r="B154" t="s">
        <v>857</v>
      </c>
      <c r="C154" t="s">
        <v>5</v>
      </c>
      <c r="D154">
        <v>147.61000000000001</v>
      </c>
      <c r="E154">
        <v>144.38999999999999</v>
      </c>
      <c r="F154">
        <v>171.66</v>
      </c>
      <c r="G154">
        <v>230.93</v>
      </c>
      <c r="H154">
        <v>187.46</v>
      </c>
      <c r="I154">
        <v>139.38999999999999</v>
      </c>
      <c r="J154">
        <f>AVERAGE(D154:F154)</f>
        <v>154.55333333333331</v>
      </c>
      <c r="K154">
        <f>AVERAGE(G154:I154)</f>
        <v>185.92666666666665</v>
      </c>
      <c r="L154">
        <f>TTEST(D154:F154,G154:I154,2,2)</f>
        <v>0.3222139480161556</v>
      </c>
      <c r="M154">
        <f>K154/J154</f>
        <v>1.202993572876677</v>
      </c>
    </row>
    <row r="155" spans="1:13" x14ac:dyDescent="0.3">
      <c r="A155" t="s">
        <v>128</v>
      </c>
      <c r="B155" t="s">
        <v>129</v>
      </c>
      <c r="C155" t="s">
        <v>5</v>
      </c>
      <c r="D155">
        <v>6.54</v>
      </c>
      <c r="E155">
        <v>9.35</v>
      </c>
      <c r="F155">
        <v>7.71</v>
      </c>
      <c r="G155">
        <v>9.51</v>
      </c>
      <c r="H155">
        <v>8.77</v>
      </c>
      <c r="I155">
        <v>10.07</v>
      </c>
      <c r="J155">
        <f>AVERAGE(D155:F155)</f>
        <v>7.8666666666666671</v>
      </c>
      <c r="K155">
        <f>AVERAGE(G155:I155)</f>
        <v>9.4500000000000011</v>
      </c>
      <c r="L155">
        <f>TTEST(D155:F155,G155:I155,2,2)</f>
        <v>0.15254723754236238</v>
      </c>
      <c r="M155">
        <f>K155/J155</f>
        <v>1.201271186440678</v>
      </c>
    </row>
    <row r="156" spans="1:13" x14ac:dyDescent="0.3">
      <c r="A156" t="s">
        <v>420</v>
      </c>
      <c r="B156" t="s">
        <v>421</v>
      </c>
      <c r="C156" t="s">
        <v>5</v>
      </c>
      <c r="D156">
        <v>34.57</v>
      </c>
      <c r="E156">
        <v>27.01</v>
      </c>
      <c r="F156">
        <v>24.11</v>
      </c>
      <c r="G156">
        <v>35.32</v>
      </c>
      <c r="H156">
        <v>35.08</v>
      </c>
      <c r="I156">
        <v>32.520000000000003</v>
      </c>
      <c r="J156">
        <f>AVERAGE(D156:F156)</f>
        <v>28.563333333333333</v>
      </c>
      <c r="K156">
        <f>AVERAGE(G156:I156)</f>
        <v>34.306666666666672</v>
      </c>
      <c r="L156">
        <f>TTEST(D156:F156,G156:I156,2,2)</f>
        <v>0.15136275440035507</v>
      </c>
      <c r="M156">
        <f>K156/J156</f>
        <v>1.2010736375306339</v>
      </c>
    </row>
    <row r="157" spans="1:13" x14ac:dyDescent="0.3">
      <c r="A157" t="s">
        <v>16</v>
      </c>
      <c r="B157" t="s">
        <v>17</v>
      </c>
      <c r="C157" t="s">
        <v>5</v>
      </c>
      <c r="D157">
        <v>7992.69</v>
      </c>
      <c r="E157">
        <v>9225.11</v>
      </c>
      <c r="F157">
        <v>8997.51</v>
      </c>
      <c r="G157">
        <v>10269.76</v>
      </c>
      <c r="H157">
        <v>10335.61</v>
      </c>
      <c r="I157">
        <v>10867.13</v>
      </c>
      <c r="J157">
        <f>AVERAGE(D157:F157)</f>
        <v>8738.4366666666665</v>
      </c>
      <c r="K157">
        <f>AVERAGE(G157:I157)</f>
        <v>10490.833333333334</v>
      </c>
      <c r="L157">
        <f>TTEST(D157:F157,G157:I157,2,2)</f>
        <v>1.4368823491250633E-2</v>
      </c>
      <c r="M157">
        <f>K157/J157</f>
        <v>1.2005389217216964</v>
      </c>
    </row>
    <row r="158" spans="1:13" x14ac:dyDescent="0.3">
      <c r="A158" t="s">
        <v>558</v>
      </c>
      <c r="B158" t="s">
        <v>559</v>
      </c>
      <c r="C158" t="s">
        <v>5</v>
      </c>
      <c r="D158">
        <v>18.690000000000001</v>
      </c>
      <c r="E158">
        <v>25.97</v>
      </c>
      <c r="F158">
        <v>27.97</v>
      </c>
      <c r="G158">
        <v>32.6</v>
      </c>
      <c r="H158">
        <v>27.41</v>
      </c>
      <c r="I158">
        <v>27.1</v>
      </c>
      <c r="J158">
        <f>AVERAGE(D158:F158)</f>
        <v>24.209999999999997</v>
      </c>
      <c r="K158">
        <f>AVERAGE(G158:I158)</f>
        <v>29.036666666666672</v>
      </c>
      <c r="L158">
        <f>TTEST(D158:F158,G158:I158,2,2)</f>
        <v>0.22156273170801402</v>
      </c>
      <c r="M158">
        <f>K158/J158</f>
        <v>1.1993666528982518</v>
      </c>
    </row>
    <row r="159" spans="1:13" x14ac:dyDescent="0.3">
      <c r="A159" t="s">
        <v>858</v>
      </c>
      <c r="B159" t="s">
        <v>859</v>
      </c>
      <c r="C159" t="s">
        <v>5</v>
      </c>
      <c r="D159">
        <v>14.95</v>
      </c>
      <c r="E159">
        <v>18.7</v>
      </c>
      <c r="F159">
        <v>19.29</v>
      </c>
      <c r="G159">
        <v>27.17</v>
      </c>
      <c r="H159">
        <v>23.02</v>
      </c>
      <c r="I159">
        <v>13.16</v>
      </c>
      <c r="J159">
        <f>AVERAGE(D159:F159)</f>
        <v>17.646666666666665</v>
      </c>
      <c r="K159">
        <f>AVERAGE(G159:I159)</f>
        <v>21.116666666666664</v>
      </c>
      <c r="L159">
        <f>TTEST(D159:F159,G159:I159,2,2)</f>
        <v>0.47174866587394843</v>
      </c>
      <c r="M159">
        <f>K159/J159</f>
        <v>1.1966377030600679</v>
      </c>
    </row>
    <row r="160" spans="1:13" x14ac:dyDescent="0.3">
      <c r="A160" t="s">
        <v>58</v>
      </c>
      <c r="B160" t="s">
        <v>59</v>
      </c>
      <c r="C160" t="s">
        <v>5</v>
      </c>
      <c r="D160">
        <v>29.9</v>
      </c>
      <c r="E160">
        <v>30.12</v>
      </c>
      <c r="F160">
        <v>27</v>
      </c>
      <c r="G160">
        <v>31.24</v>
      </c>
      <c r="H160">
        <v>39.47</v>
      </c>
      <c r="I160">
        <v>33.299999999999997</v>
      </c>
      <c r="J160">
        <f>AVERAGE(D160:F160)</f>
        <v>29.006666666666664</v>
      </c>
      <c r="K160">
        <f>AVERAGE(G160:I160)</f>
        <v>34.669999999999995</v>
      </c>
      <c r="L160">
        <f>TTEST(D160:F160,G160:I160,2,2)</f>
        <v>0.10113952956953502</v>
      </c>
      <c r="M160">
        <f>K160/J160</f>
        <v>1.1952424729947138</v>
      </c>
    </row>
    <row r="161" spans="1:13" x14ac:dyDescent="0.3">
      <c r="A161" t="s">
        <v>1139</v>
      </c>
      <c r="B161" t="s">
        <v>1140</v>
      </c>
      <c r="C161" t="s">
        <v>1138</v>
      </c>
      <c r="D161">
        <v>22.42</v>
      </c>
      <c r="E161">
        <v>16.62</v>
      </c>
      <c r="F161">
        <v>22.18</v>
      </c>
      <c r="G161">
        <v>24.45</v>
      </c>
      <c r="H161">
        <v>20.83</v>
      </c>
      <c r="I161">
        <v>27.88</v>
      </c>
      <c r="J161">
        <f>AVERAGE(D161:F161)</f>
        <v>20.40666666666667</v>
      </c>
      <c r="K161">
        <f>AVERAGE(G161:I161)</f>
        <v>24.386666666666667</v>
      </c>
      <c r="L161">
        <f>TTEST(D161:F161,G161:I161,2,2)</f>
        <v>0.22559977717825513</v>
      </c>
      <c r="M161">
        <f>K161/J161</f>
        <v>1.1950343025155177</v>
      </c>
    </row>
    <row r="162" spans="1:13" x14ac:dyDescent="0.3">
      <c r="A162" t="s">
        <v>976</v>
      </c>
      <c r="B162" t="s">
        <v>977</v>
      </c>
      <c r="C162" t="s">
        <v>5</v>
      </c>
      <c r="D162">
        <v>11.21</v>
      </c>
      <c r="E162">
        <v>4.1500000000000004</v>
      </c>
      <c r="F162">
        <v>5.79</v>
      </c>
      <c r="G162">
        <v>9.51</v>
      </c>
      <c r="H162">
        <v>8.77</v>
      </c>
      <c r="I162">
        <v>6.97</v>
      </c>
      <c r="J162">
        <f>AVERAGE(D162:F162)</f>
        <v>7.0500000000000007</v>
      </c>
      <c r="K162">
        <f>AVERAGE(G162:I162)</f>
        <v>8.4166666666666661</v>
      </c>
      <c r="L162">
        <f>TTEST(D162:F162,G162:I162,2,2)</f>
        <v>0.57841162131506185</v>
      </c>
      <c r="M162">
        <f>K162/J162</f>
        <v>1.1938534278959809</v>
      </c>
    </row>
    <row r="163" spans="1:13" x14ac:dyDescent="0.3">
      <c r="A163" t="s">
        <v>1112</v>
      </c>
      <c r="B163" t="s">
        <v>1113</v>
      </c>
      <c r="C163" t="s">
        <v>5</v>
      </c>
      <c r="D163">
        <v>34.57</v>
      </c>
      <c r="E163">
        <v>16.62</v>
      </c>
      <c r="F163">
        <v>25.07</v>
      </c>
      <c r="G163">
        <v>24.45</v>
      </c>
      <c r="H163">
        <v>47.14</v>
      </c>
      <c r="I163">
        <v>19.36</v>
      </c>
      <c r="J163">
        <f>AVERAGE(D163:F163)</f>
        <v>25.419999999999998</v>
      </c>
      <c r="K163">
        <f>AVERAGE(G163:I163)</f>
        <v>30.316666666666666</v>
      </c>
      <c r="L163">
        <f>TTEST(D163:F163,G163:I163,2,2)</f>
        <v>0.64968585706889237</v>
      </c>
      <c r="M163">
        <f>K163/J163</f>
        <v>1.1926304746918437</v>
      </c>
    </row>
    <row r="164" spans="1:13" x14ac:dyDescent="0.3">
      <c r="A164" t="s">
        <v>1020</v>
      </c>
      <c r="B164" t="s">
        <v>1021</v>
      </c>
      <c r="C164" t="s">
        <v>5</v>
      </c>
      <c r="D164">
        <v>40.17</v>
      </c>
      <c r="E164">
        <v>34.28</v>
      </c>
      <c r="F164">
        <v>34.72</v>
      </c>
      <c r="G164">
        <v>43.47</v>
      </c>
      <c r="H164">
        <v>39.47</v>
      </c>
      <c r="I164">
        <v>47.24</v>
      </c>
      <c r="J164">
        <f>AVERAGE(D164:F164)</f>
        <v>36.39</v>
      </c>
      <c r="K164">
        <f>AVERAGE(G164:I164)</f>
        <v>43.393333333333338</v>
      </c>
      <c r="L164">
        <f>TTEST(D164:F164,G164:I164,2,2)</f>
        <v>7.5557773743797338E-2</v>
      </c>
      <c r="M164">
        <f>K164/J164</f>
        <v>1.192452138865989</v>
      </c>
    </row>
    <row r="165" spans="1:13" x14ac:dyDescent="0.3">
      <c r="A165" t="s">
        <v>426</v>
      </c>
      <c r="B165" t="s">
        <v>427</v>
      </c>
      <c r="C165" t="s">
        <v>5</v>
      </c>
      <c r="D165">
        <v>15.88</v>
      </c>
      <c r="E165">
        <v>11.43</v>
      </c>
      <c r="F165">
        <v>16.39</v>
      </c>
      <c r="G165">
        <v>17.66</v>
      </c>
      <c r="H165">
        <v>19.73</v>
      </c>
      <c r="I165">
        <v>14.71</v>
      </c>
      <c r="J165">
        <f>AVERAGE(D165:F165)</f>
        <v>14.566666666666668</v>
      </c>
      <c r="K165">
        <f>AVERAGE(G165:I165)</f>
        <v>17.366666666666667</v>
      </c>
      <c r="L165">
        <f>TTEST(D165:F165,G165:I165,2,2)</f>
        <v>0.26187224301489737</v>
      </c>
      <c r="M165">
        <f>K165/J165</f>
        <v>1.1922196796338671</v>
      </c>
    </row>
    <row r="166" spans="1:13" x14ac:dyDescent="0.3">
      <c r="A166" t="s">
        <v>366</v>
      </c>
      <c r="B166" t="s">
        <v>367</v>
      </c>
      <c r="C166" t="s">
        <v>5</v>
      </c>
      <c r="D166">
        <v>40.17</v>
      </c>
      <c r="E166">
        <v>39.47</v>
      </c>
      <c r="F166">
        <v>39.54</v>
      </c>
      <c r="G166">
        <v>47.55</v>
      </c>
      <c r="H166">
        <v>44.95</v>
      </c>
      <c r="I166">
        <v>49.56</v>
      </c>
      <c r="J166">
        <f>AVERAGE(D166:F166)</f>
        <v>39.726666666666667</v>
      </c>
      <c r="K166">
        <f>AVERAGE(G166:I166)</f>
        <v>47.353333333333332</v>
      </c>
      <c r="L166">
        <f>TTEST(D166:F166,G166:I166,2,2)</f>
        <v>4.8730211368218194E-3</v>
      </c>
      <c r="M166">
        <f>K166/J166</f>
        <v>1.1919785198858868</v>
      </c>
    </row>
    <row r="167" spans="1:13" x14ac:dyDescent="0.3">
      <c r="A167" t="s">
        <v>652</v>
      </c>
      <c r="B167" t="s">
        <v>653</v>
      </c>
      <c r="C167" t="s">
        <v>5</v>
      </c>
      <c r="D167">
        <v>75.680000000000007</v>
      </c>
      <c r="E167">
        <v>47.78</v>
      </c>
      <c r="F167">
        <v>44.36</v>
      </c>
      <c r="G167">
        <v>63.85</v>
      </c>
      <c r="H167">
        <v>73.45</v>
      </c>
      <c r="I167">
        <v>62.73</v>
      </c>
      <c r="J167">
        <f>AVERAGE(D167:F167)</f>
        <v>55.94</v>
      </c>
      <c r="K167">
        <f>AVERAGE(G167:I167)</f>
        <v>66.676666666666662</v>
      </c>
      <c r="L167">
        <f>TTEST(D167:F167,G167:I167,2,2)</f>
        <v>0.36377870216168523</v>
      </c>
      <c r="M167">
        <f>K167/J167</f>
        <v>1.1919318317244667</v>
      </c>
    </row>
    <row r="168" spans="1:13" x14ac:dyDescent="0.3">
      <c r="A168" t="s">
        <v>1187</v>
      </c>
      <c r="B168" t="s">
        <v>1188</v>
      </c>
      <c r="C168" t="s">
        <v>1138</v>
      </c>
      <c r="D168">
        <v>31.77</v>
      </c>
      <c r="E168">
        <v>13.5</v>
      </c>
      <c r="F168">
        <v>29.9</v>
      </c>
      <c r="G168">
        <v>21.73</v>
      </c>
      <c r="H168">
        <v>38.369999999999997</v>
      </c>
      <c r="I168">
        <v>29.43</v>
      </c>
      <c r="J168">
        <f>AVERAGE(D168:F168)</f>
        <v>25.056666666666661</v>
      </c>
      <c r="K168">
        <f>AVERAGE(G168:I168)</f>
        <v>29.843333333333334</v>
      </c>
      <c r="L168">
        <f>TTEST(D168:F168,G168:I168,2,2)</f>
        <v>0.55985348483975539</v>
      </c>
      <c r="M168">
        <f>K168/J168</f>
        <v>1.1910336570440339</v>
      </c>
    </row>
    <row r="169" spans="1:13" x14ac:dyDescent="0.3">
      <c r="A169" t="s">
        <v>198</v>
      </c>
      <c r="B169" t="s">
        <v>199</v>
      </c>
      <c r="C169" t="s">
        <v>5</v>
      </c>
      <c r="D169">
        <v>32.700000000000003</v>
      </c>
      <c r="E169">
        <v>32.200000000000003</v>
      </c>
      <c r="F169">
        <v>33.75</v>
      </c>
      <c r="G169">
        <v>28.53</v>
      </c>
      <c r="H169">
        <v>43.85</v>
      </c>
      <c r="I169">
        <v>44.92</v>
      </c>
      <c r="J169">
        <f>AVERAGE(D169:F169)</f>
        <v>32.883333333333333</v>
      </c>
      <c r="K169">
        <f>AVERAGE(G169:I169)</f>
        <v>39.1</v>
      </c>
      <c r="L169">
        <f>TTEST(D169:F169,G169:I169,2,2)</f>
        <v>0.3069796960721502</v>
      </c>
      <c r="M169">
        <f>K169/J169</f>
        <v>1.1890522047643184</v>
      </c>
    </row>
    <row r="170" spans="1:13" x14ac:dyDescent="0.3">
      <c r="A170" t="s">
        <v>940</v>
      </c>
      <c r="B170" t="s">
        <v>941</v>
      </c>
      <c r="C170" t="s">
        <v>5</v>
      </c>
      <c r="D170">
        <v>32.700000000000003</v>
      </c>
      <c r="E170">
        <v>37.39</v>
      </c>
      <c r="F170">
        <v>44.36</v>
      </c>
      <c r="G170">
        <v>44.83</v>
      </c>
      <c r="H170">
        <v>54.81</v>
      </c>
      <c r="I170">
        <v>36.4</v>
      </c>
      <c r="J170">
        <f>AVERAGE(D170:F170)</f>
        <v>38.15</v>
      </c>
      <c r="K170">
        <f>AVERAGE(G170:I170)</f>
        <v>45.346666666666664</v>
      </c>
      <c r="L170">
        <f>TTEST(D170:F170,G170:I170,2,2)</f>
        <v>0.31755517831427155</v>
      </c>
      <c r="M170">
        <f>K170/J170</f>
        <v>1.1886413280908694</v>
      </c>
    </row>
    <row r="171" spans="1:13" x14ac:dyDescent="0.3">
      <c r="A171" t="s">
        <v>670</v>
      </c>
      <c r="B171" t="s">
        <v>671</v>
      </c>
      <c r="C171" t="s">
        <v>5</v>
      </c>
      <c r="D171">
        <v>47.65</v>
      </c>
      <c r="E171">
        <v>47.78</v>
      </c>
      <c r="F171">
        <v>47.25</v>
      </c>
      <c r="G171">
        <v>57.05</v>
      </c>
      <c r="H171">
        <v>47.14</v>
      </c>
      <c r="I171">
        <v>65.05</v>
      </c>
      <c r="J171">
        <f>AVERAGE(D171:F171)</f>
        <v>47.56</v>
      </c>
      <c r="K171">
        <f>AVERAGE(G171:I171)</f>
        <v>56.413333333333334</v>
      </c>
      <c r="L171">
        <f>TTEST(D171:F171,G171:I171,2,2)</f>
        <v>0.16275674679517088</v>
      </c>
      <c r="M171">
        <f>K171/J171</f>
        <v>1.1861508270255117</v>
      </c>
    </row>
    <row r="172" spans="1:13" x14ac:dyDescent="0.3">
      <c r="A172" t="s">
        <v>404</v>
      </c>
      <c r="B172" t="s">
        <v>405</v>
      </c>
      <c r="C172" t="s">
        <v>5</v>
      </c>
      <c r="D172">
        <v>7.47</v>
      </c>
      <c r="E172">
        <v>6.23</v>
      </c>
      <c r="F172">
        <v>8.68</v>
      </c>
      <c r="G172">
        <v>8.15</v>
      </c>
      <c r="H172">
        <v>9.8699999999999992</v>
      </c>
      <c r="I172">
        <v>8.52</v>
      </c>
      <c r="J172">
        <f>AVERAGE(D172:F172)</f>
        <v>7.46</v>
      </c>
      <c r="K172">
        <f>AVERAGE(G172:I172)</f>
        <v>8.8466666666666658</v>
      </c>
      <c r="L172">
        <f>TTEST(D172:F172,G172:I172,2,2)</f>
        <v>0.18998846361468083</v>
      </c>
      <c r="M172">
        <f>K172/J172</f>
        <v>1.1858802502234136</v>
      </c>
    </row>
    <row r="173" spans="1:13" x14ac:dyDescent="0.3">
      <c r="A173" t="s">
        <v>792</v>
      </c>
      <c r="B173" t="s">
        <v>793</v>
      </c>
      <c r="C173" t="s">
        <v>5</v>
      </c>
      <c r="D173">
        <v>26.16</v>
      </c>
      <c r="E173">
        <v>11.43</v>
      </c>
      <c r="F173">
        <v>19.29</v>
      </c>
      <c r="G173">
        <v>20.38</v>
      </c>
      <c r="H173">
        <v>23.02</v>
      </c>
      <c r="I173">
        <v>24.01</v>
      </c>
      <c r="J173">
        <f>AVERAGE(D173:F173)</f>
        <v>18.96</v>
      </c>
      <c r="K173">
        <f>AVERAGE(G173:I173)</f>
        <v>22.47</v>
      </c>
      <c r="L173">
        <f>TTEST(D173:F173,G173:I173,2,2)</f>
        <v>0.46886923433695532</v>
      </c>
      <c r="M173">
        <f>K173/J173</f>
        <v>1.1851265822784809</v>
      </c>
    </row>
    <row r="174" spans="1:13" x14ac:dyDescent="0.3">
      <c r="A174" t="s">
        <v>1070</v>
      </c>
      <c r="B174" t="s">
        <v>1071</v>
      </c>
      <c r="C174" t="s">
        <v>5</v>
      </c>
      <c r="D174">
        <v>48.58</v>
      </c>
      <c r="E174">
        <v>38.43</v>
      </c>
      <c r="F174">
        <v>45.33</v>
      </c>
      <c r="G174">
        <v>50.26</v>
      </c>
      <c r="H174">
        <v>57.01</v>
      </c>
      <c r="I174">
        <v>49.56</v>
      </c>
      <c r="J174">
        <f>AVERAGE(D174:F174)</f>
        <v>44.113333333333323</v>
      </c>
      <c r="K174">
        <f>AVERAGE(G174:I174)</f>
        <v>52.276666666666664</v>
      </c>
      <c r="L174">
        <f>TTEST(D174:F174,G174:I174,2,2)</f>
        <v>9.9462024075390787E-2</v>
      </c>
      <c r="M174">
        <f>K174/J174</f>
        <v>1.1850536496901922</v>
      </c>
    </row>
    <row r="175" spans="1:13" x14ac:dyDescent="0.3">
      <c r="A175" t="s">
        <v>214</v>
      </c>
      <c r="B175" t="s">
        <v>215</v>
      </c>
      <c r="C175" t="s">
        <v>5</v>
      </c>
      <c r="D175">
        <v>11.21</v>
      </c>
      <c r="E175">
        <v>4.1500000000000004</v>
      </c>
      <c r="F175">
        <v>6.75</v>
      </c>
      <c r="G175">
        <v>5.43</v>
      </c>
      <c r="H175">
        <v>9.8699999999999992</v>
      </c>
      <c r="I175">
        <v>10.84</v>
      </c>
      <c r="J175">
        <f>AVERAGE(D175:F175)</f>
        <v>7.37</v>
      </c>
      <c r="K175">
        <f>AVERAGE(G175:I175)</f>
        <v>8.7133333333333329</v>
      </c>
      <c r="L175">
        <f>TTEST(D175:F175,G175:I175,2,2)</f>
        <v>0.63889656486047219</v>
      </c>
      <c r="M175">
        <f>K175/J175</f>
        <v>1.1822704658525554</v>
      </c>
    </row>
    <row r="176" spans="1:13" x14ac:dyDescent="0.3">
      <c r="A176" t="s">
        <v>852</v>
      </c>
      <c r="B176" t="s">
        <v>853</v>
      </c>
      <c r="C176" t="s">
        <v>5</v>
      </c>
      <c r="D176">
        <v>10.28</v>
      </c>
      <c r="E176">
        <v>13.5</v>
      </c>
      <c r="F176">
        <v>2.89</v>
      </c>
      <c r="G176">
        <v>8.15</v>
      </c>
      <c r="H176">
        <v>10.96</v>
      </c>
      <c r="I176">
        <v>12.39</v>
      </c>
      <c r="J176">
        <f>AVERAGE(D176:F176)</f>
        <v>8.89</v>
      </c>
      <c r="K176">
        <f>AVERAGE(G176:I176)</f>
        <v>10.5</v>
      </c>
      <c r="L176">
        <f>TTEST(D176:F176,G176:I176,2,2)</f>
        <v>0.658562953727301</v>
      </c>
      <c r="M176">
        <f>K176/J176</f>
        <v>1.1811023622047243</v>
      </c>
    </row>
    <row r="177" spans="1:13" x14ac:dyDescent="0.3">
      <c r="A177" t="s">
        <v>1080</v>
      </c>
      <c r="B177" t="s">
        <v>1081</v>
      </c>
      <c r="C177" t="s">
        <v>5</v>
      </c>
      <c r="D177">
        <v>30.83</v>
      </c>
      <c r="E177">
        <v>24.93</v>
      </c>
      <c r="F177">
        <v>28.93</v>
      </c>
      <c r="G177">
        <v>27.17</v>
      </c>
      <c r="H177">
        <v>39.47</v>
      </c>
      <c r="I177">
        <v>33.299999999999997</v>
      </c>
      <c r="J177">
        <f>AVERAGE(D177:F177)</f>
        <v>28.23</v>
      </c>
      <c r="K177">
        <f>AVERAGE(G177:I177)</f>
        <v>33.313333333333333</v>
      </c>
      <c r="L177">
        <f>TTEST(D177:F177,G177:I177,2,2)</f>
        <v>0.26791581971704281</v>
      </c>
      <c r="M177">
        <f>K177/J177</f>
        <v>1.1800684850631715</v>
      </c>
    </row>
    <row r="178" spans="1:13" x14ac:dyDescent="0.3">
      <c r="A178" s="1" t="s">
        <v>1210</v>
      </c>
      <c r="B178" s="1" t="s">
        <v>1211</v>
      </c>
      <c r="C178" s="1" t="s">
        <v>1205</v>
      </c>
      <c r="D178" s="1">
        <v>613.82000000000005</v>
      </c>
      <c r="E178" s="1">
        <v>659.6</v>
      </c>
      <c r="F178" s="1">
        <v>431.07</v>
      </c>
      <c r="G178" s="1">
        <v>662.92</v>
      </c>
      <c r="H178" s="1">
        <v>750.94</v>
      </c>
      <c r="I178" s="1">
        <v>597.05999999999995</v>
      </c>
      <c r="J178">
        <f>AVERAGE(D178:F178)</f>
        <v>568.1633333333333</v>
      </c>
      <c r="K178">
        <f>AVERAGE(G178:I178)</f>
        <v>670.30666666666673</v>
      </c>
      <c r="L178">
        <f>TTEST(D178:F178,G178:I178,2,2)</f>
        <v>0.28500919755463633</v>
      </c>
      <c r="M178">
        <f>K178/J178</f>
        <v>1.1797781154480227</v>
      </c>
    </row>
    <row r="179" spans="1:13" x14ac:dyDescent="0.3">
      <c r="A179" t="s">
        <v>614</v>
      </c>
      <c r="B179" t="s">
        <v>615</v>
      </c>
      <c r="C179" t="s">
        <v>5</v>
      </c>
      <c r="D179">
        <v>138.27000000000001</v>
      </c>
      <c r="E179">
        <v>135.04</v>
      </c>
      <c r="F179">
        <v>162.97999999999999</v>
      </c>
      <c r="G179">
        <v>160.30000000000001</v>
      </c>
      <c r="H179">
        <v>189.65</v>
      </c>
      <c r="I179">
        <v>164.17</v>
      </c>
      <c r="J179">
        <f>AVERAGE(D179:F179)</f>
        <v>145.42999999999998</v>
      </c>
      <c r="K179">
        <f>AVERAGE(G179:I179)</f>
        <v>171.37333333333333</v>
      </c>
      <c r="L179">
        <f>TTEST(D179:F179,G179:I179,2,2)</f>
        <v>0.11165664727828466</v>
      </c>
      <c r="M179">
        <f>K179/J179</f>
        <v>1.1783905200669282</v>
      </c>
    </row>
    <row r="180" spans="1:13" x14ac:dyDescent="0.3">
      <c r="A180" t="s">
        <v>828</v>
      </c>
      <c r="B180" t="s">
        <v>829</v>
      </c>
      <c r="C180" t="s">
        <v>5</v>
      </c>
      <c r="D180">
        <v>18.690000000000001</v>
      </c>
      <c r="E180">
        <v>15.58</v>
      </c>
      <c r="F180">
        <v>22.18</v>
      </c>
      <c r="G180">
        <v>20.38</v>
      </c>
      <c r="H180">
        <v>25.21</v>
      </c>
      <c r="I180">
        <v>20.91</v>
      </c>
      <c r="J180">
        <f>AVERAGE(D180:F180)</f>
        <v>18.816666666666666</v>
      </c>
      <c r="K180">
        <f>AVERAGE(G180:I180)</f>
        <v>22.166666666666668</v>
      </c>
      <c r="L180">
        <f>TTEST(D180:F180,G180:I180,2,2)</f>
        <v>0.24234114399661483</v>
      </c>
      <c r="M180">
        <f>K180/J180</f>
        <v>1.1780336581045174</v>
      </c>
    </row>
    <row r="181" spans="1:13" x14ac:dyDescent="0.3">
      <c r="A181" t="s">
        <v>820</v>
      </c>
      <c r="B181" t="s">
        <v>821</v>
      </c>
      <c r="C181" t="s">
        <v>5</v>
      </c>
      <c r="D181">
        <v>26.16</v>
      </c>
      <c r="E181">
        <v>17.66</v>
      </c>
      <c r="F181">
        <v>26.04</v>
      </c>
      <c r="G181">
        <v>28.53</v>
      </c>
      <c r="H181">
        <v>27.41</v>
      </c>
      <c r="I181">
        <v>26.33</v>
      </c>
      <c r="J181">
        <f>AVERAGE(D181:F181)</f>
        <v>23.286666666666665</v>
      </c>
      <c r="K181">
        <f>AVERAGE(G181:I181)</f>
        <v>27.423333333333332</v>
      </c>
      <c r="L181">
        <f>TTEST(D181:F181,G181:I181,2,2)</f>
        <v>0.22482875129948246</v>
      </c>
      <c r="M181">
        <f>K181/J181</f>
        <v>1.1776409962782708</v>
      </c>
    </row>
    <row r="182" spans="1:13" x14ac:dyDescent="0.3">
      <c r="A182" t="s">
        <v>1199</v>
      </c>
      <c r="B182" t="s">
        <v>1200</v>
      </c>
      <c r="C182" t="s">
        <v>1138</v>
      </c>
      <c r="D182">
        <v>36.44</v>
      </c>
      <c r="E182">
        <v>19.739999999999998</v>
      </c>
      <c r="F182">
        <v>32.79</v>
      </c>
      <c r="G182">
        <v>38.04</v>
      </c>
      <c r="H182">
        <v>37.270000000000003</v>
      </c>
      <c r="I182">
        <v>29.43</v>
      </c>
      <c r="J182">
        <f>AVERAGE(D182:F182)</f>
        <v>29.656666666666666</v>
      </c>
      <c r="K182">
        <f>AVERAGE(G182:I182)</f>
        <v>34.913333333333334</v>
      </c>
      <c r="L182">
        <f>TTEST(D182:F182,G182:I182,2,2)</f>
        <v>0.41361175746377382</v>
      </c>
      <c r="M182">
        <f>K182/J182</f>
        <v>1.1772507586827021</v>
      </c>
    </row>
    <row r="183" spans="1:13" x14ac:dyDescent="0.3">
      <c r="A183" t="s">
        <v>476</v>
      </c>
      <c r="B183" t="s">
        <v>477</v>
      </c>
      <c r="C183" t="s">
        <v>5</v>
      </c>
      <c r="D183">
        <v>29.9</v>
      </c>
      <c r="E183">
        <v>38.43</v>
      </c>
      <c r="F183">
        <v>42.43</v>
      </c>
      <c r="G183">
        <v>48.9</v>
      </c>
      <c r="H183">
        <v>42.75</v>
      </c>
      <c r="I183">
        <v>38.72</v>
      </c>
      <c r="J183">
        <f>AVERAGE(D183:F183)</f>
        <v>36.919999999999995</v>
      </c>
      <c r="K183">
        <f>AVERAGE(G183:I183)</f>
        <v>43.456666666666671</v>
      </c>
      <c r="L183">
        <f>TTEST(D183:F183,G183:I183,2,2)</f>
        <v>0.23950801614837999</v>
      </c>
      <c r="M183">
        <f>K183/J183</f>
        <v>1.1770494763452513</v>
      </c>
    </row>
    <row r="184" spans="1:13" x14ac:dyDescent="0.3">
      <c r="A184" t="s">
        <v>994</v>
      </c>
      <c r="B184" t="s">
        <v>995</v>
      </c>
      <c r="C184" t="s">
        <v>5</v>
      </c>
      <c r="D184">
        <v>35.5</v>
      </c>
      <c r="E184">
        <v>19.739999999999998</v>
      </c>
      <c r="F184">
        <v>15.43</v>
      </c>
      <c r="G184">
        <v>27.17</v>
      </c>
      <c r="H184">
        <v>21.93</v>
      </c>
      <c r="I184">
        <v>34.07</v>
      </c>
      <c r="J184">
        <f>AVERAGE(D184:F184)</f>
        <v>23.556666666666661</v>
      </c>
      <c r="K184">
        <f>AVERAGE(G184:I184)</f>
        <v>27.723333333333333</v>
      </c>
      <c r="L184">
        <f>TTEST(D184:F184,G184:I184,2,2)</f>
        <v>0.58579862059307009</v>
      </c>
      <c r="M184">
        <f>K184/J184</f>
        <v>1.1768784491297584</v>
      </c>
    </row>
    <row r="185" spans="1:13" x14ac:dyDescent="0.3">
      <c r="A185" t="s">
        <v>520</v>
      </c>
      <c r="B185" t="s">
        <v>521</v>
      </c>
      <c r="C185" t="s">
        <v>5</v>
      </c>
      <c r="D185">
        <v>60.73</v>
      </c>
      <c r="E185">
        <v>45.7</v>
      </c>
      <c r="F185">
        <v>58.83</v>
      </c>
      <c r="G185">
        <v>84.22</v>
      </c>
      <c r="H185">
        <v>53.72</v>
      </c>
      <c r="I185">
        <v>56.53</v>
      </c>
      <c r="J185">
        <f>AVERAGE(D185:F185)</f>
        <v>55.086666666666666</v>
      </c>
      <c r="K185">
        <f>AVERAGE(G185:I185)</f>
        <v>64.823333333333338</v>
      </c>
      <c r="L185">
        <f>TTEST(D185:F185,G185:I185,2,2)</f>
        <v>0.41901196759962356</v>
      </c>
      <c r="M185">
        <f>K185/J185</f>
        <v>1.1767517850659568</v>
      </c>
    </row>
    <row r="186" spans="1:13" x14ac:dyDescent="0.3">
      <c r="A186" t="s">
        <v>132</v>
      </c>
      <c r="B186" t="s">
        <v>133</v>
      </c>
      <c r="C186" t="s">
        <v>5</v>
      </c>
      <c r="D186">
        <v>213.01</v>
      </c>
      <c r="E186">
        <v>246.18</v>
      </c>
      <c r="F186">
        <v>230.48</v>
      </c>
      <c r="G186">
        <v>254.03</v>
      </c>
      <c r="H186">
        <v>287.22000000000003</v>
      </c>
      <c r="I186">
        <v>270.26</v>
      </c>
      <c r="J186">
        <f>AVERAGE(D186:F186)</f>
        <v>229.89</v>
      </c>
      <c r="K186">
        <f>AVERAGE(G186:I186)</f>
        <v>270.50333333333333</v>
      </c>
      <c r="L186">
        <f>TTEST(D186:F186,G186:I186,2,2)</f>
        <v>4.0043797063458522E-2</v>
      </c>
      <c r="M186">
        <f>K186/J186</f>
        <v>1.1766642017196631</v>
      </c>
    </row>
    <row r="187" spans="1:13" x14ac:dyDescent="0.3">
      <c r="A187" t="s">
        <v>292</v>
      </c>
      <c r="B187" t="s">
        <v>293</v>
      </c>
      <c r="C187" t="s">
        <v>5</v>
      </c>
      <c r="D187">
        <v>32.700000000000003</v>
      </c>
      <c r="E187">
        <v>19.739999999999998</v>
      </c>
      <c r="F187">
        <v>28.93</v>
      </c>
      <c r="G187">
        <v>25.81</v>
      </c>
      <c r="H187">
        <v>37.270000000000003</v>
      </c>
      <c r="I187">
        <v>32.520000000000003</v>
      </c>
      <c r="J187">
        <f>AVERAGE(D187:F187)</f>
        <v>27.123333333333335</v>
      </c>
      <c r="K187">
        <f>AVERAGE(G187:I187)</f>
        <v>31.866666666666664</v>
      </c>
      <c r="L187">
        <f>TTEST(D187:F187,G187:I187,2,2)</f>
        <v>0.40377950593627715</v>
      </c>
      <c r="M187">
        <f>K187/J187</f>
        <v>1.1748801769693988</v>
      </c>
    </row>
    <row r="188" spans="1:13" x14ac:dyDescent="0.3">
      <c r="A188" t="s">
        <v>384</v>
      </c>
      <c r="B188" t="s">
        <v>385</v>
      </c>
      <c r="C188" t="s">
        <v>5</v>
      </c>
      <c r="D188">
        <v>34.57</v>
      </c>
      <c r="E188">
        <v>33.24</v>
      </c>
      <c r="F188">
        <v>17.36</v>
      </c>
      <c r="G188">
        <v>50.26</v>
      </c>
      <c r="H188">
        <v>29.6</v>
      </c>
      <c r="I188">
        <v>20.13</v>
      </c>
      <c r="J188">
        <f>AVERAGE(D188:F188)</f>
        <v>28.39</v>
      </c>
      <c r="K188">
        <f>AVERAGE(G188:I188)</f>
        <v>33.33</v>
      </c>
      <c r="L188">
        <f>TTEST(D188:F188,G188:I188,2,2)</f>
        <v>0.66173924209000701</v>
      </c>
      <c r="M188">
        <f>K188/J188</f>
        <v>1.1740049313138428</v>
      </c>
    </row>
    <row r="189" spans="1:13" x14ac:dyDescent="0.3">
      <c r="A189" s="1" t="s">
        <v>1208</v>
      </c>
      <c r="B189" s="1" t="s">
        <v>1209</v>
      </c>
      <c r="C189" s="1" t="s">
        <v>1205</v>
      </c>
      <c r="D189" s="1">
        <v>4446.2</v>
      </c>
      <c r="E189" s="1">
        <v>4142.5200000000004</v>
      </c>
      <c r="F189" s="1">
        <v>3351.16</v>
      </c>
      <c r="G189" s="1">
        <v>5072.3900000000003</v>
      </c>
      <c r="H189" s="1">
        <v>5119.57</v>
      </c>
      <c r="I189" s="1">
        <v>3817.78</v>
      </c>
      <c r="J189">
        <f>AVERAGE(D189:F189)</f>
        <v>3979.9600000000005</v>
      </c>
      <c r="K189">
        <f>AVERAGE(G189:I189)</f>
        <v>4669.913333333333</v>
      </c>
      <c r="L189">
        <f>TTEST(D189:F189,G189:I189,2,2)</f>
        <v>0.2681238476943395</v>
      </c>
      <c r="M189">
        <f>K189/J189</f>
        <v>1.1733568511576329</v>
      </c>
    </row>
    <row r="190" spans="1:13" x14ac:dyDescent="0.3">
      <c r="A190" t="s">
        <v>1098</v>
      </c>
      <c r="B190" t="s">
        <v>1099</v>
      </c>
      <c r="C190" t="s">
        <v>5</v>
      </c>
      <c r="D190">
        <v>27.09</v>
      </c>
      <c r="E190">
        <v>29.08</v>
      </c>
      <c r="F190">
        <v>27.97</v>
      </c>
      <c r="G190">
        <v>35.32</v>
      </c>
      <c r="H190">
        <v>23.02</v>
      </c>
      <c r="I190">
        <v>40.270000000000003</v>
      </c>
      <c r="J190">
        <f>AVERAGE(D190:F190)</f>
        <v>28.046666666666667</v>
      </c>
      <c r="K190">
        <f>AVERAGE(G190:I190)</f>
        <v>32.870000000000005</v>
      </c>
      <c r="L190">
        <f>TTEST(D190:F190,G190:I190,2,2)</f>
        <v>0.40286081348835368</v>
      </c>
      <c r="M190">
        <f>K190/J190</f>
        <v>1.1719752792964109</v>
      </c>
    </row>
    <row r="191" spans="1:13" x14ac:dyDescent="0.3">
      <c r="A191" t="s">
        <v>264</v>
      </c>
      <c r="B191" t="s">
        <v>265</v>
      </c>
      <c r="C191" t="s">
        <v>5</v>
      </c>
      <c r="D191">
        <v>10.28</v>
      </c>
      <c r="E191">
        <v>9.35</v>
      </c>
      <c r="F191">
        <v>5.79</v>
      </c>
      <c r="G191">
        <v>13.58</v>
      </c>
      <c r="H191">
        <v>7.67</v>
      </c>
      <c r="I191">
        <v>8.52</v>
      </c>
      <c r="J191">
        <f>AVERAGE(D191:F191)</f>
        <v>8.4733333333333327</v>
      </c>
      <c r="K191">
        <f>AVERAGE(G191:I191)</f>
        <v>9.9233333333333338</v>
      </c>
      <c r="L191">
        <f>TTEST(D191:F191,G191:I191,2,2)</f>
        <v>0.5621087010282787</v>
      </c>
      <c r="M191">
        <f>K191/J191</f>
        <v>1.1711250983477579</v>
      </c>
    </row>
    <row r="192" spans="1:13" x14ac:dyDescent="0.3">
      <c r="A192" t="s">
        <v>702</v>
      </c>
      <c r="B192" t="s">
        <v>703</v>
      </c>
      <c r="C192" t="s">
        <v>5</v>
      </c>
      <c r="D192">
        <v>42.04</v>
      </c>
      <c r="E192">
        <v>36.36</v>
      </c>
      <c r="F192">
        <v>32.79</v>
      </c>
      <c r="G192">
        <v>44.83</v>
      </c>
      <c r="H192">
        <v>42.75</v>
      </c>
      <c r="I192">
        <v>42.59</v>
      </c>
      <c r="J192">
        <f>AVERAGE(D192:F192)</f>
        <v>37.063333333333333</v>
      </c>
      <c r="K192">
        <f>AVERAGE(G192:I192)</f>
        <v>43.390000000000008</v>
      </c>
      <c r="L192">
        <f>TTEST(D192:F192,G192:I192,2,2)</f>
        <v>8.5819072009625269E-2</v>
      </c>
      <c r="M192">
        <f>K192/J192</f>
        <v>1.1706988038492672</v>
      </c>
    </row>
    <row r="193" spans="1:13" x14ac:dyDescent="0.3">
      <c r="A193" t="s">
        <v>142</v>
      </c>
      <c r="B193" t="s">
        <v>143</v>
      </c>
      <c r="C193" t="s">
        <v>5</v>
      </c>
      <c r="D193">
        <v>40.17</v>
      </c>
      <c r="E193">
        <v>55.05</v>
      </c>
      <c r="F193">
        <v>33.75</v>
      </c>
      <c r="G193">
        <v>47.55</v>
      </c>
      <c r="H193">
        <v>46.04</v>
      </c>
      <c r="I193">
        <v>57.31</v>
      </c>
      <c r="J193">
        <f>AVERAGE(D193:F193)</f>
        <v>42.99</v>
      </c>
      <c r="K193">
        <f>AVERAGE(G193:I193)</f>
        <v>50.300000000000004</v>
      </c>
      <c r="L193">
        <f>TTEST(D193:F193,G193:I193,2,2)</f>
        <v>0.36916741695637323</v>
      </c>
      <c r="M193">
        <f>K193/J193</f>
        <v>1.1700395440800186</v>
      </c>
    </row>
    <row r="194" spans="1:13" x14ac:dyDescent="0.3">
      <c r="A194" t="s">
        <v>1181</v>
      </c>
      <c r="B194" t="s">
        <v>1182</v>
      </c>
      <c r="C194" t="s">
        <v>1138</v>
      </c>
      <c r="D194">
        <v>26.16</v>
      </c>
      <c r="E194">
        <v>28.05</v>
      </c>
      <c r="F194">
        <v>20.25</v>
      </c>
      <c r="G194">
        <v>24.45</v>
      </c>
      <c r="H194">
        <v>33.979999999999997</v>
      </c>
      <c r="I194">
        <v>28.65</v>
      </c>
      <c r="J194">
        <f>AVERAGE(D194:F194)</f>
        <v>24.820000000000004</v>
      </c>
      <c r="K194">
        <f>AVERAGE(G194:I194)</f>
        <v>29.02666666666666</v>
      </c>
      <c r="L194">
        <f>TTEST(D194:F194,G194:I194,2,2)</f>
        <v>0.31011609427081777</v>
      </c>
      <c r="M194">
        <f>K194/J194</f>
        <v>1.16948697287134</v>
      </c>
    </row>
    <row r="195" spans="1:13" x14ac:dyDescent="0.3">
      <c r="A195" t="s">
        <v>498</v>
      </c>
      <c r="B195" t="s">
        <v>499</v>
      </c>
      <c r="C195" t="s">
        <v>5</v>
      </c>
      <c r="D195">
        <v>34.57</v>
      </c>
      <c r="E195">
        <v>29.08</v>
      </c>
      <c r="F195">
        <v>34.72</v>
      </c>
      <c r="G195">
        <v>36.68</v>
      </c>
      <c r="H195">
        <v>39.47</v>
      </c>
      <c r="I195">
        <v>38.72</v>
      </c>
      <c r="J195">
        <f>AVERAGE(D195:F195)</f>
        <v>32.79</v>
      </c>
      <c r="K195">
        <f>AVERAGE(G195:I195)</f>
        <v>38.29</v>
      </c>
      <c r="L195">
        <f>TTEST(D195:F195,G195:I195,2,2)</f>
        <v>5.3880690905651306E-2</v>
      </c>
      <c r="M195">
        <f>K195/J195</f>
        <v>1.1677340652638</v>
      </c>
    </row>
    <row r="196" spans="1:13" x14ac:dyDescent="0.3">
      <c r="A196" t="s">
        <v>920</v>
      </c>
      <c r="B196" t="s">
        <v>921</v>
      </c>
      <c r="C196" t="s">
        <v>5</v>
      </c>
      <c r="D196">
        <v>40.17</v>
      </c>
      <c r="E196">
        <v>33.24</v>
      </c>
      <c r="F196">
        <v>30.86</v>
      </c>
      <c r="G196">
        <v>46.19</v>
      </c>
      <c r="H196">
        <v>29.6</v>
      </c>
      <c r="I196">
        <v>45.69</v>
      </c>
      <c r="J196">
        <f>AVERAGE(D196:F196)</f>
        <v>34.756666666666668</v>
      </c>
      <c r="K196">
        <f>AVERAGE(G196:I196)</f>
        <v>40.493333333333332</v>
      </c>
      <c r="L196">
        <f>TTEST(D196:F196,G196:I196,2,2)</f>
        <v>0.4018162161215359</v>
      </c>
      <c r="M196">
        <f>K196/J196</f>
        <v>1.1650522681499951</v>
      </c>
    </row>
    <row r="197" spans="1:13" x14ac:dyDescent="0.3">
      <c r="A197" t="s">
        <v>254</v>
      </c>
      <c r="B197" t="s">
        <v>255</v>
      </c>
      <c r="C197" t="s">
        <v>5</v>
      </c>
      <c r="D197">
        <v>6.54</v>
      </c>
      <c r="E197">
        <v>6.23</v>
      </c>
      <c r="F197">
        <v>8.68</v>
      </c>
      <c r="G197">
        <v>6.79</v>
      </c>
      <c r="H197">
        <v>6.58</v>
      </c>
      <c r="I197">
        <v>11.62</v>
      </c>
      <c r="J197">
        <f>AVERAGE(D197:F197)</f>
        <v>7.1499999999999995</v>
      </c>
      <c r="K197">
        <f>AVERAGE(G197:I197)</f>
        <v>8.33</v>
      </c>
      <c r="L197">
        <f>TTEST(D197:F197,G197:I197,2,2)</f>
        <v>0.55155520065946972</v>
      </c>
      <c r="M197">
        <f>K197/J197</f>
        <v>1.1650349650349652</v>
      </c>
    </row>
    <row r="198" spans="1:13" x14ac:dyDescent="0.3">
      <c r="A198" t="s">
        <v>10</v>
      </c>
      <c r="B198" t="s">
        <v>11</v>
      </c>
      <c r="C198" t="s">
        <v>5</v>
      </c>
      <c r="D198">
        <v>6748.24</v>
      </c>
      <c r="E198">
        <v>7255.65</v>
      </c>
      <c r="F198">
        <v>7774.7</v>
      </c>
      <c r="G198">
        <v>8545.91</v>
      </c>
      <c r="H198">
        <v>8070.72</v>
      </c>
      <c r="I198">
        <v>8746.0499999999993</v>
      </c>
      <c r="J198">
        <f>AVERAGE(D198:F198)</f>
        <v>7259.53</v>
      </c>
      <c r="K198">
        <f>AVERAGE(G198:I198)</f>
        <v>8454.2266666666674</v>
      </c>
      <c r="L198">
        <f>TTEST(D198:F198,G198:I198,2,2)</f>
        <v>2.8824584994404469E-2</v>
      </c>
      <c r="M198">
        <f>K198/J198</f>
        <v>1.164569423456707</v>
      </c>
    </row>
    <row r="199" spans="1:13" x14ac:dyDescent="0.3">
      <c r="A199" t="s">
        <v>682</v>
      </c>
      <c r="B199" t="s">
        <v>683</v>
      </c>
      <c r="C199" t="s">
        <v>5</v>
      </c>
      <c r="D199">
        <v>64.459999999999994</v>
      </c>
      <c r="E199">
        <v>51.94</v>
      </c>
      <c r="F199">
        <v>51.11</v>
      </c>
      <c r="G199">
        <v>81.510000000000005</v>
      </c>
      <c r="H199">
        <v>57.01</v>
      </c>
      <c r="I199">
        <v>56.53</v>
      </c>
      <c r="J199">
        <f>AVERAGE(D199:F199)</f>
        <v>55.836666666666666</v>
      </c>
      <c r="K199">
        <f>AVERAGE(G199:I199)</f>
        <v>65.016666666666666</v>
      </c>
      <c r="L199">
        <f>TTEST(D199:F199,G199:I199,2,2)</f>
        <v>0.37993402766619189</v>
      </c>
      <c r="M199">
        <f>K199/J199</f>
        <v>1.164408095039102</v>
      </c>
    </row>
    <row r="200" spans="1:13" x14ac:dyDescent="0.3">
      <c r="A200" t="s">
        <v>826</v>
      </c>
      <c r="B200" t="s">
        <v>827</v>
      </c>
      <c r="C200" t="s">
        <v>5</v>
      </c>
      <c r="D200">
        <v>99.03</v>
      </c>
      <c r="E200">
        <v>84.14</v>
      </c>
      <c r="F200">
        <v>103.19</v>
      </c>
      <c r="G200">
        <v>137.19999999999999</v>
      </c>
      <c r="H200">
        <v>95.38</v>
      </c>
      <c r="I200">
        <v>100.67</v>
      </c>
      <c r="J200">
        <f>AVERAGE(D200:F200)</f>
        <v>95.453333333333333</v>
      </c>
      <c r="K200">
        <f>AVERAGE(G200:I200)</f>
        <v>111.08333333333333</v>
      </c>
      <c r="L200">
        <f>TTEST(D200:F200,G200:I200,2,2)</f>
        <v>0.3376742380200054</v>
      </c>
      <c r="M200">
        <f>K200/J200</f>
        <v>1.1637449364436374</v>
      </c>
    </row>
    <row r="201" spans="1:13" x14ac:dyDescent="0.3">
      <c r="A201" t="s">
        <v>160</v>
      </c>
      <c r="B201" t="s">
        <v>161</v>
      </c>
      <c r="C201" t="s">
        <v>5</v>
      </c>
      <c r="D201">
        <v>9.34</v>
      </c>
      <c r="E201">
        <v>5.19</v>
      </c>
      <c r="F201">
        <v>5.79</v>
      </c>
      <c r="G201">
        <v>6.79</v>
      </c>
      <c r="H201">
        <v>9.8699999999999992</v>
      </c>
      <c r="I201">
        <v>6.97</v>
      </c>
      <c r="J201">
        <f>AVERAGE(D201:F201)</f>
        <v>6.7733333333333334</v>
      </c>
      <c r="K201">
        <f>AVERAGE(G201:I201)</f>
        <v>7.876666666666666</v>
      </c>
      <c r="L201">
        <f>TTEST(D201:F201,G201:I201,2,2)</f>
        <v>0.53676715934215513</v>
      </c>
      <c r="M201">
        <f>K201/J201</f>
        <v>1.1628937007874014</v>
      </c>
    </row>
    <row r="202" spans="1:13" x14ac:dyDescent="0.3">
      <c r="A202" t="s">
        <v>206</v>
      </c>
      <c r="B202" t="s">
        <v>207</v>
      </c>
      <c r="C202" t="s">
        <v>5</v>
      </c>
      <c r="D202">
        <v>28.96</v>
      </c>
      <c r="E202">
        <v>21.81</v>
      </c>
      <c r="F202">
        <v>23.14</v>
      </c>
      <c r="G202">
        <v>17.66</v>
      </c>
      <c r="H202">
        <v>37.270000000000003</v>
      </c>
      <c r="I202">
        <v>30.98</v>
      </c>
      <c r="J202">
        <f>AVERAGE(D202:F202)</f>
        <v>24.636666666666667</v>
      </c>
      <c r="K202">
        <f>AVERAGE(G202:I202)</f>
        <v>28.63666666666667</v>
      </c>
      <c r="L202">
        <f>TTEST(D202:F202,G202:I202,2,2)</f>
        <v>0.5529725611455456</v>
      </c>
      <c r="M202">
        <f>K202/J202</f>
        <v>1.1623596265728591</v>
      </c>
    </row>
    <row r="203" spans="1:13" x14ac:dyDescent="0.3">
      <c r="A203" s="3" t="s">
        <v>1228</v>
      </c>
      <c r="B203" s="3" t="s">
        <v>1229</v>
      </c>
      <c r="C203" s="3" t="s">
        <v>1227</v>
      </c>
      <c r="D203" s="3">
        <v>40</v>
      </c>
      <c r="E203" s="3">
        <v>25</v>
      </c>
      <c r="F203" s="3">
        <v>28</v>
      </c>
      <c r="G203" s="3">
        <v>26</v>
      </c>
      <c r="H203" s="3">
        <v>34</v>
      </c>
      <c r="I203" s="3">
        <v>48</v>
      </c>
      <c r="J203">
        <f>AVERAGE(D203:F203)</f>
        <v>31</v>
      </c>
      <c r="K203">
        <f>AVERAGE(G203:I203)</f>
        <v>36</v>
      </c>
      <c r="L203">
        <f>TTEST(D203:F203,G203:I203,2,2)</f>
        <v>0.56093883109037412</v>
      </c>
      <c r="M203">
        <f>K203/J203</f>
        <v>1.1612903225806452</v>
      </c>
    </row>
    <row r="204" spans="1:13" x14ac:dyDescent="0.3">
      <c r="A204" t="s">
        <v>332</v>
      </c>
      <c r="B204" t="s">
        <v>333</v>
      </c>
      <c r="C204" t="s">
        <v>5</v>
      </c>
      <c r="D204">
        <v>48.58</v>
      </c>
      <c r="E204">
        <v>29.08</v>
      </c>
      <c r="F204">
        <v>37.61</v>
      </c>
      <c r="G204">
        <v>38.04</v>
      </c>
      <c r="H204">
        <v>49.33</v>
      </c>
      <c r="I204">
        <v>46.46</v>
      </c>
      <c r="J204">
        <f>AVERAGE(D204:F204)</f>
        <v>38.423333333333332</v>
      </c>
      <c r="K204">
        <f>AVERAGE(G204:I204)</f>
        <v>44.610000000000007</v>
      </c>
      <c r="L204">
        <f>TTEST(D204:F204,G204:I204,2,2)</f>
        <v>0.4005060949014192</v>
      </c>
      <c r="M204">
        <f>K204/J204</f>
        <v>1.1610132731846969</v>
      </c>
    </row>
    <row r="205" spans="1:13" x14ac:dyDescent="0.3">
      <c r="A205" t="s">
        <v>588</v>
      </c>
      <c r="B205" t="s">
        <v>589</v>
      </c>
      <c r="C205" t="s">
        <v>5</v>
      </c>
      <c r="D205">
        <v>35.5</v>
      </c>
      <c r="E205">
        <v>20.77</v>
      </c>
      <c r="F205">
        <v>30.86</v>
      </c>
      <c r="G205">
        <v>28.53</v>
      </c>
      <c r="H205">
        <v>36.18</v>
      </c>
      <c r="I205">
        <v>36.4</v>
      </c>
      <c r="J205">
        <f>AVERAGE(D205:F205)</f>
        <v>29.043333333333333</v>
      </c>
      <c r="K205">
        <f>AVERAGE(G205:I205)</f>
        <v>33.70333333333334</v>
      </c>
      <c r="L205">
        <f>TTEST(D205:F205,G205:I205,2,2)</f>
        <v>0.40917256315187872</v>
      </c>
      <c r="M205">
        <f>K205/J205</f>
        <v>1.1604499024446233</v>
      </c>
    </row>
    <row r="206" spans="1:13" x14ac:dyDescent="0.3">
      <c r="A206" t="s">
        <v>902</v>
      </c>
      <c r="B206" t="s">
        <v>903</v>
      </c>
      <c r="C206" t="s">
        <v>5</v>
      </c>
      <c r="D206">
        <v>8.41</v>
      </c>
      <c r="E206">
        <v>9.35</v>
      </c>
      <c r="F206">
        <v>10.61</v>
      </c>
      <c r="G206">
        <v>10.87</v>
      </c>
      <c r="H206">
        <v>14.25</v>
      </c>
      <c r="I206">
        <v>7.74</v>
      </c>
      <c r="J206">
        <f>AVERAGE(D206:F206)</f>
        <v>9.4566666666666652</v>
      </c>
      <c r="K206">
        <f>AVERAGE(G206:I206)</f>
        <v>10.953333333333333</v>
      </c>
      <c r="L206">
        <f>TTEST(D206:F206,G206:I206,2,2)</f>
        <v>0.49277750408767818</v>
      </c>
      <c r="M206">
        <f>K206/J206</f>
        <v>1.1582657737046178</v>
      </c>
    </row>
    <row r="207" spans="1:13" x14ac:dyDescent="0.3">
      <c r="A207" t="s">
        <v>416</v>
      </c>
      <c r="B207" t="s">
        <v>417</v>
      </c>
      <c r="C207" t="s">
        <v>5</v>
      </c>
      <c r="D207">
        <v>46.71</v>
      </c>
      <c r="E207">
        <v>36.36</v>
      </c>
      <c r="F207">
        <v>31.82</v>
      </c>
      <c r="G207">
        <v>42.11</v>
      </c>
      <c r="H207">
        <v>47.14</v>
      </c>
      <c r="I207">
        <v>43.37</v>
      </c>
      <c r="J207">
        <f>AVERAGE(D207:F207)</f>
        <v>38.29666666666666</v>
      </c>
      <c r="K207">
        <f>AVERAGE(G207:I207)</f>
        <v>44.206666666666671</v>
      </c>
      <c r="L207">
        <f>TTEST(D207:F207,G207:I207,2,2)</f>
        <v>0.2733277451551358</v>
      </c>
      <c r="M207">
        <f>K207/J207</f>
        <v>1.1543215249368965</v>
      </c>
    </row>
    <row r="208" spans="1:13" x14ac:dyDescent="0.3">
      <c r="A208" t="s">
        <v>422</v>
      </c>
      <c r="B208" t="s">
        <v>423</v>
      </c>
      <c r="C208" t="s">
        <v>5</v>
      </c>
      <c r="D208">
        <v>40.17</v>
      </c>
      <c r="E208">
        <v>31.16</v>
      </c>
      <c r="F208">
        <v>30.86</v>
      </c>
      <c r="G208">
        <v>54.34</v>
      </c>
      <c r="H208">
        <v>39.47</v>
      </c>
      <c r="I208">
        <v>24.01</v>
      </c>
      <c r="J208">
        <f>AVERAGE(D208:F208)</f>
        <v>34.063333333333333</v>
      </c>
      <c r="K208">
        <f>AVERAGE(G208:I208)</f>
        <v>39.273333333333333</v>
      </c>
      <c r="L208">
        <f>TTEST(D208:F208,G208:I208,2,2)</f>
        <v>0.60423172887198962</v>
      </c>
      <c r="M208">
        <f>K208/J208</f>
        <v>1.152950386534886</v>
      </c>
    </row>
    <row r="209" spans="1:13" x14ac:dyDescent="0.3">
      <c r="A209" t="s">
        <v>1068</v>
      </c>
      <c r="B209" t="s">
        <v>1069</v>
      </c>
      <c r="C209" t="s">
        <v>5</v>
      </c>
      <c r="D209">
        <v>39.24</v>
      </c>
      <c r="E209">
        <v>25.97</v>
      </c>
      <c r="F209">
        <v>30.86</v>
      </c>
      <c r="G209">
        <v>31.24</v>
      </c>
      <c r="H209">
        <v>43.85</v>
      </c>
      <c r="I209">
        <v>35.619999999999997</v>
      </c>
      <c r="J209">
        <f>AVERAGE(D209:F209)</f>
        <v>32.023333333333333</v>
      </c>
      <c r="K209">
        <f>AVERAGE(G209:I209)</f>
        <v>36.903333333333336</v>
      </c>
      <c r="L209">
        <f>TTEST(D209:F209,G209:I209,2,2)</f>
        <v>0.41368602231520957</v>
      </c>
      <c r="M209">
        <f>K209/J209</f>
        <v>1.1523888831060685</v>
      </c>
    </row>
    <row r="210" spans="1:13" x14ac:dyDescent="0.3">
      <c r="A210" t="s">
        <v>440</v>
      </c>
      <c r="B210" t="s">
        <v>441</v>
      </c>
      <c r="C210" t="s">
        <v>5</v>
      </c>
      <c r="D210">
        <v>44.85</v>
      </c>
      <c r="E210">
        <v>50.9</v>
      </c>
      <c r="F210">
        <v>47.25</v>
      </c>
      <c r="G210">
        <v>52.98</v>
      </c>
      <c r="H210">
        <v>48.24</v>
      </c>
      <c r="I210">
        <v>63.5</v>
      </c>
      <c r="J210">
        <f>AVERAGE(D210:F210)</f>
        <v>47.666666666666664</v>
      </c>
      <c r="K210">
        <f>AVERAGE(G210:I210)</f>
        <v>54.906666666666666</v>
      </c>
      <c r="L210">
        <f>TTEST(D210:F210,G210:I210,2,2)</f>
        <v>0.20903111338593733</v>
      </c>
      <c r="M210">
        <f>K210/J210</f>
        <v>1.1518881118881119</v>
      </c>
    </row>
    <row r="211" spans="1:13" x14ac:dyDescent="0.3">
      <c r="A211" t="s">
        <v>64</v>
      </c>
      <c r="B211" t="s">
        <v>65</v>
      </c>
      <c r="C211" t="s">
        <v>5</v>
      </c>
      <c r="D211">
        <v>18.690000000000001</v>
      </c>
      <c r="E211">
        <v>11.43</v>
      </c>
      <c r="F211">
        <v>16.39</v>
      </c>
      <c r="G211">
        <v>24.45</v>
      </c>
      <c r="H211">
        <v>12.06</v>
      </c>
      <c r="I211">
        <v>17.04</v>
      </c>
      <c r="J211">
        <f>AVERAGE(D211:F211)</f>
        <v>15.503333333333336</v>
      </c>
      <c r="K211">
        <f>AVERAGE(G211:I211)</f>
        <v>17.849999999999998</v>
      </c>
      <c r="L211">
        <f>TTEST(D211:F211,G211:I211,2,2)</f>
        <v>0.60521207716335335</v>
      </c>
      <c r="M211">
        <f>K211/J211</f>
        <v>1.1513652977854223</v>
      </c>
    </row>
    <row r="212" spans="1:13" x14ac:dyDescent="0.3">
      <c r="A212" t="s">
        <v>512</v>
      </c>
      <c r="B212" t="s">
        <v>513</v>
      </c>
      <c r="C212" t="s">
        <v>5</v>
      </c>
      <c r="D212">
        <v>13.08</v>
      </c>
      <c r="E212">
        <v>10.39</v>
      </c>
      <c r="F212">
        <v>8.68</v>
      </c>
      <c r="G212">
        <v>9.51</v>
      </c>
      <c r="H212">
        <v>19.73</v>
      </c>
      <c r="I212">
        <v>7.74</v>
      </c>
      <c r="J212">
        <f>AVERAGE(D212:F212)</f>
        <v>10.716666666666667</v>
      </c>
      <c r="K212">
        <f>AVERAGE(G212:I212)</f>
        <v>12.326666666666668</v>
      </c>
      <c r="L212">
        <f>TTEST(D212:F212,G212:I212,2,2)</f>
        <v>0.70445070495971907</v>
      </c>
      <c r="M212">
        <f>K212/J212</f>
        <v>1.1502332814930016</v>
      </c>
    </row>
    <row r="213" spans="1:13" x14ac:dyDescent="0.3">
      <c r="A213" t="s">
        <v>1114</v>
      </c>
      <c r="B213" t="s">
        <v>1115</v>
      </c>
      <c r="C213" t="s">
        <v>5</v>
      </c>
      <c r="D213">
        <v>23.36</v>
      </c>
      <c r="E213">
        <v>24.93</v>
      </c>
      <c r="F213">
        <v>27</v>
      </c>
      <c r="G213">
        <v>29.89</v>
      </c>
      <c r="H213">
        <v>24.12</v>
      </c>
      <c r="I213">
        <v>32.520000000000003</v>
      </c>
      <c r="J213">
        <f>AVERAGE(D213:F213)</f>
        <v>25.096666666666664</v>
      </c>
      <c r="K213">
        <f>AVERAGE(G213:I213)</f>
        <v>28.843333333333334</v>
      </c>
      <c r="L213">
        <f>TTEST(D213:F213,G213:I213,2,2)</f>
        <v>0.23687213503371876</v>
      </c>
      <c r="M213">
        <f>K213/J213</f>
        <v>1.1492894142648427</v>
      </c>
    </row>
    <row r="214" spans="1:13" x14ac:dyDescent="0.3">
      <c r="A214" t="s">
        <v>508</v>
      </c>
      <c r="B214" t="s">
        <v>509</v>
      </c>
      <c r="C214" t="s">
        <v>5</v>
      </c>
      <c r="D214">
        <v>19.62</v>
      </c>
      <c r="E214">
        <v>27.01</v>
      </c>
      <c r="F214">
        <v>17.36</v>
      </c>
      <c r="G214">
        <v>20.38</v>
      </c>
      <c r="H214">
        <v>25.21</v>
      </c>
      <c r="I214">
        <v>27.88</v>
      </c>
      <c r="J214">
        <f>AVERAGE(D214:F214)</f>
        <v>21.330000000000002</v>
      </c>
      <c r="K214">
        <f>AVERAGE(G214:I214)</f>
        <v>24.49</v>
      </c>
      <c r="L214">
        <f>TTEST(D214:F214,G214:I214,2,2)</f>
        <v>0.43523885568653609</v>
      </c>
      <c r="M214">
        <f>K214/J214</f>
        <v>1.1481481481481479</v>
      </c>
    </row>
    <row r="215" spans="1:13" x14ac:dyDescent="0.3">
      <c r="A215" s="2" t="s">
        <v>1212</v>
      </c>
      <c r="B215" s="2" t="s">
        <v>1213</v>
      </c>
      <c r="C215" s="2" t="s">
        <v>1214</v>
      </c>
      <c r="D215" s="2">
        <v>28.03</v>
      </c>
      <c r="E215" s="2">
        <v>20.77</v>
      </c>
      <c r="F215" s="2">
        <v>27</v>
      </c>
      <c r="G215" s="2">
        <v>20.38</v>
      </c>
      <c r="H215" s="2">
        <v>31.79</v>
      </c>
      <c r="I215" s="2">
        <v>34.85</v>
      </c>
      <c r="J215">
        <f>AVERAGE(D215:F215)</f>
        <v>25.266666666666666</v>
      </c>
      <c r="K215">
        <f>AVERAGE(G215:I215)</f>
        <v>29.006666666666671</v>
      </c>
      <c r="L215">
        <f>TTEST(D215:F215,G215:I215,2,2)</f>
        <v>0.49218330079979361</v>
      </c>
      <c r="M215">
        <f>K215/J215</f>
        <v>1.1480211081794198</v>
      </c>
    </row>
    <row r="216" spans="1:13" x14ac:dyDescent="0.3">
      <c r="A216" t="s">
        <v>710</v>
      </c>
      <c r="B216" t="s">
        <v>711</v>
      </c>
      <c r="C216" t="s">
        <v>5</v>
      </c>
      <c r="D216">
        <v>43.91</v>
      </c>
      <c r="E216">
        <v>27.01</v>
      </c>
      <c r="F216">
        <v>42.43</v>
      </c>
      <c r="G216">
        <v>42.11</v>
      </c>
      <c r="H216">
        <v>43.85</v>
      </c>
      <c r="I216">
        <v>44.14</v>
      </c>
      <c r="J216">
        <f>AVERAGE(D216:F216)</f>
        <v>37.783333333333331</v>
      </c>
      <c r="K216">
        <f>AVERAGE(G216:I216)</f>
        <v>43.366666666666674</v>
      </c>
      <c r="L216">
        <f>TTEST(D216:F216,G216:I216,2,2)</f>
        <v>0.36278775647586275</v>
      </c>
      <c r="M216">
        <f>K216/J216</f>
        <v>1.147772386413763</v>
      </c>
    </row>
    <row r="217" spans="1:13" x14ac:dyDescent="0.3">
      <c r="A217" t="s">
        <v>1122</v>
      </c>
      <c r="B217" t="s">
        <v>1123</v>
      </c>
      <c r="C217" t="s">
        <v>5</v>
      </c>
      <c r="D217">
        <v>17.75</v>
      </c>
      <c r="E217">
        <v>9.35</v>
      </c>
      <c r="F217">
        <v>9.64</v>
      </c>
      <c r="G217">
        <v>10.87</v>
      </c>
      <c r="H217">
        <v>14.25</v>
      </c>
      <c r="I217">
        <v>17.04</v>
      </c>
      <c r="J217">
        <f>AVERAGE(D217:F217)</f>
        <v>12.246666666666668</v>
      </c>
      <c r="K217">
        <f>AVERAGE(G217:I217)</f>
        <v>14.053333333333333</v>
      </c>
      <c r="L217">
        <f>TTEST(D217:F217,G217:I217,2,2)</f>
        <v>0.61111621444401276</v>
      </c>
      <c r="M217">
        <f>K217/J217</f>
        <v>1.1475231355470874</v>
      </c>
    </row>
    <row r="218" spans="1:13" x14ac:dyDescent="0.3">
      <c r="A218" t="s">
        <v>96</v>
      </c>
      <c r="B218" t="s">
        <v>97</v>
      </c>
      <c r="C218" t="s">
        <v>5</v>
      </c>
      <c r="D218">
        <v>23.91</v>
      </c>
      <c r="E218">
        <v>33.24</v>
      </c>
      <c r="F218">
        <v>24.11</v>
      </c>
      <c r="G218">
        <v>28.53</v>
      </c>
      <c r="H218">
        <v>32.89</v>
      </c>
      <c r="I218">
        <v>31.75</v>
      </c>
      <c r="J218">
        <f>AVERAGE(D218:F218)</f>
        <v>27.08666666666667</v>
      </c>
      <c r="K218">
        <f>AVERAGE(G218:I218)</f>
        <v>31.056666666666668</v>
      </c>
      <c r="L218">
        <f>TTEST(D218:F218,G218:I218,2,2)</f>
        <v>0.30066817904573401</v>
      </c>
      <c r="M218">
        <f>K218/J218</f>
        <v>1.1465665764213635</v>
      </c>
    </row>
    <row r="219" spans="1:13" x14ac:dyDescent="0.3">
      <c r="A219" t="s">
        <v>1086</v>
      </c>
      <c r="B219" t="s">
        <v>1087</v>
      </c>
      <c r="C219" t="s">
        <v>5</v>
      </c>
      <c r="D219">
        <v>52.32</v>
      </c>
      <c r="E219">
        <v>38.43</v>
      </c>
      <c r="F219">
        <v>59.79</v>
      </c>
      <c r="G219">
        <v>54.34</v>
      </c>
      <c r="H219">
        <v>62.49</v>
      </c>
      <c r="I219">
        <v>55.76</v>
      </c>
      <c r="J219">
        <f>AVERAGE(D219:F219)</f>
        <v>50.18</v>
      </c>
      <c r="K219">
        <f>AVERAGE(G219:I219)</f>
        <v>57.53</v>
      </c>
      <c r="L219">
        <f>TTEST(D219:F219,G219:I219,2,2)</f>
        <v>0.33704566556150228</v>
      </c>
      <c r="M219">
        <f>K219/J219</f>
        <v>1.1464726982861697</v>
      </c>
    </row>
    <row r="220" spans="1:13" x14ac:dyDescent="0.3">
      <c r="A220" t="s">
        <v>810</v>
      </c>
      <c r="B220" t="s">
        <v>811</v>
      </c>
      <c r="C220" t="s">
        <v>5</v>
      </c>
      <c r="D220">
        <v>2362.77</v>
      </c>
      <c r="E220">
        <v>2130.4699999999998</v>
      </c>
      <c r="F220">
        <v>2839.09</v>
      </c>
      <c r="G220">
        <v>3222.2</v>
      </c>
      <c r="H220">
        <v>2529.09</v>
      </c>
      <c r="I220">
        <v>2613.59</v>
      </c>
      <c r="J220">
        <f>AVERAGE(D220:F220)</f>
        <v>2444.11</v>
      </c>
      <c r="K220">
        <f>AVERAGE(G220:I220)</f>
        <v>2788.2933333333335</v>
      </c>
      <c r="L220">
        <f>TTEST(D220:F220,G220:I220,2,2)</f>
        <v>0.31793749916983749</v>
      </c>
      <c r="M220">
        <f>K220/J220</f>
        <v>1.1408215396742918</v>
      </c>
    </row>
    <row r="221" spans="1:13" x14ac:dyDescent="0.3">
      <c r="A221" t="s">
        <v>376</v>
      </c>
      <c r="B221" t="s">
        <v>377</v>
      </c>
      <c r="C221" t="s">
        <v>5</v>
      </c>
      <c r="D221">
        <v>55.12</v>
      </c>
      <c r="E221">
        <v>35.32</v>
      </c>
      <c r="F221">
        <v>34.72</v>
      </c>
      <c r="G221">
        <v>62.49</v>
      </c>
      <c r="H221">
        <v>38.369999999999997</v>
      </c>
      <c r="I221">
        <v>41.82</v>
      </c>
      <c r="J221">
        <f>AVERAGE(D221:F221)</f>
        <v>41.72</v>
      </c>
      <c r="K221">
        <f>AVERAGE(G221:I221)</f>
        <v>47.56</v>
      </c>
      <c r="L221">
        <f>TTEST(D221:F221,G221:I221,2,2)</f>
        <v>0.5934613411350711</v>
      </c>
      <c r="M221">
        <f>K221/J221</f>
        <v>1.139980824544583</v>
      </c>
    </row>
    <row r="222" spans="1:13" x14ac:dyDescent="0.3">
      <c r="A222" t="s">
        <v>346</v>
      </c>
      <c r="B222" t="s">
        <v>347</v>
      </c>
      <c r="C222" t="s">
        <v>5</v>
      </c>
      <c r="D222">
        <v>681.08</v>
      </c>
      <c r="E222">
        <v>691.81</v>
      </c>
      <c r="F222">
        <v>763.78</v>
      </c>
      <c r="G222">
        <v>840.87</v>
      </c>
      <c r="H222">
        <v>800.28</v>
      </c>
      <c r="I222">
        <v>791.43</v>
      </c>
      <c r="J222">
        <f>AVERAGE(D222:F222)</f>
        <v>712.22333333333336</v>
      </c>
      <c r="K222">
        <f>AVERAGE(G222:I222)</f>
        <v>810.86</v>
      </c>
      <c r="L222">
        <f>TTEST(D222:F222,G222:I222,2,2)</f>
        <v>3.0576668382060902E-2</v>
      </c>
      <c r="M222">
        <f>K222/J222</f>
        <v>1.1384912036018664</v>
      </c>
    </row>
    <row r="223" spans="1:13" x14ac:dyDescent="0.3">
      <c r="A223" t="s">
        <v>622</v>
      </c>
      <c r="B223" t="s">
        <v>623</v>
      </c>
      <c r="C223" t="s">
        <v>5</v>
      </c>
      <c r="D223">
        <v>42.04</v>
      </c>
      <c r="E223">
        <v>23.89</v>
      </c>
      <c r="F223">
        <v>25.07</v>
      </c>
      <c r="G223">
        <v>38.04</v>
      </c>
      <c r="H223">
        <v>30.7</v>
      </c>
      <c r="I223">
        <v>34.85</v>
      </c>
      <c r="J223">
        <f>AVERAGE(D223:F223)</f>
        <v>30.333333333333332</v>
      </c>
      <c r="K223">
        <f>AVERAGE(G223:I223)</f>
        <v>34.53</v>
      </c>
      <c r="L223">
        <f>TTEST(D223:F223,G223:I223,2,2)</f>
        <v>0.53786841661779694</v>
      </c>
      <c r="M223">
        <f>K223/J223</f>
        <v>1.1383516483516485</v>
      </c>
    </row>
    <row r="224" spans="1:13" x14ac:dyDescent="0.3">
      <c r="A224" t="s">
        <v>636</v>
      </c>
      <c r="B224" t="s">
        <v>637</v>
      </c>
      <c r="C224" t="s">
        <v>5</v>
      </c>
      <c r="D224">
        <v>1</v>
      </c>
      <c r="E224">
        <v>1.04</v>
      </c>
      <c r="F224">
        <v>1</v>
      </c>
      <c r="G224">
        <v>1.36</v>
      </c>
      <c r="H224">
        <v>1.1000000000000001</v>
      </c>
      <c r="I224">
        <v>1</v>
      </c>
      <c r="J224">
        <f>AVERAGE(D224:F224)</f>
        <v>1.0133333333333334</v>
      </c>
      <c r="K224">
        <f>AVERAGE(G224:I224)</f>
        <v>1.1533333333333333</v>
      </c>
      <c r="L224">
        <f>TTEST(D224:F224,G224:I224,2,2)</f>
        <v>0.26503627907448657</v>
      </c>
      <c r="M224">
        <f>K224/J224</f>
        <v>1.138157894736842</v>
      </c>
    </row>
    <row r="225" spans="1:13" x14ac:dyDescent="0.3">
      <c r="A225" t="s">
        <v>892</v>
      </c>
      <c r="B225" t="s">
        <v>893</v>
      </c>
      <c r="C225" t="s">
        <v>5</v>
      </c>
      <c r="D225">
        <v>18.690000000000001</v>
      </c>
      <c r="E225">
        <v>24.93</v>
      </c>
      <c r="F225">
        <v>32.79</v>
      </c>
      <c r="G225">
        <v>31.24</v>
      </c>
      <c r="H225">
        <v>33.979999999999997</v>
      </c>
      <c r="I225">
        <v>21.68</v>
      </c>
      <c r="J225">
        <f>AVERAGE(D225:F225)</f>
        <v>25.47</v>
      </c>
      <c r="K225">
        <f>AVERAGE(G225:I225)</f>
        <v>28.966666666666669</v>
      </c>
      <c r="L225">
        <f>TTEST(D225:F225,G225:I225,2,2)</f>
        <v>0.5612741974576525</v>
      </c>
      <c r="M225">
        <f>K225/J225</f>
        <v>1.1372856955895827</v>
      </c>
    </row>
    <row r="226" spans="1:13" x14ac:dyDescent="0.3">
      <c r="A226" t="s">
        <v>370</v>
      </c>
      <c r="B226" t="s">
        <v>371</v>
      </c>
      <c r="C226" t="s">
        <v>5</v>
      </c>
      <c r="D226">
        <v>38.31</v>
      </c>
      <c r="E226">
        <v>45.7</v>
      </c>
      <c r="F226">
        <v>36.65</v>
      </c>
      <c r="G226">
        <v>50.26</v>
      </c>
      <c r="H226">
        <v>42.75</v>
      </c>
      <c r="I226">
        <v>44.14</v>
      </c>
      <c r="J226">
        <f>AVERAGE(D226:F226)</f>
        <v>40.22</v>
      </c>
      <c r="K226">
        <f>AVERAGE(G226:I226)</f>
        <v>45.716666666666661</v>
      </c>
      <c r="L226">
        <f>TTEST(D226:F226,G226:I226,2,2)</f>
        <v>0.20288679793350034</v>
      </c>
      <c r="M226">
        <f>K226/J226</f>
        <v>1.1366650091165256</v>
      </c>
    </row>
    <row r="227" spans="1:13" x14ac:dyDescent="0.3">
      <c r="A227" t="s">
        <v>1084</v>
      </c>
      <c r="B227" t="s">
        <v>1085</v>
      </c>
      <c r="C227" t="s">
        <v>5</v>
      </c>
      <c r="D227">
        <v>64.459999999999994</v>
      </c>
      <c r="E227">
        <v>66.48</v>
      </c>
      <c r="F227">
        <v>70.400000000000006</v>
      </c>
      <c r="G227">
        <v>81.510000000000005</v>
      </c>
      <c r="H227">
        <v>63.58</v>
      </c>
      <c r="I227">
        <v>83.63</v>
      </c>
      <c r="J227">
        <f>AVERAGE(D227:F227)</f>
        <v>67.11333333333333</v>
      </c>
      <c r="K227">
        <f>AVERAGE(G227:I227)</f>
        <v>76.239999999999995</v>
      </c>
      <c r="L227">
        <f>TTEST(D227:F227,G227:I227,2,2)</f>
        <v>0.23856036631422203</v>
      </c>
      <c r="M227">
        <f>K227/J227</f>
        <v>1.1359888745405782</v>
      </c>
    </row>
    <row r="228" spans="1:13" x14ac:dyDescent="0.3">
      <c r="A228" t="s">
        <v>880</v>
      </c>
      <c r="B228" t="s">
        <v>881</v>
      </c>
      <c r="C228" t="s">
        <v>5</v>
      </c>
      <c r="D228">
        <v>55.12</v>
      </c>
      <c r="E228">
        <v>39.47</v>
      </c>
      <c r="F228">
        <v>40.5</v>
      </c>
      <c r="G228">
        <v>36.68</v>
      </c>
      <c r="H228">
        <v>54.81</v>
      </c>
      <c r="I228">
        <v>61.95</v>
      </c>
      <c r="J228">
        <f>AVERAGE(D228:F228)</f>
        <v>45.03</v>
      </c>
      <c r="K228">
        <f>AVERAGE(G228:I228)</f>
        <v>51.146666666666668</v>
      </c>
      <c r="L228">
        <f>TTEST(D228:F228,G228:I228,2,2)</f>
        <v>0.5366701055724763</v>
      </c>
      <c r="M228">
        <f>K228/J228</f>
        <v>1.1358353690132503</v>
      </c>
    </row>
    <row r="229" spans="1:13" x14ac:dyDescent="0.3">
      <c r="A229" t="s">
        <v>974</v>
      </c>
      <c r="B229" t="s">
        <v>975</v>
      </c>
      <c r="C229" t="s">
        <v>5</v>
      </c>
      <c r="D229">
        <v>6.54</v>
      </c>
      <c r="E229">
        <v>10.39</v>
      </c>
      <c r="F229">
        <v>4.82</v>
      </c>
      <c r="G229">
        <v>8.15</v>
      </c>
      <c r="H229">
        <v>8.77</v>
      </c>
      <c r="I229">
        <v>7.74</v>
      </c>
      <c r="J229">
        <f>AVERAGE(D229:F229)</f>
        <v>7.25</v>
      </c>
      <c r="K229">
        <f>AVERAGE(G229:I229)</f>
        <v>8.2200000000000006</v>
      </c>
      <c r="L229">
        <f>TTEST(D229:F229,G229:I229,2,2)</f>
        <v>0.59327693046089569</v>
      </c>
      <c r="M229">
        <f>K229/J229</f>
        <v>1.133793103448276</v>
      </c>
    </row>
    <row r="230" spans="1:13" x14ac:dyDescent="0.3">
      <c r="A230" t="s">
        <v>1072</v>
      </c>
      <c r="B230" t="s">
        <v>1073</v>
      </c>
      <c r="C230" t="s">
        <v>5</v>
      </c>
      <c r="D230">
        <v>27.09</v>
      </c>
      <c r="E230">
        <v>19.739999999999998</v>
      </c>
      <c r="F230">
        <v>30.86</v>
      </c>
      <c r="G230">
        <v>27.17</v>
      </c>
      <c r="H230">
        <v>30.7</v>
      </c>
      <c r="I230">
        <v>30.2</v>
      </c>
      <c r="J230">
        <f>AVERAGE(D230:F230)</f>
        <v>25.896666666666665</v>
      </c>
      <c r="K230">
        <f>AVERAGE(G230:I230)</f>
        <v>29.356666666666669</v>
      </c>
      <c r="L230">
        <f>TTEST(D230:F230,G230:I230,2,2)</f>
        <v>0.37219354715964487</v>
      </c>
      <c r="M230">
        <f>K230/J230</f>
        <v>1.1336079289483847</v>
      </c>
    </row>
    <row r="231" spans="1:13" x14ac:dyDescent="0.3">
      <c r="A231" t="s">
        <v>686</v>
      </c>
      <c r="B231" t="s">
        <v>687</v>
      </c>
      <c r="C231" t="s">
        <v>5</v>
      </c>
      <c r="D231">
        <v>30.83</v>
      </c>
      <c r="E231">
        <v>25.97</v>
      </c>
      <c r="F231">
        <v>18.32</v>
      </c>
      <c r="G231">
        <v>23.09</v>
      </c>
      <c r="H231">
        <v>39.47</v>
      </c>
      <c r="I231">
        <v>22.46</v>
      </c>
      <c r="J231">
        <f>AVERAGE(D231:F231)</f>
        <v>25.040000000000003</v>
      </c>
      <c r="K231">
        <f>AVERAGE(G231:I231)</f>
        <v>28.340000000000003</v>
      </c>
      <c r="L231">
        <f>TTEST(D231:F231,G231:I231,2,2)</f>
        <v>0.6458922143479523</v>
      </c>
      <c r="M231">
        <f>K231/J231</f>
        <v>1.1317891373801916</v>
      </c>
    </row>
    <row r="232" spans="1:13" x14ac:dyDescent="0.3">
      <c r="A232" t="s">
        <v>716</v>
      </c>
      <c r="B232" t="s">
        <v>717</v>
      </c>
      <c r="C232" t="s">
        <v>5</v>
      </c>
      <c r="D232">
        <v>91.56</v>
      </c>
      <c r="E232">
        <v>78.94</v>
      </c>
      <c r="F232">
        <v>69.430000000000007</v>
      </c>
      <c r="G232">
        <v>115.47</v>
      </c>
      <c r="H232">
        <v>82.22</v>
      </c>
      <c r="I232">
        <v>73.569999999999993</v>
      </c>
      <c r="J232">
        <f>AVERAGE(D232:F232)</f>
        <v>79.976666666666674</v>
      </c>
      <c r="K232">
        <f>AVERAGE(G232:I232)</f>
        <v>90.42</v>
      </c>
      <c r="L232">
        <f>TTEST(D232:F232,G232:I232,2,2)</f>
        <v>0.5053839102180645</v>
      </c>
      <c r="M232">
        <f>K232/J232</f>
        <v>1.1305797524277914</v>
      </c>
    </row>
    <row r="233" spans="1:13" x14ac:dyDescent="0.3">
      <c r="A233" t="s">
        <v>176</v>
      </c>
      <c r="B233" t="s">
        <v>177</v>
      </c>
      <c r="C233" t="s">
        <v>5</v>
      </c>
      <c r="D233">
        <v>57.92</v>
      </c>
      <c r="E233">
        <v>46.74</v>
      </c>
      <c r="F233">
        <v>29.9</v>
      </c>
      <c r="G233">
        <v>57.05</v>
      </c>
      <c r="H233">
        <v>43.85</v>
      </c>
      <c r="I233">
        <v>51.11</v>
      </c>
      <c r="J233">
        <f>AVERAGE(D233:F233)</f>
        <v>44.853333333333332</v>
      </c>
      <c r="K233">
        <f>AVERAGE(G233:I233)</f>
        <v>50.669999999999995</v>
      </c>
      <c r="L233">
        <f>TTEST(D233:F233,G233:I233,2,2)</f>
        <v>0.55303036527331995</v>
      </c>
      <c r="M233">
        <f>K233/J233</f>
        <v>1.12968192627824</v>
      </c>
    </row>
    <row r="234" spans="1:13" x14ac:dyDescent="0.3">
      <c r="A234" t="s">
        <v>1074</v>
      </c>
      <c r="B234" t="s">
        <v>1075</v>
      </c>
      <c r="C234" t="s">
        <v>5</v>
      </c>
      <c r="D234">
        <v>33.630000000000003</v>
      </c>
      <c r="E234">
        <v>54.01</v>
      </c>
      <c r="F234">
        <v>38.57</v>
      </c>
      <c r="G234">
        <v>43.47</v>
      </c>
      <c r="H234">
        <v>47.14</v>
      </c>
      <c r="I234">
        <v>51.88</v>
      </c>
      <c r="J234">
        <f>AVERAGE(D234:F234)</f>
        <v>42.07</v>
      </c>
      <c r="K234">
        <f>AVERAGE(G234:I234)</f>
        <v>47.49666666666667</v>
      </c>
      <c r="L234">
        <f>TTEST(D234:F234,G234:I234,2,2)</f>
        <v>0.45733032638107263</v>
      </c>
      <c r="M234">
        <f>K234/J234</f>
        <v>1.1289913636003488</v>
      </c>
    </row>
    <row r="235" spans="1:13" x14ac:dyDescent="0.3">
      <c r="A235" t="s">
        <v>726</v>
      </c>
      <c r="B235" t="s">
        <v>727</v>
      </c>
      <c r="C235" t="s">
        <v>5</v>
      </c>
      <c r="D235">
        <v>8.41</v>
      </c>
      <c r="E235">
        <v>2.08</v>
      </c>
      <c r="F235">
        <v>7.71</v>
      </c>
      <c r="G235">
        <v>6.79</v>
      </c>
      <c r="H235">
        <v>9.8699999999999992</v>
      </c>
      <c r="I235">
        <v>3.87</v>
      </c>
      <c r="J235">
        <f>AVERAGE(D235:F235)</f>
        <v>6.0666666666666664</v>
      </c>
      <c r="K235">
        <f>AVERAGE(G235:I235)</f>
        <v>6.8433333333333337</v>
      </c>
      <c r="L235">
        <f>TTEST(D235:F235,G235:I235,2,2)</f>
        <v>0.78392299712443381</v>
      </c>
      <c r="M235">
        <f>K235/J235</f>
        <v>1.1280219780219782</v>
      </c>
    </row>
    <row r="236" spans="1:13" x14ac:dyDescent="0.3">
      <c r="A236" t="s">
        <v>818</v>
      </c>
      <c r="B236" t="s">
        <v>819</v>
      </c>
      <c r="C236" t="s">
        <v>5</v>
      </c>
      <c r="D236">
        <v>64.459999999999994</v>
      </c>
      <c r="E236">
        <v>44.67</v>
      </c>
      <c r="F236">
        <v>55.93</v>
      </c>
      <c r="G236">
        <v>62.49</v>
      </c>
      <c r="H236">
        <v>64.680000000000007</v>
      </c>
      <c r="I236">
        <v>58.85</v>
      </c>
      <c r="J236">
        <f>AVERAGE(D236:F236)</f>
        <v>55.02</v>
      </c>
      <c r="K236">
        <f>AVERAGE(G236:I236)</f>
        <v>62.006666666666668</v>
      </c>
      <c r="L236">
        <f>TTEST(D236:F236,G236:I236,2,2)</f>
        <v>0.30740350708878883</v>
      </c>
      <c r="M236">
        <f>K236/J236</f>
        <v>1.126984126984127</v>
      </c>
    </row>
    <row r="237" spans="1:13" x14ac:dyDescent="0.3">
      <c r="A237" t="s">
        <v>592</v>
      </c>
      <c r="B237" t="s">
        <v>593</v>
      </c>
      <c r="C237" t="s">
        <v>5</v>
      </c>
      <c r="D237">
        <v>29.9</v>
      </c>
      <c r="E237">
        <v>23.89</v>
      </c>
      <c r="F237">
        <v>24.11</v>
      </c>
      <c r="G237">
        <v>23.09</v>
      </c>
      <c r="H237">
        <v>32.89</v>
      </c>
      <c r="I237">
        <v>31.75</v>
      </c>
      <c r="J237">
        <f>AVERAGE(D237:F237)</f>
        <v>25.966666666666669</v>
      </c>
      <c r="K237">
        <f>AVERAGE(G237:I237)</f>
        <v>29.243333333333336</v>
      </c>
      <c r="L237">
        <f>TTEST(D237:F237,G237:I237,2,2)</f>
        <v>0.42204881630600116</v>
      </c>
      <c r="M237">
        <f>K237/J237</f>
        <v>1.1261874197689346</v>
      </c>
    </row>
    <row r="238" spans="1:13" x14ac:dyDescent="0.3">
      <c r="A238" t="s">
        <v>102</v>
      </c>
      <c r="B238" t="s">
        <v>103</v>
      </c>
      <c r="C238" t="s">
        <v>5</v>
      </c>
      <c r="D238">
        <v>40.17</v>
      </c>
      <c r="E238">
        <v>37.39</v>
      </c>
      <c r="F238">
        <v>32.79</v>
      </c>
      <c r="G238">
        <v>35.32</v>
      </c>
      <c r="H238">
        <v>41.66</v>
      </c>
      <c r="I238">
        <v>47.24</v>
      </c>
      <c r="J238">
        <f>AVERAGE(D238:F238)</f>
        <v>36.783333333333331</v>
      </c>
      <c r="K238">
        <f>AVERAGE(G238:I238)</f>
        <v>41.406666666666666</v>
      </c>
      <c r="L238">
        <f>TTEST(D238:F238,G238:I238,2,2)</f>
        <v>0.31842467987464707</v>
      </c>
      <c r="M238">
        <f>K238/J238</f>
        <v>1.1256909832351609</v>
      </c>
    </row>
    <row r="239" spans="1:13" x14ac:dyDescent="0.3">
      <c r="A239" t="s">
        <v>230</v>
      </c>
      <c r="B239" t="s">
        <v>231</v>
      </c>
      <c r="C239" t="s">
        <v>5</v>
      </c>
      <c r="D239">
        <v>28.03</v>
      </c>
      <c r="E239">
        <v>14.54</v>
      </c>
      <c r="F239">
        <v>22.18</v>
      </c>
      <c r="G239">
        <v>20.38</v>
      </c>
      <c r="H239">
        <v>30.7</v>
      </c>
      <c r="I239">
        <v>21.68</v>
      </c>
      <c r="J239">
        <f>AVERAGE(D239:F239)</f>
        <v>21.583333333333332</v>
      </c>
      <c r="K239">
        <f>AVERAGE(G239:I239)</f>
        <v>24.25333333333333</v>
      </c>
      <c r="L239">
        <f>TTEST(D239:F239,G239:I239,2,2)</f>
        <v>0.6268214201714738</v>
      </c>
      <c r="M239">
        <f>K239/J239</f>
        <v>1.1237065637065635</v>
      </c>
    </row>
    <row r="240" spans="1:13" x14ac:dyDescent="0.3">
      <c r="A240" t="s">
        <v>654</v>
      </c>
      <c r="B240" t="s">
        <v>655</v>
      </c>
      <c r="C240" t="s">
        <v>5</v>
      </c>
      <c r="D240">
        <v>67.27</v>
      </c>
      <c r="E240">
        <v>62.32</v>
      </c>
      <c r="F240">
        <v>57.86</v>
      </c>
      <c r="G240">
        <v>67.92</v>
      </c>
      <c r="H240">
        <v>64.680000000000007</v>
      </c>
      <c r="I240">
        <v>77.44</v>
      </c>
      <c r="J240">
        <f>AVERAGE(D240:F240)</f>
        <v>62.483333333333327</v>
      </c>
      <c r="K240">
        <f>AVERAGE(G240:I240)</f>
        <v>70.013333333333335</v>
      </c>
      <c r="L240">
        <f>TTEST(D240:F240,G240:I240,2,2)</f>
        <v>0.18406592965623778</v>
      </c>
      <c r="M240">
        <f>K240/J240</f>
        <v>1.1205121365697521</v>
      </c>
    </row>
    <row r="241" spans="1:13" x14ac:dyDescent="0.3">
      <c r="A241" t="s">
        <v>414</v>
      </c>
      <c r="B241" t="s">
        <v>415</v>
      </c>
      <c r="C241" t="s">
        <v>5</v>
      </c>
      <c r="D241">
        <v>22.42</v>
      </c>
      <c r="E241">
        <v>27.01</v>
      </c>
      <c r="F241">
        <v>28.93</v>
      </c>
      <c r="G241">
        <v>27.17</v>
      </c>
      <c r="H241">
        <v>16.440000000000001</v>
      </c>
      <c r="I241">
        <v>44.14</v>
      </c>
      <c r="J241">
        <f>AVERAGE(D241:F241)</f>
        <v>26.120000000000005</v>
      </c>
      <c r="K241">
        <f>AVERAGE(G241:I241)</f>
        <v>29.25</v>
      </c>
      <c r="L241">
        <f>TTEST(D241:F241,G241:I241,2,2)</f>
        <v>0.7249871485674898</v>
      </c>
      <c r="M241">
        <f>K241/J241</f>
        <v>1.1198315467075037</v>
      </c>
    </row>
    <row r="242" spans="1:13" x14ac:dyDescent="0.3">
      <c r="A242" t="s">
        <v>1036</v>
      </c>
      <c r="B242" t="s">
        <v>1037</v>
      </c>
      <c r="C242" t="s">
        <v>5</v>
      </c>
      <c r="D242">
        <v>14.01</v>
      </c>
      <c r="E242">
        <v>12.46</v>
      </c>
      <c r="F242">
        <v>12.54</v>
      </c>
      <c r="G242">
        <v>13.58</v>
      </c>
      <c r="H242">
        <v>17.54</v>
      </c>
      <c r="I242">
        <v>12.39</v>
      </c>
      <c r="J242">
        <f>AVERAGE(D242:F242)</f>
        <v>13.003333333333332</v>
      </c>
      <c r="K242">
        <f>AVERAGE(G242:I242)</f>
        <v>14.503333333333332</v>
      </c>
      <c r="L242">
        <f>TTEST(D242:F242,G242:I242,2,2)</f>
        <v>0.41114683977980887</v>
      </c>
      <c r="M242">
        <f>K242/J242</f>
        <v>1.1153550371699565</v>
      </c>
    </row>
    <row r="243" spans="1:13" x14ac:dyDescent="0.3">
      <c r="A243" t="s">
        <v>586</v>
      </c>
      <c r="B243" t="s">
        <v>587</v>
      </c>
      <c r="C243" t="s">
        <v>5</v>
      </c>
      <c r="D243">
        <v>33.630000000000003</v>
      </c>
      <c r="E243">
        <v>31.16</v>
      </c>
      <c r="F243">
        <v>34.72</v>
      </c>
      <c r="G243">
        <v>43.47</v>
      </c>
      <c r="H243">
        <v>37.270000000000003</v>
      </c>
      <c r="I243">
        <v>30.2</v>
      </c>
      <c r="J243">
        <f>AVERAGE(D243:F243)</f>
        <v>33.17</v>
      </c>
      <c r="K243">
        <f>AVERAGE(G243:I243)</f>
        <v>36.980000000000004</v>
      </c>
      <c r="L243">
        <f>TTEST(D243:F243,G243:I243,2,2)</f>
        <v>0.39214594375769118</v>
      </c>
      <c r="M243">
        <f>K243/J243</f>
        <v>1.1148628278564969</v>
      </c>
    </row>
    <row r="244" spans="1:13" x14ac:dyDescent="0.3">
      <c r="A244" t="s">
        <v>66</v>
      </c>
      <c r="B244" t="s">
        <v>67</v>
      </c>
      <c r="C244" t="s">
        <v>5</v>
      </c>
      <c r="D244">
        <v>126.13</v>
      </c>
      <c r="E244">
        <v>157.88999999999999</v>
      </c>
      <c r="F244">
        <v>166.83</v>
      </c>
      <c r="G244">
        <v>139.91999999999999</v>
      </c>
      <c r="H244">
        <v>183.08</v>
      </c>
      <c r="I244">
        <v>178.89</v>
      </c>
      <c r="J244">
        <f>AVERAGE(D244:F244)</f>
        <v>150.28333333333333</v>
      </c>
      <c r="K244">
        <f>AVERAGE(G244:I244)</f>
        <v>167.29666666666665</v>
      </c>
      <c r="L244">
        <f>TTEST(D244:F244,G244:I244,2,2)</f>
        <v>0.40923277102097977</v>
      </c>
      <c r="M244">
        <f>K244/J244</f>
        <v>1.1132083841632472</v>
      </c>
    </row>
    <row r="245" spans="1:13" x14ac:dyDescent="0.3">
      <c r="A245" t="s">
        <v>250</v>
      </c>
      <c r="B245" t="s">
        <v>251</v>
      </c>
      <c r="C245" t="s">
        <v>5</v>
      </c>
      <c r="D245">
        <v>25.23</v>
      </c>
      <c r="E245">
        <v>23.89</v>
      </c>
      <c r="F245">
        <v>22.18</v>
      </c>
      <c r="G245">
        <v>31.24</v>
      </c>
      <c r="H245">
        <v>18.64</v>
      </c>
      <c r="I245">
        <v>29.43</v>
      </c>
      <c r="J245">
        <f>AVERAGE(D245:F245)</f>
        <v>23.766666666666669</v>
      </c>
      <c r="K245">
        <f>AVERAGE(G245:I245)</f>
        <v>26.436666666666667</v>
      </c>
      <c r="L245">
        <f>TTEST(D245:F245,G245:I245,2,2)</f>
        <v>0.543952656963684</v>
      </c>
      <c r="M245">
        <f>K245/J245</f>
        <v>1.1123422159887797</v>
      </c>
    </row>
    <row r="246" spans="1:13" x14ac:dyDescent="0.3">
      <c r="A246" t="s">
        <v>714</v>
      </c>
      <c r="B246" t="s">
        <v>715</v>
      </c>
      <c r="C246" t="s">
        <v>5</v>
      </c>
      <c r="D246">
        <v>40.17</v>
      </c>
      <c r="E246">
        <v>29.08</v>
      </c>
      <c r="F246">
        <v>34.72</v>
      </c>
      <c r="G246">
        <v>42.11</v>
      </c>
      <c r="H246">
        <v>33.979999999999997</v>
      </c>
      <c r="I246">
        <v>39.49</v>
      </c>
      <c r="J246">
        <f>AVERAGE(D246:F246)</f>
        <v>34.656666666666666</v>
      </c>
      <c r="K246">
        <f>AVERAGE(G246:I246)</f>
        <v>38.526666666666671</v>
      </c>
      <c r="L246">
        <f>TTEST(D246:F246,G246:I246,2,2)</f>
        <v>0.3879488168768907</v>
      </c>
      <c r="M246">
        <f>K246/J246</f>
        <v>1.1116668269693182</v>
      </c>
    </row>
    <row r="247" spans="1:13" x14ac:dyDescent="0.3">
      <c r="A247" t="s">
        <v>584</v>
      </c>
      <c r="B247" t="s">
        <v>585</v>
      </c>
      <c r="C247" t="s">
        <v>5</v>
      </c>
      <c r="D247">
        <v>53.25</v>
      </c>
      <c r="E247">
        <v>36.36</v>
      </c>
      <c r="F247">
        <v>42.43</v>
      </c>
      <c r="G247">
        <v>31.24</v>
      </c>
      <c r="H247">
        <v>58.1</v>
      </c>
      <c r="I247">
        <v>57.31</v>
      </c>
      <c r="J247">
        <f>AVERAGE(D247:F247)</f>
        <v>44.013333333333328</v>
      </c>
      <c r="K247">
        <f>AVERAGE(G247:I247)</f>
        <v>48.883333333333333</v>
      </c>
      <c r="L247">
        <f>TTEST(D247:F247,G247:I247,2,2)</f>
        <v>0.65528070986618148</v>
      </c>
      <c r="M247">
        <f>K247/J247</f>
        <v>1.1106482883974553</v>
      </c>
    </row>
    <row r="248" spans="1:13" x14ac:dyDescent="0.3">
      <c r="A248" s="4" t="s">
        <v>1253</v>
      </c>
      <c r="B248" s="4" t="s">
        <v>1254</v>
      </c>
      <c r="C248" s="4" t="s">
        <v>1244</v>
      </c>
      <c r="D248" s="4">
        <v>44</v>
      </c>
      <c r="E248" s="4">
        <v>31</v>
      </c>
      <c r="F248" s="4">
        <v>43</v>
      </c>
      <c r="G248" s="4">
        <v>39</v>
      </c>
      <c r="H248" s="4">
        <v>35</v>
      </c>
      <c r="I248" s="4">
        <v>57</v>
      </c>
      <c r="J248">
        <f>AVERAGE(D248:F248)</f>
        <v>39.333333333333336</v>
      </c>
      <c r="K248">
        <f>AVERAGE(G248:I248)</f>
        <v>43.666666666666664</v>
      </c>
      <c r="L248">
        <f>TTEST(D248:F248,G248:I248,2,2)</f>
        <v>0.61472408078525587</v>
      </c>
      <c r="M248">
        <f>K248/J248</f>
        <v>1.1101694915254237</v>
      </c>
    </row>
    <row r="249" spans="1:13" x14ac:dyDescent="0.3">
      <c r="A249" t="s">
        <v>186</v>
      </c>
      <c r="B249" t="s">
        <v>187</v>
      </c>
      <c r="C249" t="s">
        <v>5</v>
      </c>
      <c r="D249">
        <v>28.96</v>
      </c>
      <c r="E249">
        <v>20.77</v>
      </c>
      <c r="F249">
        <v>23.14</v>
      </c>
      <c r="G249">
        <v>20.38</v>
      </c>
      <c r="H249">
        <v>37.270000000000003</v>
      </c>
      <c r="I249">
        <v>23.23</v>
      </c>
      <c r="J249">
        <f>AVERAGE(D249:F249)</f>
        <v>24.290000000000003</v>
      </c>
      <c r="K249">
        <f>AVERAGE(G249:I249)</f>
        <v>26.960000000000004</v>
      </c>
      <c r="L249">
        <f>TTEST(D249:F249,G249:I249,2,2)</f>
        <v>0.66704705722457613</v>
      </c>
      <c r="M249">
        <f>K249/J249</f>
        <v>1.1099217785096749</v>
      </c>
    </row>
    <row r="250" spans="1:13" x14ac:dyDescent="0.3">
      <c r="A250" t="s">
        <v>418</v>
      </c>
      <c r="B250" t="s">
        <v>419</v>
      </c>
      <c r="C250" t="s">
        <v>5</v>
      </c>
      <c r="D250">
        <v>22.42</v>
      </c>
      <c r="E250">
        <v>22.85</v>
      </c>
      <c r="F250">
        <v>28.93</v>
      </c>
      <c r="G250">
        <v>20.38</v>
      </c>
      <c r="H250">
        <v>33.979999999999997</v>
      </c>
      <c r="I250">
        <v>27.88</v>
      </c>
      <c r="J250">
        <f>AVERAGE(D250:F250)</f>
        <v>24.733333333333334</v>
      </c>
      <c r="K250">
        <f>AVERAGE(G250:I250)</f>
        <v>27.41333333333333</v>
      </c>
      <c r="L250">
        <f>TTEST(D250:F250,G250:I250,2,2)</f>
        <v>0.58024965361174119</v>
      </c>
      <c r="M250">
        <f>K250/J250</f>
        <v>1.1083557951482479</v>
      </c>
    </row>
    <row r="251" spans="1:13" x14ac:dyDescent="0.3">
      <c r="A251" t="s">
        <v>944</v>
      </c>
      <c r="B251" t="s">
        <v>945</v>
      </c>
      <c r="C251" t="s">
        <v>5</v>
      </c>
      <c r="D251">
        <v>28.03</v>
      </c>
      <c r="E251">
        <v>24.93</v>
      </c>
      <c r="F251">
        <v>23.14</v>
      </c>
      <c r="G251">
        <v>17.66</v>
      </c>
      <c r="H251">
        <v>33.979999999999997</v>
      </c>
      <c r="I251">
        <v>32.520000000000003</v>
      </c>
      <c r="J251">
        <f>AVERAGE(D251:F251)</f>
        <v>25.366666666666664</v>
      </c>
      <c r="K251">
        <f>AVERAGE(G251:I251)</f>
        <v>28.053333333333331</v>
      </c>
      <c r="L251">
        <f>TTEST(D251:F251,G251:I251,2,2)</f>
        <v>0.64527070247813012</v>
      </c>
      <c r="M251">
        <f>K251/J251</f>
        <v>1.1059132720105125</v>
      </c>
    </row>
    <row r="252" spans="1:13" x14ac:dyDescent="0.3">
      <c r="A252" t="s">
        <v>50</v>
      </c>
      <c r="B252" t="s">
        <v>51</v>
      </c>
      <c r="C252" t="s">
        <v>5</v>
      </c>
      <c r="D252">
        <v>18.690000000000001</v>
      </c>
      <c r="E252">
        <v>17.66</v>
      </c>
      <c r="F252">
        <v>18.32</v>
      </c>
      <c r="G252">
        <v>16.3</v>
      </c>
      <c r="H252">
        <v>26.31</v>
      </c>
      <c r="I252">
        <v>17.809999999999999</v>
      </c>
      <c r="J252">
        <f>AVERAGE(D252:F252)</f>
        <v>18.223333333333333</v>
      </c>
      <c r="K252">
        <f>AVERAGE(G252:I252)</f>
        <v>20.14</v>
      </c>
      <c r="L252">
        <f>TTEST(D252:F252,G252:I252,2,2)</f>
        <v>0.57342375552561586</v>
      </c>
      <c r="M252">
        <f>K252/J252</f>
        <v>1.105176513627218</v>
      </c>
    </row>
    <row r="253" spans="1:13" x14ac:dyDescent="0.3">
      <c r="A253" t="s">
        <v>832</v>
      </c>
      <c r="B253" t="s">
        <v>833</v>
      </c>
      <c r="C253" t="s">
        <v>5</v>
      </c>
      <c r="D253">
        <v>130.80000000000001</v>
      </c>
      <c r="E253">
        <v>158.93</v>
      </c>
      <c r="F253">
        <v>104.15</v>
      </c>
      <c r="G253">
        <v>111.39</v>
      </c>
      <c r="H253">
        <v>149.09</v>
      </c>
      <c r="I253">
        <v>174.24</v>
      </c>
      <c r="J253">
        <f>AVERAGE(D253:F253)</f>
        <v>131.29333333333332</v>
      </c>
      <c r="K253">
        <f>AVERAGE(G253:I253)</f>
        <v>144.90666666666667</v>
      </c>
      <c r="L253">
        <f>TTEST(D253:F253,G253:I253,2,2)</f>
        <v>0.60319965942638309</v>
      </c>
      <c r="M253">
        <f>K253/J253</f>
        <v>1.1036864019498325</v>
      </c>
    </row>
    <row r="254" spans="1:13" x14ac:dyDescent="0.3">
      <c r="A254" t="s">
        <v>766</v>
      </c>
      <c r="B254" t="s">
        <v>767</v>
      </c>
      <c r="C254" t="s">
        <v>5</v>
      </c>
      <c r="D254">
        <v>10.28</v>
      </c>
      <c r="E254">
        <v>7.27</v>
      </c>
      <c r="F254">
        <v>6.75</v>
      </c>
      <c r="G254">
        <v>9.51</v>
      </c>
      <c r="H254">
        <v>8.77</v>
      </c>
      <c r="I254">
        <v>8.52</v>
      </c>
      <c r="J254">
        <f>AVERAGE(D254:F254)</f>
        <v>8.1</v>
      </c>
      <c r="K254">
        <f>AVERAGE(G254:I254)</f>
        <v>8.9333333333333336</v>
      </c>
      <c r="L254">
        <f>TTEST(D254:F254,G254:I254,2,2)</f>
        <v>0.50520218075338064</v>
      </c>
      <c r="M254">
        <f>K254/J254</f>
        <v>1.1028806584362141</v>
      </c>
    </row>
    <row r="255" spans="1:13" x14ac:dyDescent="0.3">
      <c r="A255" t="s">
        <v>358</v>
      </c>
      <c r="B255" t="s">
        <v>359</v>
      </c>
      <c r="C255" t="s">
        <v>5</v>
      </c>
      <c r="D255">
        <v>15.88</v>
      </c>
      <c r="E255">
        <v>10.39</v>
      </c>
      <c r="F255">
        <v>25.07</v>
      </c>
      <c r="G255">
        <v>19.02</v>
      </c>
      <c r="H255">
        <v>19.73</v>
      </c>
      <c r="I255">
        <v>17.809999999999999</v>
      </c>
      <c r="J255">
        <f>AVERAGE(D255:F255)</f>
        <v>17.113333333333333</v>
      </c>
      <c r="K255">
        <f>AVERAGE(G255:I255)</f>
        <v>18.853333333333335</v>
      </c>
      <c r="L255">
        <f>TTEST(D255:F255,G255:I255,2,2)</f>
        <v>0.70764054061945747</v>
      </c>
      <c r="M255">
        <f>K255/J255</f>
        <v>1.1016751071289443</v>
      </c>
    </row>
    <row r="256" spans="1:13" x14ac:dyDescent="0.3">
      <c r="A256" t="s">
        <v>950</v>
      </c>
      <c r="B256" t="s">
        <v>951</v>
      </c>
      <c r="C256" t="s">
        <v>5</v>
      </c>
      <c r="D256">
        <v>42.98</v>
      </c>
      <c r="E256">
        <v>24.93</v>
      </c>
      <c r="F256">
        <v>32.79</v>
      </c>
      <c r="G256">
        <v>36.68</v>
      </c>
      <c r="H256">
        <v>41.66</v>
      </c>
      <c r="I256">
        <v>32.520000000000003</v>
      </c>
      <c r="J256">
        <f>AVERAGE(D256:F256)</f>
        <v>33.566666666666663</v>
      </c>
      <c r="K256">
        <f>AVERAGE(G256:I256)</f>
        <v>36.95333333333334</v>
      </c>
      <c r="L256">
        <f>TTEST(D256:F256,G256:I256,2,2)</f>
        <v>0.59398530003594496</v>
      </c>
      <c r="M256">
        <f>K256/J256</f>
        <v>1.1008937437934463</v>
      </c>
    </row>
    <row r="257" spans="1:13" x14ac:dyDescent="0.3">
      <c r="A257" t="s">
        <v>262</v>
      </c>
      <c r="B257" t="s">
        <v>263</v>
      </c>
      <c r="C257" t="s">
        <v>5</v>
      </c>
      <c r="D257">
        <v>5.61</v>
      </c>
      <c r="E257">
        <v>3.12</v>
      </c>
      <c r="F257">
        <v>2.89</v>
      </c>
      <c r="G257">
        <v>4.08</v>
      </c>
      <c r="H257">
        <v>3.29</v>
      </c>
      <c r="I257">
        <v>5.42</v>
      </c>
      <c r="J257">
        <f>AVERAGE(D257:F257)</f>
        <v>3.8733333333333335</v>
      </c>
      <c r="K257">
        <f>AVERAGE(G257:I257)</f>
        <v>4.2633333333333328</v>
      </c>
      <c r="L257">
        <f>TTEST(D257:F257,G257:I257,2,2)</f>
        <v>0.73394544404074413</v>
      </c>
      <c r="M257">
        <f>K257/J257</f>
        <v>1.1006884681583475</v>
      </c>
    </row>
    <row r="258" spans="1:13" x14ac:dyDescent="0.3">
      <c r="A258" t="s">
        <v>260</v>
      </c>
      <c r="B258" t="s">
        <v>261</v>
      </c>
      <c r="C258" t="s">
        <v>5</v>
      </c>
      <c r="D258">
        <v>45.78</v>
      </c>
      <c r="E258">
        <v>44.67</v>
      </c>
      <c r="F258">
        <v>43.4</v>
      </c>
      <c r="G258">
        <v>55.7</v>
      </c>
      <c r="H258">
        <v>42.75</v>
      </c>
      <c r="I258">
        <v>48.79</v>
      </c>
      <c r="J258">
        <f>AVERAGE(D258:F258)</f>
        <v>44.616666666666667</v>
      </c>
      <c r="K258">
        <f>AVERAGE(G258:I258)</f>
        <v>49.080000000000005</v>
      </c>
      <c r="L258">
        <f>TTEST(D258:F258,G258:I258,2,2)</f>
        <v>0.30574243516713057</v>
      </c>
      <c r="M258">
        <f>K258/J258</f>
        <v>1.1000373552484126</v>
      </c>
    </row>
    <row r="259" spans="1:13" x14ac:dyDescent="0.3">
      <c r="A259" t="s">
        <v>800</v>
      </c>
      <c r="B259" t="s">
        <v>801</v>
      </c>
      <c r="C259" t="s">
        <v>5</v>
      </c>
      <c r="D259">
        <v>8.41</v>
      </c>
      <c r="E259">
        <v>11.43</v>
      </c>
      <c r="F259">
        <v>8.68</v>
      </c>
      <c r="G259">
        <v>6.79</v>
      </c>
      <c r="H259">
        <v>9.8699999999999992</v>
      </c>
      <c r="I259">
        <v>14.71</v>
      </c>
      <c r="J259">
        <f>AVERAGE(D259:F259)</f>
        <v>9.5066666666666659</v>
      </c>
      <c r="K259">
        <f>AVERAGE(G259:I259)</f>
        <v>10.456666666666667</v>
      </c>
      <c r="L259">
        <f>TTEST(D259:F259,G259:I259,2,2)</f>
        <v>0.72313813989341669</v>
      </c>
      <c r="M259">
        <f>K259/J259</f>
        <v>1.0999298737727912</v>
      </c>
    </row>
    <row r="260" spans="1:13" x14ac:dyDescent="0.3">
      <c r="A260" t="s">
        <v>1092</v>
      </c>
      <c r="B260" t="s">
        <v>1093</v>
      </c>
      <c r="C260" t="s">
        <v>5</v>
      </c>
      <c r="D260">
        <v>25.88</v>
      </c>
      <c r="E260">
        <v>14.54</v>
      </c>
      <c r="F260">
        <v>12.54</v>
      </c>
      <c r="G260">
        <v>19.02</v>
      </c>
      <c r="H260">
        <v>17.54</v>
      </c>
      <c r="I260">
        <v>21.68</v>
      </c>
      <c r="J260">
        <f>AVERAGE(D260:F260)</f>
        <v>17.653333333333332</v>
      </c>
      <c r="K260">
        <f>AVERAGE(G260:I260)</f>
        <v>19.413333333333334</v>
      </c>
      <c r="L260">
        <f>TTEST(D260:F260,G260:I260,2,2)</f>
        <v>0.70499332833519046</v>
      </c>
      <c r="M260">
        <f>K260/J260</f>
        <v>1.0996978851963748</v>
      </c>
    </row>
    <row r="261" spans="1:13" x14ac:dyDescent="0.3">
      <c r="A261" t="s">
        <v>274</v>
      </c>
      <c r="B261" t="s">
        <v>275</v>
      </c>
      <c r="C261" t="s">
        <v>5</v>
      </c>
      <c r="D261">
        <v>7.47</v>
      </c>
      <c r="E261">
        <v>14.54</v>
      </c>
      <c r="F261">
        <v>9.64</v>
      </c>
      <c r="G261">
        <v>13.58</v>
      </c>
      <c r="H261">
        <v>14.25</v>
      </c>
      <c r="I261">
        <v>6.97</v>
      </c>
      <c r="J261">
        <f>AVERAGE(D261:F261)</f>
        <v>10.549999999999999</v>
      </c>
      <c r="K261">
        <f>AVERAGE(G261:I261)</f>
        <v>11.6</v>
      </c>
      <c r="L261">
        <f>TTEST(D261:F261,G261:I261,2,2)</f>
        <v>0.75379795745465372</v>
      </c>
      <c r="M261">
        <f>K261/J261</f>
        <v>1.0995260663507109</v>
      </c>
    </row>
    <row r="262" spans="1:13" x14ac:dyDescent="0.3">
      <c r="A262" t="s">
        <v>808</v>
      </c>
      <c r="B262" t="s">
        <v>809</v>
      </c>
      <c r="C262" t="s">
        <v>5</v>
      </c>
      <c r="D262">
        <v>27.09</v>
      </c>
      <c r="E262">
        <v>23.89</v>
      </c>
      <c r="F262">
        <v>17.36</v>
      </c>
      <c r="G262">
        <v>21.73</v>
      </c>
      <c r="H262">
        <v>26.31</v>
      </c>
      <c r="I262">
        <v>27.1</v>
      </c>
      <c r="J262">
        <f>AVERAGE(D262:F262)</f>
        <v>22.78</v>
      </c>
      <c r="K262">
        <f>AVERAGE(G262:I262)</f>
        <v>25.046666666666667</v>
      </c>
      <c r="L262">
        <f>TTEST(D262:F262,G262:I262,2,2)</f>
        <v>0.53186328589792764</v>
      </c>
      <c r="M262">
        <f>K262/J262</f>
        <v>1.099502487562189</v>
      </c>
    </row>
    <row r="263" spans="1:13" x14ac:dyDescent="0.3">
      <c r="A263" t="s">
        <v>824</v>
      </c>
      <c r="B263" t="s">
        <v>825</v>
      </c>
      <c r="C263" t="s">
        <v>5</v>
      </c>
      <c r="D263">
        <v>17.75</v>
      </c>
      <c r="E263">
        <v>15.58</v>
      </c>
      <c r="F263">
        <v>5.79</v>
      </c>
      <c r="G263">
        <v>14.94</v>
      </c>
      <c r="H263">
        <v>16.440000000000001</v>
      </c>
      <c r="I263">
        <v>11.62</v>
      </c>
      <c r="J263">
        <f>AVERAGE(D263:F263)</f>
        <v>13.04</v>
      </c>
      <c r="K263">
        <f>AVERAGE(G263:I263)</f>
        <v>14.333333333333334</v>
      </c>
      <c r="L263">
        <f>TTEST(D263:F263,G263:I263,2,2)</f>
        <v>0.75945942732849203</v>
      </c>
      <c r="M263">
        <f>K263/J263</f>
        <v>1.0991820040899796</v>
      </c>
    </row>
    <row r="264" spans="1:13" x14ac:dyDescent="0.3">
      <c r="A264" t="s">
        <v>866</v>
      </c>
      <c r="B264" t="s">
        <v>867</v>
      </c>
      <c r="C264" t="s">
        <v>5</v>
      </c>
      <c r="D264">
        <v>38.31</v>
      </c>
      <c r="E264">
        <v>43.63</v>
      </c>
      <c r="F264">
        <v>40.5</v>
      </c>
      <c r="G264">
        <v>28.53</v>
      </c>
      <c r="H264">
        <v>51.52</v>
      </c>
      <c r="I264">
        <v>54.21</v>
      </c>
      <c r="J264">
        <f>AVERAGE(D264:F264)</f>
        <v>40.813333333333333</v>
      </c>
      <c r="K264">
        <f>AVERAGE(G264:I264)</f>
        <v>44.753333333333337</v>
      </c>
      <c r="L264">
        <f>TTEST(D264:F264,G264:I264,2,2)</f>
        <v>0.65952098536983139</v>
      </c>
      <c r="M264">
        <f>K264/J264</f>
        <v>1.0965370793858218</v>
      </c>
    </row>
    <row r="265" spans="1:13" x14ac:dyDescent="0.3">
      <c r="A265" t="s">
        <v>736</v>
      </c>
      <c r="B265" t="s">
        <v>737</v>
      </c>
      <c r="C265" t="s">
        <v>5</v>
      </c>
      <c r="D265">
        <v>1069.74</v>
      </c>
      <c r="E265">
        <v>935.91</v>
      </c>
      <c r="F265">
        <v>1469.69</v>
      </c>
      <c r="G265">
        <v>1156.03</v>
      </c>
      <c r="H265">
        <v>1279.3399999999999</v>
      </c>
      <c r="I265">
        <v>1375.33</v>
      </c>
      <c r="J265">
        <f>AVERAGE(D265:F265)</f>
        <v>1158.4466666666667</v>
      </c>
      <c r="K265">
        <f>AVERAGE(G265:I265)</f>
        <v>1270.2333333333333</v>
      </c>
      <c r="L265">
        <f>TTEST(D265:F265,G265:I265,2,2)</f>
        <v>0.552171037014204</v>
      </c>
      <c r="M265">
        <f>K265/J265</f>
        <v>1.096497033383784</v>
      </c>
    </row>
    <row r="266" spans="1:13" x14ac:dyDescent="0.3">
      <c r="A266" t="s">
        <v>98</v>
      </c>
      <c r="B266" t="s">
        <v>99</v>
      </c>
      <c r="C266" t="s">
        <v>5</v>
      </c>
      <c r="D266">
        <v>20.55</v>
      </c>
      <c r="E266">
        <v>29.08</v>
      </c>
      <c r="F266">
        <v>12.54</v>
      </c>
      <c r="G266">
        <v>14.94</v>
      </c>
      <c r="H266">
        <v>30.7</v>
      </c>
      <c r="I266">
        <v>22.46</v>
      </c>
      <c r="J266">
        <f>AVERAGE(D266:F266)</f>
        <v>20.723333333333333</v>
      </c>
      <c r="K266">
        <f>AVERAGE(G266:I266)</f>
        <v>22.7</v>
      </c>
      <c r="L266">
        <f>TTEST(D266:F266,G266:I266,2,2)</f>
        <v>0.77937644729990285</v>
      </c>
      <c r="M266">
        <f>K266/J266</f>
        <v>1.0953836255428664</v>
      </c>
    </row>
    <row r="267" spans="1:13" x14ac:dyDescent="0.3">
      <c r="A267" t="s">
        <v>368</v>
      </c>
      <c r="B267" t="s">
        <v>369</v>
      </c>
      <c r="C267" t="s">
        <v>5</v>
      </c>
      <c r="D267">
        <v>35.5</v>
      </c>
      <c r="E267">
        <v>33.24</v>
      </c>
      <c r="F267">
        <v>23.14</v>
      </c>
      <c r="G267">
        <v>27.17</v>
      </c>
      <c r="H267">
        <v>41.66</v>
      </c>
      <c r="I267">
        <v>31.75</v>
      </c>
      <c r="J267">
        <f>AVERAGE(D267:F267)</f>
        <v>30.626666666666669</v>
      </c>
      <c r="K267">
        <f>AVERAGE(G267:I267)</f>
        <v>33.526666666666664</v>
      </c>
      <c r="L267">
        <f>TTEST(D267:F267,G267:I267,2,2)</f>
        <v>0.63885989015122369</v>
      </c>
      <c r="M267">
        <f>K267/J267</f>
        <v>1.0946887244231605</v>
      </c>
    </row>
    <row r="268" spans="1:13" x14ac:dyDescent="0.3">
      <c r="A268" t="s">
        <v>802</v>
      </c>
      <c r="B268" t="s">
        <v>803</v>
      </c>
      <c r="C268" t="s">
        <v>5</v>
      </c>
      <c r="D268">
        <v>7.47</v>
      </c>
      <c r="E268">
        <v>9.35</v>
      </c>
      <c r="F268">
        <v>10.61</v>
      </c>
      <c r="G268">
        <v>5.43</v>
      </c>
      <c r="H268">
        <v>9.8699999999999992</v>
      </c>
      <c r="I268">
        <v>14.71</v>
      </c>
      <c r="J268">
        <f>AVERAGE(D268:F268)</f>
        <v>9.1433333333333326</v>
      </c>
      <c r="K268">
        <f>AVERAGE(G268:I268)</f>
        <v>10.003333333333332</v>
      </c>
      <c r="L268">
        <f>TTEST(D268:F268,G268:I268,2,2)</f>
        <v>0.77642490283400512</v>
      </c>
      <c r="M268">
        <f>K268/J268</f>
        <v>1.0940576011666059</v>
      </c>
    </row>
    <row r="269" spans="1:13" x14ac:dyDescent="0.3">
      <c r="A269" t="s">
        <v>774</v>
      </c>
      <c r="B269" t="s">
        <v>775</v>
      </c>
      <c r="C269" t="s">
        <v>5</v>
      </c>
      <c r="D269">
        <v>8.41</v>
      </c>
      <c r="E269">
        <v>5.19</v>
      </c>
      <c r="F269">
        <v>13.5</v>
      </c>
      <c r="G269">
        <v>9.51</v>
      </c>
      <c r="H269">
        <v>13.16</v>
      </c>
      <c r="I269">
        <v>6.97</v>
      </c>
      <c r="J269">
        <f>AVERAGE(D269:F269)</f>
        <v>9.0333333333333332</v>
      </c>
      <c r="K269">
        <f>AVERAGE(G269:I269)</f>
        <v>9.8800000000000008</v>
      </c>
      <c r="L269">
        <f>TTEST(D269:F269,G269:I269,2,2)</f>
        <v>0.79265294772484129</v>
      </c>
      <c r="M269">
        <f>K269/J269</f>
        <v>1.0937269372693728</v>
      </c>
    </row>
    <row r="270" spans="1:13" x14ac:dyDescent="0.3">
      <c r="A270" t="s">
        <v>706</v>
      </c>
      <c r="B270" t="s">
        <v>707</v>
      </c>
      <c r="C270" t="s">
        <v>5</v>
      </c>
      <c r="D270">
        <v>85.02</v>
      </c>
      <c r="E270">
        <v>82.06</v>
      </c>
      <c r="F270">
        <v>87.76</v>
      </c>
      <c r="G270">
        <v>95.09</v>
      </c>
      <c r="H270">
        <v>86.61</v>
      </c>
      <c r="I270">
        <v>96.8</v>
      </c>
      <c r="J270">
        <f>AVERAGE(D270:F270)</f>
        <v>84.946666666666658</v>
      </c>
      <c r="K270">
        <f>AVERAGE(G270:I270)</f>
        <v>92.833333333333329</v>
      </c>
      <c r="L270">
        <f>TTEST(D270:F270,G270:I270,2,2)</f>
        <v>9.0739490986435342E-2</v>
      </c>
      <c r="M270">
        <f>K270/J270</f>
        <v>1.0928425678857323</v>
      </c>
    </row>
    <row r="271" spans="1:13" x14ac:dyDescent="0.3">
      <c r="A271" t="s">
        <v>668</v>
      </c>
      <c r="B271" t="s">
        <v>669</v>
      </c>
      <c r="C271" t="s">
        <v>5</v>
      </c>
      <c r="D271">
        <v>61.66</v>
      </c>
      <c r="E271">
        <v>64.400000000000006</v>
      </c>
      <c r="F271">
        <v>71.36</v>
      </c>
      <c r="G271">
        <v>101.88</v>
      </c>
      <c r="H271">
        <v>57.01</v>
      </c>
      <c r="I271">
        <v>56.53</v>
      </c>
      <c r="J271">
        <f>AVERAGE(D271:F271)</f>
        <v>65.806666666666672</v>
      </c>
      <c r="K271">
        <f>AVERAGE(G271:I271)</f>
        <v>71.806666666666658</v>
      </c>
      <c r="L271">
        <f>TTEST(D271:F271,G271:I271,2,2)</f>
        <v>0.71514925450607847</v>
      </c>
      <c r="M271">
        <f>K271/J271</f>
        <v>1.0911761726268867</v>
      </c>
    </row>
    <row r="272" spans="1:13" x14ac:dyDescent="0.3">
      <c r="A272" t="s">
        <v>1002</v>
      </c>
      <c r="B272" t="s">
        <v>1003</v>
      </c>
      <c r="C272" t="s">
        <v>5</v>
      </c>
      <c r="D272">
        <v>4.67</v>
      </c>
      <c r="E272">
        <v>3.12</v>
      </c>
      <c r="F272">
        <v>2.89</v>
      </c>
      <c r="G272">
        <v>6.79</v>
      </c>
      <c r="H272">
        <v>3.29</v>
      </c>
      <c r="I272">
        <v>1.55</v>
      </c>
      <c r="J272">
        <f>AVERAGE(D272:F272)</f>
        <v>3.56</v>
      </c>
      <c r="K272">
        <f>AVERAGE(G272:I272)</f>
        <v>3.8766666666666669</v>
      </c>
      <c r="L272">
        <f>TTEST(D272:F272,G272:I272,2,2)</f>
        <v>0.85621819362169982</v>
      </c>
      <c r="M272">
        <f>K272/J272</f>
        <v>1.0889513108614233</v>
      </c>
    </row>
    <row r="273" spans="1:13" x14ac:dyDescent="0.3">
      <c r="A273" t="s">
        <v>246</v>
      </c>
      <c r="B273" t="s">
        <v>247</v>
      </c>
      <c r="C273" t="s">
        <v>5</v>
      </c>
      <c r="D273">
        <v>65.400000000000006</v>
      </c>
      <c r="E273">
        <v>42.59</v>
      </c>
      <c r="F273">
        <v>49.18</v>
      </c>
      <c r="G273">
        <v>44.83</v>
      </c>
      <c r="H273">
        <v>63.58</v>
      </c>
      <c r="I273">
        <v>62.73</v>
      </c>
      <c r="J273">
        <f>AVERAGE(D273:F273)</f>
        <v>52.390000000000008</v>
      </c>
      <c r="K273">
        <f>AVERAGE(G273:I273)</f>
        <v>57.04666666666666</v>
      </c>
      <c r="L273">
        <f>TTEST(D273:F273,G273:I273,2,2)</f>
        <v>0.6367781699538797</v>
      </c>
      <c r="M273">
        <f>K273/J273</f>
        <v>1.0888846471973019</v>
      </c>
    </row>
    <row r="274" spans="1:13" x14ac:dyDescent="0.3">
      <c r="A274" t="s">
        <v>934</v>
      </c>
      <c r="B274" t="s">
        <v>935</v>
      </c>
      <c r="C274" t="s">
        <v>5</v>
      </c>
      <c r="D274">
        <v>6.54</v>
      </c>
      <c r="E274">
        <v>7.27</v>
      </c>
      <c r="F274">
        <v>8.68</v>
      </c>
      <c r="G274">
        <v>9.51</v>
      </c>
      <c r="H274">
        <v>8.77</v>
      </c>
      <c r="I274">
        <v>6.2</v>
      </c>
      <c r="J274">
        <f>AVERAGE(D274:F274)</f>
        <v>7.4966666666666661</v>
      </c>
      <c r="K274">
        <f>AVERAGE(G274:I274)</f>
        <v>8.16</v>
      </c>
      <c r="L274">
        <f>TTEST(D274:F274,G274:I274,2,2)</f>
        <v>0.60503537920353023</v>
      </c>
      <c r="M274">
        <f>K274/J274</f>
        <v>1.0884837705646955</v>
      </c>
    </row>
    <row r="275" spans="1:13" x14ac:dyDescent="0.3">
      <c r="A275" t="s">
        <v>208</v>
      </c>
      <c r="B275" t="s">
        <v>209</v>
      </c>
      <c r="C275" t="s">
        <v>5</v>
      </c>
      <c r="D275">
        <v>13.08</v>
      </c>
      <c r="E275">
        <v>9.35</v>
      </c>
      <c r="F275">
        <v>14.47</v>
      </c>
      <c r="G275">
        <v>10.87</v>
      </c>
      <c r="H275">
        <v>15.35</v>
      </c>
      <c r="I275">
        <v>13.94</v>
      </c>
      <c r="J275">
        <f>AVERAGE(D275:F275)</f>
        <v>12.299999999999999</v>
      </c>
      <c r="K275">
        <f>AVERAGE(G275:I275)</f>
        <v>13.386666666666665</v>
      </c>
      <c r="L275">
        <f>TTEST(D275:F275,G275:I275,2,2)</f>
        <v>0.61936515411317616</v>
      </c>
      <c r="M275">
        <f>K275/J275</f>
        <v>1.0883468834688346</v>
      </c>
    </row>
    <row r="276" spans="1:13" x14ac:dyDescent="0.3">
      <c r="A276" t="s">
        <v>162</v>
      </c>
      <c r="B276" t="s">
        <v>163</v>
      </c>
      <c r="C276" t="s">
        <v>5</v>
      </c>
      <c r="D276">
        <v>38.31</v>
      </c>
      <c r="E276">
        <v>28.05</v>
      </c>
      <c r="F276">
        <v>41.47</v>
      </c>
      <c r="G276">
        <v>52.98</v>
      </c>
      <c r="H276">
        <v>37.270000000000003</v>
      </c>
      <c r="I276">
        <v>27.1</v>
      </c>
      <c r="J276">
        <f>AVERAGE(D276:F276)</f>
        <v>35.943333333333335</v>
      </c>
      <c r="K276">
        <f>AVERAGE(G276:I276)</f>
        <v>39.116666666666667</v>
      </c>
      <c r="L276">
        <f>TTEST(D276:F276,G276:I276,2,2)</f>
        <v>0.72929996463703572</v>
      </c>
      <c r="M276">
        <f>K276/J276</f>
        <v>1.0882871186126311</v>
      </c>
    </row>
    <row r="277" spans="1:13" x14ac:dyDescent="0.3">
      <c r="A277" t="s">
        <v>438</v>
      </c>
      <c r="B277" t="s">
        <v>439</v>
      </c>
      <c r="C277" t="s">
        <v>5</v>
      </c>
      <c r="D277">
        <v>8.41</v>
      </c>
      <c r="E277">
        <v>6.23</v>
      </c>
      <c r="F277">
        <v>6.75</v>
      </c>
      <c r="G277">
        <v>8.15</v>
      </c>
      <c r="H277">
        <v>6.58</v>
      </c>
      <c r="I277">
        <v>8.52</v>
      </c>
      <c r="J277">
        <f>AVERAGE(D277:F277)</f>
        <v>7.13</v>
      </c>
      <c r="K277">
        <f>AVERAGE(G277:I277)</f>
        <v>7.75</v>
      </c>
      <c r="L277">
        <f>TTEST(D277:F277,G277:I277,2,2)</f>
        <v>0.52281990016953539</v>
      </c>
      <c r="M277">
        <f>K277/J277</f>
        <v>1.0869565217391304</v>
      </c>
    </row>
    <row r="278" spans="1:13" x14ac:dyDescent="0.3">
      <c r="A278" t="s">
        <v>900</v>
      </c>
      <c r="B278" t="s">
        <v>901</v>
      </c>
      <c r="C278" t="s">
        <v>5</v>
      </c>
      <c r="D278">
        <v>48.58</v>
      </c>
      <c r="E278">
        <v>39.47</v>
      </c>
      <c r="F278">
        <v>37.61</v>
      </c>
      <c r="G278">
        <v>46.19</v>
      </c>
      <c r="H278">
        <v>43.85</v>
      </c>
      <c r="I278">
        <v>46.46</v>
      </c>
      <c r="J278">
        <f>AVERAGE(D278:F278)</f>
        <v>41.886666666666663</v>
      </c>
      <c r="K278">
        <f>AVERAGE(G278:I278)</f>
        <v>45.5</v>
      </c>
      <c r="L278">
        <f>TTEST(D278:F278,G278:I278,2,2)</f>
        <v>0.35890911140454873</v>
      </c>
      <c r="M278">
        <f>K278/J278</f>
        <v>1.0862645233168868</v>
      </c>
    </row>
    <row r="279" spans="1:13" x14ac:dyDescent="0.3">
      <c r="A279" t="s">
        <v>942</v>
      </c>
      <c r="B279" t="s">
        <v>943</v>
      </c>
      <c r="C279" t="s">
        <v>5</v>
      </c>
      <c r="D279">
        <v>15.88</v>
      </c>
      <c r="E279">
        <v>11.43</v>
      </c>
      <c r="F279">
        <v>20.25</v>
      </c>
      <c r="G279">
        <v>21.73</v>
      </c>
      <c r="H279">
        <v>17.54</v>
      </c>
      <c r="I279">
        <v>12.39</v>
      </c>
      <c r="J279">
        <f>AVERAGE(D279:F279)</f>
        <v>15.853333333333333</v>
      </c>
      <c r="K279">
        <f>AVERAGE(G279:I279)</f>
        <v>17.22</v>
      </c>
      <c r="L279">
        <f>TTEST(D279:F279,G279:I279,2,2)</f>
        <v>0.73139111646714139</v>
      </c>
      <c r="M279">
        <f>K279/J279</f>
        <v>1.086206896551724</v>
      </c>
    </row>
    <row r="280" spans="1:13" x14ac:dyDescent="0.3">
      <c r="A280" t="s">
        <v>1060</v>
      </c>
      <c r="B280" t="s">
        <v>1061</v>
      </c>
      <c r="C280" t="s">
        <v>5</v>
      </c>
      <c r="D280">
        <v>39.24</v>
      </c>
      <c r="E280">
        <v>28.05</v>
      </c>
      <c r="F280">
        <v>21.22</v>
      </c>
      <c r="G280">
        <v>36.68</v>
      </c>
      <c r="H280">
        <v>25.21</v>
      </c>
      <c r="I280">
        <v>34.07</v>
      </c>
      <c r="J280">
        <f>AVERAGE(D280:F280)</f>
        <v>29.503333333333334</v>
      </c>
      <c r="K280">
        <f>AVERAGE(G280:I280)</f>
        <v>31.986666666666668</v>
      </c>
      <c r="L280">
        <f>TTEST(D280:F280,G280:I280,2,2)</f>
        <v>0.71337904119939455</v>
      </c>
      <c r="M280">
        <f>K280/J280</f>
        <v>1.0841712800813468</v>
      </c>
    </row>
    <row r="281" spans="1:13" x14ac:dyDescent="0.3">
      <c r="A281" t="s">
        <v>542</v>
      </c>
      <c r="B281" t="s">
        <v>543</v>
      </c>
      <c r="C281" t="s">
        <v>5</v>
      </c>
      <c r="D281">
        <v>5474.83</v>
      </c>
      <c r="E281">
        <v>5913.58</v>
      </c>
      <c r="F281">
        <v>6501.74</v>
      </c>
      <c r="G281">
        <v>6777.23</v>
      </c>
      <c r="H281">
        <v>6387.95</v>
      </c>
      <c r="I281">
        <v>6223.06</v>
      </c>
      <c r="J281">
        <f>AVERAGE(D281:F281)</f>
        <v>5963.3833333333341</v>
      </c>
      <c r="K281">
        <f>AVERAGE(G281:I281)</f>
        <v>6462.7466666666669</v>
      </c>
      <c r="L281">
        <f>TTEST(D281:F281,G281:I281,2,2)</f>
        <v>0.21565503329235061</v>
      </c>
      <c r="M281">
        <f>K281/J281</f>
        <v>1.0837382582035364</v>
      </c>
    </row>
    <row r="282" spans="1:13" x14ac:dyDescent="0.3">
      <c r="A282" t="s">
        <v>226</v>
      </c>
      <c r="B282" t="s">
        <v>227</v>
      </c>
      <c r="C282" t="s">
        <v>5</v>
      </c>
      <c r="D282">
        <v>481.15</v>
      </c>
      <c r="E282">
        <v>662.72</v>
      </c>
      <c r="F282">
        <v>567.04999999999995</v>
      </c>
      <c r="G282">
        <v>452.36</v>
      </c>
      <c r="H282">
        <v>664.34</v>
      </c>
      <c r="I282">
        <v>737.23</v>
      </c>
      <c r="J282">
        <f>AVERAGE(D282:F282)</f>
        <v>570.30666666666662</v>
      </c>
      <c r="K282">
        <f>AVERAGE(G282:I282)</f>
        <v>617.97666666666669</v>
      </c>
      <c r="L282">
        <f>TTEST(D282:F282,G282:I282,2,2)</f>
        <v>0.65922397181598513</v>
      </c>
      <c r="M282">
        <f>K282/J282</f>
        <v>1.0835866083744419</v>
      </c>
    </row>
    <row r="283" spans="1:13" x14ac:dyDescent="0.3">
      <c r="A283" t="s">
        <v>8</v>
      </c>
      <c r="B283" t="s">
        <v>9</v>
      </c>
      <c r="C283" t="s">
        <v>5</v>
      </c>
      <c r="D283">
        <v>3171.85</v>
      </c>
      <c r="E283">
        <v>3774.81</v>
      </c>
      <c r="F283">
        <v>3108.14</v>
      </c>
      <c r="G283">
        <v>3359.41</v>
      </c>
      <c r="H283">
        <v>3514.63</v>
      </c>
      <c r="I283">
        <v>4018.35</v>
      </c>
      <c r="J283">
        <f>AVERAGE(D283:F283)</f>
        <v>3351.6</v>
      </c>
      <c r="K283">
        <f>AVERAGE(G283:I283)</f>
        <v>3630.7966666666666</v>
      </c>
      <c r="L283">
        <f>TTEST(D283:F283,G283:I283,2,2)</f>
        <v>0.39164737776941333</v>
      </c>
      <c r="M283">
        <f>K283/J283</f>
        <v>1.0833025022874647</v>
      </c>
    </row>
    <row r="284" spans="1:13" x14ac:dyDescent="0.3">
      <c r="A284" t="s">
        <v>864</v>
      </c>
      <c r="B284" t="s">
        <v>865</v>
      </c>
      <c r="C284" t="s">
        <v>5</v>
      </c>
      <c r="D284">
        <v>19.62</v>
      </c>
      <c r="E284">
        <v>21.81</v>
      </c>
      <c r="F284">
        <v>13.5</v>
      </c>
      <c r="G284">
        <v>16.3</v>
      </c>
      <c r="H284">
        <v>23.02</v>
      </c>
      <c r="I284">
        <v>20.13</v>
      </c>
      <c r="J284">
        <f>AVERAGE(D284:F284)</f>
        <v>18.309999999999999</v>
      </c>
      <c r="K284">
        <f>AVERAGE(G284:I284)</f>
        <v>19.816666666666666</v>
      </c>
      <c r="L284">
        <f>TTEST(D284:F284,G284:I284,2,2)</f>
        <v>0.65816744601160537</v>
      </c>
      <c r="M284">
        <f>K284/J284</f>
        <v>1.0822865465137448</v>
      </c>
    </row>
    <row r="285" spans="1:13" x14ac:dyDescent="0.3">
      <c r="A285" t="s">
        <v>76</v>
      </c>
      <c r="B285" t="s">
        <v>77</v>
      </c>
      <c r="C285" t="s">
        <v>5</v>
      </c>
      <c r="D285">
        <v>28.03</v>
      </c>
      <c r="E285">
        <v>25.97</v>
      </c>
      <c r="F285">
        <v>33.75</v>
      </c>
      <c r="G285">
        <v>27.17</v>
      </c>
      <c r="H285">
        <v>32.89</v>
      </c>
      <c r="I285">
        <v>34.85</v>
      </c>
      <c r="J285">
        <f>AVERAGE(D285:F285)</f>
        <v>29.25</v>
      </c>
      <c r="K285">
        <f>AVERAGE(G285:I285)</f>
        <v>31.636666666666667</v>
      </c>
      <c r="L285">
        <f>TTEST(D285:F285,G285:I285,2,2)</f>
        <v>0.50649820995760086</v>
      </c>
      <c r="M285">
        <f>K285/J285</f>
        <v>1.0815954415954416</v>
      </c>
    </row>
    <row r="286" spans="1:13" x14ac:dyDescent="0.3">
      <c r="A286" t="s">
        <v>3</v>
      </c>
      <c r="B286" t="s">
        <v>4</v>
      </c>
      <c r="C286" t="s">
        <v>5</v>
      </c>
      <c r="D286">
        <v>5371.12</v>
      </c>
      <c r="E286">
        <v>6542.03</v>
      </c>
      <c r="F286">
        <v>5659.85</v>
      </c>
      <c r="G286">
        <v>6051.82</v>
      </c>
      <c r="H286">
        <v>5911.08</v>
      </c>
      <c r="I286">
        <v>7019.92</v>
      </c>
      <c r="J286">
        <f>AVERAGE(D286:F286)</f>
        <v>5857.666666666667</v>
      </c>
      <c r="K286">
        <f>AVERAGE(G286:I286)</f>
        <v>6327.6066666666666</v>
      </c>
      <c r="L286">
        <f>TTEST(D286:F286,G286:I286,2,2)</f>
        <v>0.39661375252638825</v>
      </c>
      <c r="M286">
        <f>K286/J286</f>
        <v>1.0802264838103908</v>
      </c>
    </row>
    <row r="287" spans="1:13" x14ac:dyDescent="0.3">
      <c r="A287" t="s">
        <v>446</v>
      </c>
      <c r="B287" t="s">
        <v>447</v>
      </c>
      <c r="C287" t="s">
        <v>5</v>
      </c>
      <c r="D287">
        <v>23.36</v>
      </c>
      <c r="E287">
        <v>40.51</v>
      </c>
      <c r="F287">
        <v>31.82</v>
      </c>
      <c r="G287">
        <v>27.17</v>
      </c>
      <c r="H287">
        <v>40.56</v>
      </c>
      <c r="I287">
        <v>35.619999999999997</v>
      </c>
      <c r="J287">
        <f>AVERAGE(D287:F287)</f>
        <v>31.896666666666665</v>
      </c>
      <c r="K287">
        <f>AVERAGE(G287:I287)</f>
        <v>34.449999999999996</v>
      </c>
      <c r="L287">
        <f>TTEST(D287:F287,G287:I287,2,2)</f>
        <v>0.70636683552331592</v>
      </c>
      <c r="M287">
        <f>K287/J287</f>
        <v>1.0800501619813982</v>
      </c>
    </row>
    <row r="288" spans="1:13" x14ac:dyDescent="0.3">
      <c r="A288" s="5" t="s">
        <v>1255</v>
      </c>
      <c r="B288" s="5" t="s">
        <v>1256</v>
      </c>
      <c r="C288" s="5" t="s">
        <v>1257</v>
      </c>
      <c r="D288" s="5">
        <v>12.15</v>
      </c>
      <c r="E288" s="5">
        <v>7.27</v>
      </c>
      <c r="F288" s="5">
        <v>10.61</v>
      </c>
      <c r="G288" s="5">
        <v>10.87</v>
      </c>
      <c r="H288" s="5">
        <v>9.8699999999999992</v>
      </c>
      <c r="I288" s="5">
        <v>11.62</v>
      </c>
      <c r="J288">
        <f>AVERAGE(D288:F288)</f>
        <v>10.01</v>
      </c>
      <c r="K288">
        <f>AVERAGE(G288:I288)</f>
        <v>10.786666666666667</v>
      </c>
      <c r="L288">
        <f>TTEST(D288:F288,G288:I288,2,2)</f>
        <v>0.63776908145813005</v>
      </c>
      <c r="M288">
        <f>K288/J288</f>
        <v>1.0775890775890777</v>
      </c>
    </row>
    <row r="289" spans="1:13" x14ac:dyDescent="0.3">
      <c r="A289" t="s">
        <v>480</v>
      </c>
      <c r="B289" t="s">
        <v>481</v>
      </c>
      <c r="C289" t="s">
        <v>5</v>
      </c>
      <c r="D289">
        <v>15.88</v>
      </c>
      <c r="E289">
        <v>18.7</v>
      </c>
      <c r="F289">
        <v>17.36</v>
      </c>
      <c r="G289">
        <v>13.58</v>
      </c>
      <c r="H289">
        <v>23.02</v>
      </c>
      <c r="I289">
        <v>19.36</v>
      </c>
      <c r="J289">
        <f>AVERAGE(D289:F289)</f>
        <v>17.313333333333333</v>
      </c>
      <c r="K289">
        <f>AVERAGE(G289:I289)</f>
        <v>18.653333333333332</v>
      </c>
      <c r="L289">
        <f>TTEST(D289:F289,G289:I289,2,2)</f>
        <v>0.66444634562666627</v>
      </c>
      <c r="M289">
        <f>K289/J289</f>
        <v>1.0773969965344627</v>
      </c>
    </row>
    <row r="290" spans="1:13" x14ac:dyDescent="0.3">
      <c r="A290" t="s">
        <v>108</v>
      </c>
      <c r="B290" t="s">
        <v>109</v>
      </c>
      <c r="C290" t="s">
        <v>5</v>
      </c>
      <c r="D290">
        <v>1521.93</v>
      </c>
      <c r="E290">
        <v>1526.96</v>
      </c>
      <c r="F290">
        <v>1750.32</v>
      </c>
      <c r="G290">
        <v>1759.17</v>
      </c>
      <c r="H290">
        <v>1620.28</v>
      </c>
      <c r="I290">
        <v>1787.31</v>
      </c>
      <c r="J290">
        <f>AVERAGE(D290:F290)</f>
        <v>1599.7366666666667</v>
      </c>
      <c r="K290">
        <f>AVERAGE(G290:I290)</f>
        <v>1722.2533333333333</v>
      </c>
      <c r="L290">
        <f>TTEST(D290:F290,G290:I290,2,2)</f>
        <v>0.25075572335418794</v>
      </c>
      <c r="M290">
        <f>K290/J290</f>
        <v>1.0765855213670583</v>
      </c>
    </row>
    <row r="291" spans="1:13" x14ac:dyDescent="0.3">
      <c r="A291" t="s">
        <v>628</v>
      </c>
      <c r="B291" t="s">
        <v>629</v>
      </c>
      <c r="C291" t="s">
        <v>5</v>
      </c>
      <c r="D291">
        <v>21.49</v>
      </c>
      <c r="E291">
        <v>19.739999999999998</v>
      </c>
      <c r="F291">
        <v>12.54</v>
      </c>
      <c r="G291">
        <v>17.66</v>
      </c>
      <c r="H291">
        <v>20.83</v>
      </c>
      <c r="I291">
        <v>19.36</v>
      </c>
      <c r="J291">
        <f>AVERAGE(D291:F291)</f>
        <v>17.923333333333332</v>
      </c>
      <c r="K291">
        <f>AVERAGE(G291:I291)</f>
        <v>19.283333333333331</v>
      </c>
      <c r="L291">
        <f>TTEST(D291:F291,G291:I291,2,2)</f>
        <v>0.66220930317635629</v>
      </c>
      <c r="M291">
        <f>K291/J291</f>
        <v>1.0758787427933791</v>
      </c>
    </row>
    <row r="292" spans="1:13" x14ac:dyDescent="0.3">
      <c r="A292" t="s">
        <v>596</v>
      </c>
      <c r="B292" t="s">
        <v>597</v>
      </c>
      <c r="C292" t="s">
        <v>5</v>
      </c>
      <c r="D292">
        <v>6.54</v>
      </c>
      <c r="E292">
        <v>6.23</v>
      </c>
      <c r="F292">
        <v>5.79</v>
      </c>
      <c r="G292">
        <v>9.51</v>
      </c>
      <c r="H292">
        <v>6.58</v>
      </c>
      <c r="I292">
        <v>3.87</v>
      </c>
      <c r="J292">
        <f>AVERAGE(D292:F292)</f>
        <v>6.1866666666666665</v>
      </c>
      <c r="K292">
        <f>AVERAGE(G292:I292)</f>
        <v>6.6533333333333333</v>
      </c>
      <c r="L292">
        <f>TTEST(D292:F292,G292:I292,2,2)</f>
        <v>0.79048269282264838</v>
      </c>
      <c r="M292">
        <f>K292/J292</f>
        <v>1.0754310344827587</v>
      </c>
    </row>
    <row r="293" spans="1:13" x14ac:dyDescent="0.3">
      <c r="A293" t="s">
        <v>1193</v>
      </c>
      <c r="B293" t="s">
        <v>1194</v>
      </c>
      <c r="C293" t="s">
        <v>1138</v>
      </c>
      <c r="D293">
        <v>6.54</v>
      </c>
      <c r="E293">
        <v>13.5</v>
      </c>
      <c r="F293">
        <v>8.68</v>
      </c>
      <c r="G293">
        <v>4.08</v>
      </c>
      <c r="H293">
        <v>12.06</v>
      </c>
      <c r="I293">
        <v>14.71</v>
      </c>
      <c r="J293">
        <f>AVERAGE(D293:F293)</f>
        <v>9.5733333333333324</v>
      </c>
      <c r="K293">
        <f>AVERAGE(G293:I293)</f>
        <v>10.283333333333333</v>
      </c>
      <c r="L293">
        <f>TTEST(D293:F293,G293:I293,2,2)</f>
        <v>0.86088714178489423</v>
      </c>
      <c r="M293">
        <f>K293/J293</f>
        <v>1.0741643454038998</v>
      </c>
    </row>
    <row r="294" spans="1:13" x14ac:dyDescent="0.3">
      <c r="A294" t="s">
        <v>822</v>
      </c>
      <c r="B294" t="s">
        <v>823</v>
      </c>
      <c r="C294" t="s">
        <v>5</v>
      </c>
      <c r="D294">
        <v>31.77</v>
      </c>
      <c r="E294">
        <v>31.16</v>
      </c>
      <c r="F294">
        <v>30.86</v>
      </c>
      <c r="G294">
        <v>35.32</v>
      </c>
      <c r="H294">
        <v>32.89</v>
      </c>
      <c r="I294">
        <v>32.520000000000003</v>
      </c>
      <c r="J294">
        <f>AVERAGE(D294:F294)</f>
        <v>31.263333333333332</v>
      </c>
      <c r="K294">
        <f>AVERAGE(G294:I294)</f>
        <v>33.576666666666675</v>
      </c>
      <c r="L294">
        <f>TTEST(D294:F294,G294:I294,2,2)</f>
        <v>6.5375962174204494E-2</v>
      </c>
      <c r="M294">
        <f>K294/J294</f>
        <v>1.0739950954259518</v>
      </c>
    </row>
    <row r="295" spans="1:13" x14ac:dyDescent="0.3">
      <c r="A295" s="3" t="s">
        <v>1236</v>
      </c>
      <c r="B295" s="3" t="s">
        <v>1237</v>
      </c>
      <c r="C295" s="3" t="s">
        <v>1227</v>
      </c>
      <c r="D295" s="3">
        <v>49</v>
      </c>
      <c r="E295" s="3">
        <v>36</v>
      </c>
      <c r="F295" s="3">
        <v>37</v>
      </c>
      <c r="G295" s="3">
        <v>31</v>
      </c>
      <c r="H295" s="3">
        <v>45</v>
      </c>
      <c r="I295" s="3">
        <v>55</v>
      </c>
      <c r="J295">
        <f>AVERAGE(D295:F295)</f>
        <v>40.666666666666664</v>
      </c>
      <c r="K295">
        <f>AVERAGE(G295:I295)</f>
        <v>43.666666666666664</v>
      </c>
      <c r="L295">
        <f>TTEST(D295:F295,G295:I295,2,2)</f>
        <v>0.73042585110768099</v>
      </c>
      <c r="M295">
        <f>K295/J295</f>
        <v>1.0737704918032787</v>
      </c>
    </row>
    <row r="296" spans="1:13" x14ac:dyDescent="0.3">
      <c r="A296" t="s">
        <v>112</v>
      </c>
      <c r="B296" t="s">
        <v>113</v>
      </c>
      <c r="C296" t="s">
        <v>5</v>
      </c>
      <c r="D296">
        <v>59.79</v>
      </c>
      <c r="E296">
        <v>60.25</v>
      </c>
      <c r="F296">
        <v>54.97</v>
      </c>
      <c r="G296">
        <v>59.77</v>
      </c>
      <c r="H296">
        <v>53.72</v>
      </c>
      <c r="I296">
        <v>74.34</v>
      </c>
      <c r="J296">
        <f>AVERAGE(D296:F296)</f>
        <v>58.336666666666666</v>
      </c>
      <c r="K296">
        <f>AVERAGE(G296:I296)</f>
        <v>62.610000000000007</v>
      </c>
      <c r="L296">
        <f>TTEST(D296:F296,G296:I296,2,2)</f>
        <v>0.53773865017783617</v>
      </c>
      <c r="M296">
        <f>K296/J296</f>
        <v>1.0732529569738873</v>
      </c>
    </row>
    <row r="297" spans="1:13" x14ac:dyDescent="0.3">
      <c r="A297" t="s">
        <v>876</v>
      </c>
      <c r="B297" t="s">
        <v>877</v>
      </c>
      <c r="C297" t="s">
        <v>5</v>
      </c>
      <c r="D297">
        <v>33.630000000000003</v>
      </c>
      <c r="E297">
        <v>18.7</v>
      </c>
      <c r="F297">
        <v>26.04</v>
      </c>
      <c r="G297">
        <v>19.02</v>
      </c>
      <c r="H297">
        <v>30.7</v>
      </c>
      <c r="I297">
        <v>34.07</v>
      </c>
      <c r="J297">
        <f>AVERAGE(D297:F297)</f>
        <v>26.123333333333335</v>
      </c>
      <c r="K297">
        <f>AVERAGE(G297:I297)</f>
        <v>27.929999999999996</v>
      </c>
      <c r="L297">
        <f>TTEST(D297:F297,G297:I297,2,2)</f>
        <v>0.787700388542526</v>
      </c>
      <c r="M297">
        <f>K297/J297</f>
        <v>1.0691591170090593</v>
      </c>
    </row>
    <row r="298" spans="1:13" x14ac:dyDescent="0.3">
      <c r="A298" t="s">
        <v>1108</v>
      </c>
      <c r="B298" t="s">
        <v>1109</v>
      </c>
      <c r="C298" t="s">
        <v>5</v>
      </c>
      <c r="D298">
        <v>19.62</v>
      </c>
      <c r="E298">
        <v>14.54</v>
      </c>
      <c r="F298">
        <v>13.5</v>
      </c>
      <c r="G298">
        <v>16.3</v>
      </c>
      <c r="H298">
        <v>23.02</v>
      </c>
      <c r="I298">
        <v>11.62</v>
      </c>
      <c r="J298">
        <f>AVERAGE(D298:F298)</f>
        <v>15.886666666666665</v>
      </c>
      <c r="K298">
        <f>AVERAGE(G298:I298)</f>
        <v>16.98</v>
      </c>
      <c r="L298">
        <f>TTEST(D298:F298,G298:I298,2,2)</f>
        <v>0.78841988228401538</v>
      </c>
      <c r="M298">
        <f>K298/J298</f>
        <v>1.0688208140998743</v>
      </c>
    </row>
    <row r="299" spans="1:13" x14ac:dyDescent="0.3">
      <c r="A299" t="s">
        <v>1126</v>
      </c>
      <c r="B299" t="s">
        <v>1127</v>
      </c>
      <c r="C299" t="s">
        <v>5</v>
      </c>
      <c r="D299">
        <v>48.58</v>
      </c>
      <c r="E299">
        <v>51.94</v>
      </c>
      <c r="F299">
        <v>49.18</v>
      </c>
      <c r="G299">
        <v>65.2</v>
      </c>
      <c r="H299">
        <v>48.24</v>
      </c>
      <c r="I299">
        <v>46.46</v>
      </c>
      <c r="J299">
        <f>AVERAGE(D299:F299)</f>
        <v>49.9</v>
      </c>
      <c r="K299">
        <f>AVERAGE(G299:I299)</f>
        <v>53.300000000000004</v>
      </c>
      <c r="L299">
        <f>TTEST(D299:F299,G299:I299,2,2)</f>
        <v>0.60476374719607406</v>
      </c>
      <c r="M299">
        <f>K299/J299</f>
        <v>1.0681362725450902</v>
      </c>
    </row>
    <row r="300" spans="1:13" x14ac:dyDescent="0.3">
      <c r="A300" t="s">
        <v>394</v>
      </c>
      <c r="B300" t="s">
        <v>395</v>
      </c>
      <c r="C300" t="s">
        <v>5</v>
      </c>
      <c r="D300">
        <v>660.53</v>
      </c>
      <c r="E300">
        <v>770.75</v>
      </c>
      <c r="F300">
        <v>867.93</v>
      </c>
      <c r="G300">
        <v>858.53</v>
      </c>
      <c r="H300">
        <v>812.33</v>
      </c>
      <c r="I300">
        <v>784.47</v>
      </c>
      <c r="J300">
        <f>AVERAGE(D300:F300)</f>
        <v>766.40333333333331</v>
      </c>
      <c r="K300">
        <f>AVERAGE(G300:I300)</f>
        <v>818.44333333333327</v>
      </c>
      <c r="L300">
        <f>TTEST(D300:F300,G300:I300,2,2)</f>
        <v>0.45971520571984281</v>
      </c>
      <c r="M300">
        <f>K300/J300</f>
        <v>1.0679015835874062</v>
      </c>
    </row>
    <row r="301" spans="1:13" x14ac:dyDescent="0.3">
      <c r="A301" t="s">
        <v>68</v>
      </c>
      <c r="B301" t="s">
        <v>69</v>
      </c>
      <c r="C301" t="s">
        <v>5</v>
      </c>
      <c r="D301">
        <v>9.34</v>
      </c>
      <c r="E301">
        <v>11.43</v>
      </c>
      <c r="F301">
        <v>11.57</v>
      </c>
      <c r="G301">
        <v>12.23</v>
      </c>
      <c r="H301">
        <v>9.8699999999999992</v>
      </c>
      <c r="I301">
        <v>12.39</v>
      </c>
      <c r="J301">
        <f>AVERAGE(D301:F301)</f>
        <v>10.780000000000001</v>
      </c>
      <c r="K301">
        <f>AVERAGE(G301:I301)</f>
        <v>11.496666666666668</v>
      </c>
      <c r="L301">
        <f>TTEST(D301:F301,G301:I301,2,2)</f>
        <v>0.54606357860937726</v>
      </c>
      <c r="M301">
        <f>K301/J301</f>
        <v>1.0664811379097094</v>
      </c>
    </row>
    <row r="302" spans="1:13" x14ac:dyDescent="0.3">
      <c r="A302" t="s">
        <v>938</v>
      </c>
      <c r="B302" t="s">
        <v>939</v>
      </c>
      <c r="C302" t="s">
        <v>5</v>
      </c>
      <c r="D302">
        <v>49.52</v>
      </c>
      <c r="E302">
        <v>61.29</v>
      </c>
      <c r="F302">
        <v>48.22</v>
      </c>
      <c r="G302">
        <v>52.98</v>
      </c>
      <c r="H302">
        <v>59.2</v>
      </c>
      <c r="I302">
        <v>57.31</v>
      </c>
      <c r="J302">
        <f>AVERAGE(D302:F302)</f>
        <v>53.01</v>
      </c>
      <c r="K302">
        <f>AVERAGE(G302:I302)</f>
        <v>56.49666666666667</v>
      </c>
      <c r="L302">
        <f>TTEST(D302:F302,G302:I302,2,2)</f>
        <v>0.48589793176027601</v>
      </c>
      <c r="M302">
        <f>K302/J302</f>
        <v>1.0657737533798655</v>
      </c>
    </row>
    <row r="303" spans="1:13" x14ac:dyDescent="0.3">
      <c r="A303" t="s">
        <v>518</v>
      </c>
      <c r="B303" t="s">
        <v>519</v>
      </c>
      <c r="C303" t="s">
        <v>5</v>
      </c>
      <c r="D303">
        <v>3054.13</v>
      </c>
      <c r="E303">
        <v>3240.89</v>
      </c>
      <c r="F303">
        <v>3575.86</v>
      </c>
      <c r="G303">
        <v>3851.16</v>
      </c>
      <c r="H303">
        <v>3389.66</v>
      </c>
      <c r="I303">
        <v>3278.8</v>
      </c>
      <c r="J303">
        <f>AVERAGE(D303:F303)</f>
        <v>3290.2933333333335</v>
      </c>
      <c r="K303">
        <f>AVERAGE(G303:I303)</f>
        <v>3506.5399999999995</v>
      </c>
      <c r="L303">
        <f>TTEST(D303:F303,G303:I303,2,2)</f>
        <v>0.40478319203024743</v>
      </c>
      <c r="M303">
        <f>K303/J303</f>
        <v>1.0657226103447714</v>
      </c>
    </row>
    <row r="304" spans="1:13" x14ac:dyDescent="0.3">
      <c r="A304" t="s">
        <v>532</v>
      </c>
      <c r="B304" t="s">
        <v>533</v>
      </c>
      <c r="C304" t="s">
        <v>5</v>
      </c>
      <c r="D304">
        <v>4.67</v>
      </c>
      <c r="E304">
        <v>9.35</v>
      </c>
      <c r="F304">
        <v>5.79</v>
      </c>
      <c r="G304">
        <v>6.79</v>
      </c>
      <c r="H304">
        <v>6.58</v>
      </c>
      <c r="I304">
        <v>7.74</v>
      </c>
      <c r="J304">
        <f>AVERAGE(D304:F304)</f>
        <v>6.6033333333333326</v>
      </c>
      <c r="K304">
        <f>AVERAGE(G304:I304)</f>
        <v>7.0366666666666662</v>
      </c>
      <c r="L304">
        <f>TTEST(D304:F304,G304:I304,2,2)</f>
        <v>0.78071081941882126</v>
      </c>
      <c r="M304">
        <f>K304/J304</f>
        <v>1.0656234225138819</v>
      </c>
    </row>
    <row r="305" spans="1:13" x14ac:dyDescent="0.3">
      <c r="A305" t="s">
        <v>402</v>
      </c>
      <c r="B305" t="s">
        <v>403</v>
      </c>
      <c r="C305" t="s">
        <v>5</v>
      </c>
      <c r="D305">
        <v>70.069999999999993</v>
      </c>
      <c r="E305">
        <v>81.02</v>
      </c>
      <c r="F305">
        <v>120.55</v>
      </c>
      <c r="G305">
        <v>97.81</v>
      </c>
      <c r="H305">
        <v>87.7</v>
      </c>
      <c r="I305">
        <v>103.77</v>
      </c>
      <c r="J305">
        <f>AVERAGE(D305:F305)</f>
        <v>90.546666666666667</v>
      </c>
      <c r="K305">
        <f>AVERAGE(G305:I305)</f>
        <v>96.426666666666662</v>
      </c>
      <c r="L305">
        <f>TTEST(D305:F305,G305:I305,2,2)</f>
        <v>0.73237896568228456</v>
      </c>
      <c r="M305">
        <f>K305/J305</f>
        <v>1.0649388897069652</v>
      </c>
    </row>
    <row r="306" spans="1:13" x14ac:dyDescent="0.3">
      <c r="A306" s="2" t="s">
        <v>1215</v>
      </c>
      <c r="B306" s="2" t="s">
        <v>1216</v>
      </c>
      <c r="C306" s="2" t="s">
        <v>1214</v>
      </c>
      <c r="D306" s="2">
        <v>15.88</v>
      </c>
      <c r="E306" s="2">
        <v>14.54</v>
      </c>
      <c r="F306" s="2">
        <v>21.22</v>
      </c>
      <c r="G306" s="2">
        <v>14.94</v>
      </c>
      <c r="H306" s="2">
        <v>17.54</v>
      </c>
      <c r="I306" s="2">
        <v>22.46</v>
      </c>
      <c r="J306">
        <f>AVERAGE(D306:F306)</f>
        <v>17.213333333333335</v>
      </c>
      <c r="K306">
        <f>AVERAGE(G306:I306)</f>
        <v>18.313333333333333</v>
      </c>
      <c r="L306">
        <f>TTEST(D306:F306,G306:I306,2,2)</f>
        <v>0.73279142744497405</v>
      </c>
      <c r="M306">
        <f>K306/J306</f>
        <v>1.0639039504260261</v>
      </c>
    </row>
    <row r="307" spans="1:13" x14ac:dyDescent="0.3">
      <c r="A307" t="s">
        <v>912</v>
      </c>
      <c r="B307" t="s">
        <v>913</v>
      </c>
      <c r="C307" t="s">
        <v>5</v>
      </c>
      <c r="D307">
        <v>35.5</v>
      </c>
      <c r="E307">
        <v>34.28</v>
      </c>
      <c r="F307">
        <v>35.68</v>
      </c>
      <c r="G307">
        <v>33.96</v>
      </c>
      <c r="H307">
        <v>39.47</v>
      </c>
      <c r="I307">
        <v>38.72</v>
      </c>
      <c r="J307">
        <f>AVERAGE(D307:F307)</f>
        <v>35.153333333333336</v>
      </c>
      <c r="K307">
        <f>AVERAGE(G307:I307)</f>
        <v>37.383333333333333</v>
      </c>
      <c r="L307">
        <f>TTEST(D307:F307,G307:I307,2,2)</f>
        <v>0.27862456623312398</v>
      </c>
      <c r="M307">
        <f>K307/J307</f>
        <v>1.063436373980656</v>
      </c>
    </row>
    <row r="308" spans="1:13" x14ac:dyDescent="0.3">
      <c r="A308" t="s">
        <v>978</v>
      </c>
      <c r="B308" t="s">
        <v>979</v>
      </c>
      <c r="C308" t="s">
        <v>5</v>
      </c>
      <c r="D308">
        <v>19.62</v>
      </c>
      <c r="E308">
        <v>16.62</v>
      </c>
      <c r="F308">
        <v>26.04</v>
      </c>
      <c r="G308">
        <v>16.3</v>
      </c>
      <c r="H308">
        <v>29.6</v>
      </c>
      <c r="I308">
        <v>20.13</v>
      </c>
      <c r="J308">
        <f>AVERAGE(D308:F308)</f>
        <v>20.76</v>
      </c>
      <c r="K308">
        <f>AVERAGE(G308:I308)</f>
        <v>22.01</v>
      </c>
      <c r="L308">
        <f>TTEST(D308:F308,G308:I308,2,2)</f>
        <v>0.80862258441495793</v>
      </c>
      <c r="M308">
        <f>K308/J308</f>
        <v>1.0602119460500963</v>
      </c>
    </row>
    <row r="309" spans="1:13" x14ac:dyDescent="0.3">
      <c r="A309" t="s">
        <v>352</v>
      </c>
      <c r="B309" t="s">
        <v>353</v>
      </c>
      <c r="C309" t="s">
        <v>5</v>
      </c>
      <c r="D309">
        <v>7.47</v>
      </c>
      <c r="E309">
        <v>5.19</v>
      </c>
      <c r="F309">
        <v>3.86</v>
      </c>
      <c r="G309">
        <v>8.15</v>
      </c>
      <c r="H309">
        <v>5.48</v>
      </c>
      <c r="I309">
        <v>3.87</v>
      </c>
      <c r="J309">
        <f>AVERAGE(D309:F309)</f>
        <v>5.5066666666666668</v>
      </c>
      <c r="K309">
        <f>AVERAGE(G309:I309)</f>
        <v>5.833333333333333</v>
      </c>
      <c r="L309">
        <f>TTEST(D309:F309,G309:I309,2,2)</f>
        <v>0.85126564722096776</v>
      </c>
      <c r="M309">
        <f>K309/J309</f>
        <v>1.0593220338983049</v>
      </c>
    </row>
    <row r="310" spans="1:13" x14ac:dyDescent="0.3">
      <c r="A310" t="s">
        <v>790</v>
      </c>
      <c r="B310" t="s">
        <v>791</v>
      </c>
      <c r="C310" t="s">
        <v>5</v>
      </c>
      <c r="D310">
        <v>61.66</v>
      </c>
      <c r="E310">
        <v>33.24</v>
      </c>
      <c r="F310">
        <v>44.36</v>
      </c>
      <c r="G310">
        <v>39.39</v>
      </c>
      <c r="H310">
        <v>59.2</v>
      </c>
      <c r="I310">
        <v>48.79</v>
      </c>
      <c r="J310">
        <f>AVERAGE(D310:F310)</f>
        <v>46.419999999999995</v>
      </c>
      <c r="K310">
        <f>AVERAGE(G310:I310)</f>
        <v>49.126666666666665</v>
      </c>
      <c r="L310">
        <f>TTEST(D310:F310,G310:I310,2,2)</f>
        <v>0.80109864424548105</v>
      </c>
      <c r="M310">
        <f>K310/J310</f>
        <v>1.0583082004882953</v>
      </c>
    </row>
    <row r="311" spans="1:13" x14ac:dyDescent="0.3">
      <c r="A311" t="s">
        <v>32</v>
      </c>
      <c r="B311" t="s">
        <v>33</v>
      </c>
      <c r="C311" t="s">
        <v>5</v>
      </c>
      <c r="D311">
        <v>241.04</v>
      </c>
      <c r="E311">
        <v>244.11</v>
      </c>
      <c r="F311">
        <v>321.13</v>
      </c>
      <c r="G311">
        <v>321.95</v>
      </c>
      <c r="H311">
        <v>277.36</v>
      </c>
      <c r="I311">
        <v>253.23</v>
      </c>
      <c r="J311">
        <f>AVERAGE(D311:F311)</f>
        <v>268.76</v>
      </c>
      <c r="K311">
        <f>AVERAGE(G311:I311)</f>
        <v>284.18</v>
      </c>
      <c r="L311">
        <f>TTEST(D311:F311,G311:I311,2,2)</f>
        <v>0.66499013224870485</v>
      </c>
      <c r="M311">
        <f>K311/J311</f>
        <v>1.0573746093168628</v>
      </c>
    </row>
    <row r="312" spans="1:13" x14ac:dyDescent="0.3">
      <c r="A312" t="s">
        <v>288</v>
      </c>
      <c r="B312" t="s">
        <v>289</v>
      </c>
      <c r="C312" t="s">
        <v>5</v>
      </c>
      <c r="D312">
        <v>66.33</v>
      </c>
      <c r="E312">
        <v>59.21</v>
      </c>
      <c r="F312">
        <v>61.72</v>
      </c>
      <c r="G312">
        <v>67.92</v>
      </c>
      <c r="H312">
        <v>65.78</v>
      </c>
      <c r="I312">
        <v>64.28</v>
      </c>
      <c r="J312">
        <f>AVERAGE(D312:F312)</f>
        <v>62.419999999999995</v>
      </c>
      <c r="K312">
        <f>AVERAGE(G312:I312)</f>
        <v>65.993333333333325</v>
      </c>
      <c r="L312">
        <f>TTEST(D312:F312,G312:I312,2,2)</f>
        <v>0.20102203468583865</v>
      </c>
      <c r="M312">
        <f>K312/J312</f>
        <v>1.0572466089928441</v>
      </c>
    </row>
    <row r="313" spans="1:13" x14ac:dyDescent="0.3">
      <c r="A313" t="s">
        <v>106</v>
      </c>
      <c r="B313" t="s">
        <v>107</v>
      </c>
      <c r="C313" t="s">
        <v>5</v>
      </c>
      <c r="D313">
        <v>19982.189999999999</v>
      </c>
      <c r="E313">
        <v>19370.55</v>
      </c>
      <c r="F313">
        <v>23328.91</v>
      </c>
      <c r="G313">
        <v>25948.799999999999</v>
      </c>
      <c r="H313">
        <v>20322.61</v>
      </c>
      <c r="I313">
        <v>19950.810000000001</v>
      </c>
      <c r="J313">
        <f>AVERAGE(D313:F313)</f>
        <v>20893.883333333331</v>
      </c>
      <c r="K313">
        <f>AVERAGE(G313:I313)</f>
        <v>22074.073333333334</v>
      </c>
      <c r="L313">
        <f>TTEST(D313:F313,G313:I313,2,2)</f>
        <v>0.6345427192474038</v>
      </c>
      <c r="M313">
        <f>K313/J313</f>
        <v>1.0564849521351147</v>
      </c>
    </row>
    <row r="314" spans="1:13" x14ac:dyDescent="0.3">
      <c r="A314" t="s">
        <v>1048</v>
      </c>
      <c r="B314" t="s">
        <v>1049</v>
      </c>
      <c r="C314" t="s">
        <v>5</v>
      </c>
      <c r="D314">
        <v>14.95</v>
      </c>
      <c r="E314">
        <v>12.46</v>
      </c>
      <c r="F314">
        <v>11.57</v>
      </c>
      <c r="G314">
        <v>8.15</v>
      </c>
      <c r="H314">
        <v>17.54</v>
      </c>
      <c r="I314">
        <v>15.49</v>
      </c>
      <c r="J314">
        <f>AVERAGE(D314:F314)</f>
        <v>12.993333333333334</v>
      </c>
      <c r="K314">
        <f>AVERAGE(G314:I314)</f>
        <v>13.726666666666667</v>
      </c>
      <c r="L314">
        <f>TTEST(D314:F314,G314:I314,2,2)</f>
        <v>0.82035046653987376</v>
      </c>
      <c r="M314">
        <f>K314/J314</f>
        <v>1.056439199589533</v>
      </c>
    </row>
    <row r="315" spans="1:13" x14ac:dyDescent="0.3">
      <c r="A315" t="s">
        <v>676</v>
      </c>
      <c r="B315" t="s">
        <v>677</v>
      </c>
      <c r="C315" t="s">
        <v>5</v>
      </c>
      <c r="D315">
        <v>14.95</v>
      </c>
      <c r="E315">
        <v>8.31</v>
      </c>
      <c r="F315">
        <v>6.75</v>
      </c>
      <c r="G315">
        <v>8.15</v>
      </c>
      <c r="H315">
        <v>14.25</v>
      </c>
      <c r="I315">
        <v>9.2899999999999991</v>
      </c>
      <c r="J315">
        <f>AVERAGE(D315:F315)</f>
        <v>10.003333333333332</v>
      </c>
      <c r="K315">
        <f>AVERAGE(G315:I315)</f>
        <v>10.563333333333333</v>
      </c>
      <c r="L315">
        <f>TTEST(D315:F315,G315:I315,2,2)</f>
        <v>0.86689939635129976</v>
      </c>
      <c r="M315">
        <f>K315/J315</f>
        <v>1.0559813395534823</v>
      </c>
    </row>
    <row r="316" spans="1:13" x14ac:dyDescent="0.3">
      <c r="A316" t="s">
        <v>322</v>
      </c>
      <c r="B316" t="s">
        <v>323</v>
      </c>
      <c r="C316" t="s">
        <v>5</v>
      </c>
      <c r="D316">
        <v>55.12</v>
      </c>
      <c r="E316">
        <v>36.36</v>
      </c>
      <c r="F316">
        <v>37.61</v>
      </c>
      <c r="G316">
        <v>31.24</v>
      </c>
      <c r="H316">
        <v>51.52</v>
      </c>
      <c r="I316">
        <v>53.43</v>
      </c>
      <c r="J316">
        <f>AVERAGE(D316:F316)</f>
        <v>43.029999999999994</v>
      </c>
      <c r="K316">
        <f>AVERAGE(G316:I316)</f>
        <v>45.396666666666668</v>
      </c>
      <c r="L316">
        <f>TTEST(D316:F316,G316:I316,2,2)</f>
        <v>0.81229305360364812</v>
      </c>
      <c r="M316">
        <f>K316/J316</f>
        <v>1.0550003873266716</v>
      </c>
    </row>
    <row r="317" spans="1:13" x14ac:dyDescent="0.3">
      <c r="A317" t="s">
        <v>320</v>
      </c>
      <c r="B317" t="s">
        <v>321</v>
      </c>
      <c r="C317" t="s">
        <v>5</v>
      </c>
      <c r="D317">
        <v>39.24</v>
      </c>
      <c r="E317">
        <v>28.05</v>
      </c>
      <c r="F317">
        <v>37.61</v>
      </c>
      <c r="G317">
        <v>25.81</v>
      </c>
      <c r="H317">
        <v>38.369999999999997</v>
      </c>
      <c r="I317">
        <v>46.46</v>
      </c>
      <c r="J317">
        <f>AVERAGE(D317:F317)</f>
        <v>34.966666666666669</v>
      </c>
      <c r="K317">
        <f>AVERAGE(G317:I317)</f>
        <v>36.879999999999995</v>
      </c>
      <c r="L317">
        <f>TTEST(D317:F317,G317:I317,2,2)</f>
        <v>0.79665894188536335</v>
      </c>
      <c r="M317">
        <f>K317/J317</f>
        <v>1.0547187797902762</v>
      </c>
    </row>
    <row r="318" spans="1:13" x14ac:dyDescent="0.3">
      <c r="A318" t="s">
        <v>572</v>
      </c>
      <c r="B318" t="s">
        <v>573</v>
      </c>
      <c r="C318" t="s">
        <v>5</v>
      </c>
      <c r="D318">
        <v>37.369999999999997</v>
      </c>
      <c r="E318">
        <v>40.51</v>
      </c>
      <c r="F318">
        <v>58.83</v>
      </c>
      <c r="G318">
        <v>63.85</v>
      </c>
      <c r="H318">
        <v>36.18</v>
      </c>
      <c r="I318">
        <v>44.14</v>
      </c>
      <c r="J318">
        <f>AVERAGE(D318:F318)</f>
        <v>45.569999999999993</v>
      </c>
      <c r="K318">
        <f>AVERAGE(G318:I318)</f>
        <v>48.056666666666672</v>
      </c>
      <c r="L318">
        <f>TTEST(D318:F318,G318:I318,2,2)</f>
        <v>0.82608747997801024</v>
      </c>
      <c r="M318">
        <f>K318/J318</f>
        <v>1.054568063784654</v>
      </c>
    </row>
    <row r="319" spans="1:13" x14ac:dyDescent="0.3">
      <c r="A319" t="s">
        <v>570</v>
      </c>
      <c r="B319" t="s">
        <v>571</v>
      </c>
      <c r="C319" t="s">
        <v>5</v>
      </c>
      <c r="D319">
        <v>130.80000000000001</v>
      </c>
      <c r="E319">
        <v>109.07</v>
      </c>
      <c r="F319">
        <v>107.04</v>
      </c>
      <c r="G319">
        <v>116.83</v>
      </c>
      <c r="H319">
        <v>121.69</v>
      </c>
      <c r="I319">
        <v>127</v>
      </c>
      <c r="J319">
        <f>AVERAGE(D319:F319)</f>
        <v>115.63666666666667</v>
      </c>
      <c r="K319">
        <f>AVERAGE(G319:I319)</f>
        <v>121.83999999999999</v>
      </c>
      <c r="L319">
        <f>TTEST(D319:F319,G319:I319,2,2)</f>
        <v>0.48905479422304715</v>
      </c>
      <c r="M319">
        <f>K319/J319</f>
        <v>1.0536450376178259</v>
      </c>
    </row>
    <row r="320" spans="1:13" x14ac:dyDescent="0.3">
      <c r="A320" s="1" t="s">
        <v>1203</v>
      </c>
      <c r="B320" s="1" t="s">
        <v>1204</v>
      </c>
      <c r="C320" s="1" t="s">
        <v>1205</v>
      </c>
      <c r="D320" s="1">
        <v>1088.43</v>
      </c>
      <c r="E320" s="1">
        <v>1197.67</v>
      </c>
      <c r="F320" s="1">
        <v>784.03</v>
      </c>
      <c r="G320" s="1">
        <v>1103.05</v>
      </c>
      <c r="H320" s="1">
        <v>1173.01</v>
      </c>
      <c r="I320" s="1">
        <v>957.93</v>
      </c>
      <c r="J320">
        <f>AVERAGE(D320:F320)</f>
        <v>1023.3766666666667</v>
      </c>
      <c r="K320">
        <f>AVERAGE(G320:I320)</f>
        <v>1077.9966666666667</v>
      </c>
      <c r="L320">
        <f>TTEST(D320:F320,G320:I320,2,2)</f>
        <v>0.71444796281443401</v>
      </c>
      <c r="M320">
        <f>K320/J320</f>
        <v>1.0533723327676678</v>
      </c>
    </row>
    <row r="321" spans="1:13" x14ac:dyDescent="0.3">
      <c r="A321" t="s">
        <v>364</v>
      </c>
      <c r="B321" t="s">
        <v>365</v>
      </c>
      <c r="C321" t="s">
        <v>5</v>
      </c>
      <c r="D321">
        <v>113.98</v>
      </c>
      <c r="E321">
        <v>142.31</v>
      </c>
      <c r="F321">
        <v>144.65</v>
      </c>
      <c r="G321">
        <v>143.99</v>
      </c>
      <c r="H321">
        <v>137.03</v>
      </c>
      <c r="I321">
        <v>140.94</v>
      </c>
      <c r="J321">
        <f>AVERAGE(D321:F321)</f>
        <v>133.64666666666668</v>
      </c>
      <c r="K321">
        <f>AVERAGE(G321:I321)</f>
        <v>140.65333333333334</v>
      </c>
      <c r="L321">
        <f>TTEST(D321:F321,G321:I321,2,2)</f>
        <v>0.5244848168705013</v>
      </c>
      <c r="M321">
        <f>K321/J321</f>
        <v>1.0524267970269865</v>
      </c>
    </row>
    <row r="322" spans="1:13" x14ac:dyDescent="0.3">
      <c r="A322" t="s">
        <v>1161</v>
      </c>
      <c r="B322" t="s">
        <v>1162</v>
      </c>
      <c r="C322" t="s">
        <v>1138</v>
      </c>
      <c r="D322">
        <v>36.44</v>
      </c>
      <c r="E322">
        <v>24.93</v>
      </c>
      <c r="F322">
        <v>26.04</v>
      </c>
      <c r="G322">
        <v>29.89</v>
      </c>
      <c r="H322">
        <v>37.270000000000003</v>
      </c>
      <c r="I322">
        <v>24.78</v>
      </c>
      <c r="J322">
        <f>AVERAGE(D322:F322)</f>
        <v>29.136666666666667</v>
      </c>
      <c r="K322">
        <f>AVERAGE(G322:I322)</f>
        <v>30.646666666666665</v>
      </c>
      <c r="L322">
        <f>TTEST(D322:F322,G322:I322,2,2)</f>
        <v>0.78417628626741009</v>
      </c>
      <c r="M322">
        <f>K322/J322</f>
        <v>1.0518247340121267</v>
      </c>
    </row>
    <row r="323" spans="1:13" x14ac:dyDescent="0.3">
      <c r="A323" t="s">
        <v>952</v>
      </c>
      <c r="B323" t="s">
        <v>953</v>
      </c>
      <c r="C323" t="s">
        <v>5</v>
      </c>
      <c r="D323">
        <v>175.64</v>
      </c>
      <c r="E323">
        <v>141.27000000000001</v>
      </c>
      <c r="F323">
        <v>202.52</v>
      </c>
      <c r="G323">
        <v>187.46</v>
      </c>
      <c r="H323">
        <v>172.11</v>
      </c>
      <c r="I323">
        <v>186.63</v>
      </c>
      <c r="J323">
        <f>AVERAGE(D323:F323)</f>
        <v>173.14333333333332</v>
      </c>
      <c r="K323">
        <f>AVERAGE(G323:I323)</f>
        <v>182.06666666666669</v>
      </c>
      <c r="L323">
        <f>TTEST(D323:F323,G323:I323,2,2)</f>
        <v>0.65328231605912901</v>
      </c>
      <c r="M323">
        <f>K323/J323</f>
        <v>1.0515372619987295</v>
      </c>
    </row>
    <row r="324" spans="1:13" x14ac:dyDescent="0.3">
      <c r="A324" t="s">
        <v>234</v>
      </c>
      <c r="B324" t="s">
        <v>235</v>
      </c>
      <c r="C324" t="s">
        <v>5</v>
      </c>
      <c r="D324">
        <v>26.16</v>
      </c>
      <c r="E324">
        <v>14.54</v>
      </c>
      <c r="F324">
        <v>14.47</v>
      </c>
      <c r="G324">
        <v>17.66</v>
      </c>
      <c r="H324">
        <v>26.31</v>
      </c>
      <c r="I324">
        <v>13.94</v>
      </c>
      <c r="J324">
        <f>AVERAGE(D324:F324)</f>
        <v>18.39</v>
      </c>
      <c r="K324">
        <f>AVERAGE(G324:I324)</f>
        <v>19.303333333333331</v>
      </c>
      <c r="L324">
        <f>TTEST(D324:F324,G324:I324,2,2)</f>
        <v>0.87250877861545217</v>
      </c>
      <c r="M324">
        <f>K324/J324</f>
        <v>1.0496646728294361</v>
      </c>
    </row>
    <row r="325" spans="1:13" x14ac:dyDescent="0.3">
      <c r="A325" t="s">
        <v>606</v>
      </c>
      <c r="B325" t="s">
        <v>607</v>
      </c>
      <c r="C325" t="s">
        <v>5</v>
      </c>
      <c r="D325">
        <v>16.82</v>
      </c>
      <c r="E325">
        <v>6.23</v>
      </c>
      <c r="F325">
        <v>13.5</v>
      </c>
      <c r="G325">
        <v>14.94</v>
      </c>
      <c r="H325">
        <v>10.96</v>
      </c>
      <c r="I325">
        <v>12.39</v>
      </c>
      <c r="J325">
        <f>AVERAGE(D325:F325)</f>
        <v>12.183333333333332</v>
      </c>
      <c r="K325">
        <f>AVERAGE(G325:I325)</f>
        <v>12.763333333333334</v>
      </c>
      <c r="L325">
        <f>TTEST(D325:F325,G325:I325,2,2)</f>
        <v>0.87044808819656105</v>
      </c>
      <c r="M325">
        <f>K325/J325</f>
        <v>1.047606019151847</v>
      </c>
    </row>
    <row r="326" spans="1:13" x14ac:dyDescent="0.3">
      <c r="A326" t="s">
        <v>804</v>
      </c>
      <c r="B326" t="s">
        <v>805</v>
      </c>
      <c r="C326" t="s">
        <v>5</v>
      </c>
      <c r="D326">
        <v>42.98</v>
      </c>
      <c r="E326">
        <v>35.32</v>
      </c>
      <c r="F326">
        <v>45.33</v>
      </c>
      <c r="G326">
        <v>43.47</v>
      </c>
      <c r="H326">
        <v>39.47</v>
      </c>
      <c r="I326">
        <v>46.46</v>
      </c>
      <c r="J326">
        <f>AVERAGE(D326:F326)</f>
        <v>41.21</v>
      </c>
      <c r="K326">
        <f>AVERAGE(G326:I326)</f>
        <v>43.133333333333333</v>
      </c>
      <c r="L326">
        <f>TTEST(D326:F326,G326:I326,2,2)</f>
        <v>0.62498067289440051</v>
      </c>
      <c r="M326">
        <f>K326/J326</f>
        <v>1.0466715198576397</v>
      </c>
    </row>
    <row r="327" spans="1:13" x14ac:dyDescent="0.3">
      <c r="A327" t="s">
        <v>1197</v>
      </c>
      <c r="B327" t="s">
        <v>1198</v>
      </c>
      <c r="C327" t="s">
        <v>1138</v>
      </c>
      <c r="D327">
        <v>41.11</v>
      </c>
      <c r="E327">
        <v>49.86</v>
      </c>
      <c r="F327">
        <v>42.43</v>
      </c>
      <c r="G327">
        <v>35.32</v>
      </c>
      <c r="H327">
        <v>53.72</v>
      </c>
      <c r="I327">
        <v>50.34</v>
      </c>
      <c r="J327">
        <f>AVERAGE(D327:F327)</f>
        <v>44.466666666666669</v>
      </c>
      <c r="K327">
        <f>AVERAGE(G327:I327)</f>
        <v>46.46</v>
      </c>
      <c r="L327">
        <f>TTEST(D327:F327,G327:I327,2,2)</f>
        <v>0.76668505980571322</v>
      </c>
      <c r="M327">
        <f>K327/J327</f>
        <v>1.0448275862068965</v>
      </c>
    </row>
    <row r="328" spans="1:13" x14ac:dyDescent="0.3">
      <c r="A328" t="s">
        <v>990</v>
      </c>
      <c r="B328" t="s">
        <v>991</v>
      </c>
      <c r="C328" t="s">
        <v>5</v>
      </c>
      <c r="D328">
        <v>8.41</v>
      </c>
      <c r="E328">
        <v>10.39</v>
      </c>
      <c r="F328">
        <v>4.82</v>
      </c>
      <c r="G328">
        <v>4.08</v>
      </c>
      <c r="H328">
        <v>12.06</v>
      </c>
      <c r="I328">
        <v>8.52</v>
      </c>
      <c r="J328">
        <f>AVERAGE(D328:F328)</f>
        <v>7.873333333333334</v>
      </c>
      <c r="K328">
        <f>AVERAGE(G328:I328)</f>
        <v>8.2200000000000006</v>
      </c>
      <c r="L328">
        <f>TTEST(D328:F328,G328:I328,2,2)</f>
        <v>0.9082863761399248</v>
      </c>
      <c r="M328">
        <f>K328/J328</f>
        <v>1.044030482641829</v>
      </c>
    </row>
    <row r="329" spans="1:13" x14ac:dyDescent="0.3">
      <c r="A329" t="s">
        <v>298</v>
      </c>
      <c r="B329" t="s">
        <v>299</v>
      </c>
      <c r="C329" t="s">
        <v>5</v>
      </c>
      <c r="D329">
        <v>7.47</v>
      </c>
      <c r="E329">
        <v>6.23</v>
      </c>
      <c r="F329">
        <v>3.86</v>
      </c>
      <c r="G329">
        <v>6.79</v>
      </c>
      <c r="H329">
        <v>7.67</v>
      </c>
      <c r="I329">
        <v>3.87</v>
      </c>
      <c r="J329">
        <f>AVERAGE(D329:F329)</f>
        <v>5.8533333333333326</v>
      </c>
      <c r="K329">
        <f>AVERAGE(G329:I329)</f>
        <v>6.11</v>
      </c>
      <c r="L329">
        <f>TTEST(D329:F329,G329:I329,2,2)</f>
        <v>0.87746300935094723</v>
      </c>
      <c r="M329">
        <f>K329/J329</f>
        <v>1.0438496583143511</v>
      </c>
    </row>
    <row r="330" spans="1:13" x14ac:dyDescent="0.3">
      <c r="A330" t="s">
        <v>380</v>
      </c>
      <c r="B330" t="s">
        <v>381</v>
      </c>
      <c r="C330" t="s">
        <v>5</v>
      </c>
      <c r="D330">
        <v>43.91</v>
      </c>
      <c r="E330">
        <v>49.86</v>
      </c>
      <c r="F330">
        <v>38.57</v>
      </c>
      <c r="G330">
        <v>42.11</v>
      </c>
      <c r="H330">
        <v>54.81</v>
      </c>
      <c r="I330">
        <v>41.04</v>
      </c>
      <c r="J330">
        <f>AVERAGE(D330:F330)</f>
        <v>44.113333333333337</v>
      </c>
      <c r="K330">
        <f>AVERAGE(G330:I330)</f>
        <v>45.986666666666672</v>
      </c>
      <c r="L330">
        <f>TTEST(D330:F330,G330:I330,2,2)</f>
        <v>0.75030323579945601</v>
      </c>
      <c r="M330">
        <f>K330/J330</f>
        <v>1.0424663744899501</v>
      </c>
    </row>
    <row r="331" spans="1:13" x14ac:dyDescent="0.3">
      <c r="A331" t="s">
        <v>1094</v>
      </c>
      <c r="B331" t="s">
        <v>1095</v>
      </c>
      <c r="C331" t="s">
        <v>5</v>
      </c>
      <c r="D331">
        <v>125.19</v>
      </c>
      <c r="E331">
        <v>118.42</v>
      </c>
      <c r="F331">
        <v>147.55000000000001</v>
      </c>
      <c r="G331">
        <v>139.91999999999999</v>
      </c>
      <c r="H331">
        <v>126.07</v>
      </c>
      <c r="I331">
        <v>141.71</v>
      </c>
      <c r="J331">
        <f>AVERAGE(D331:F331)</f>
        <v>130.38666666666668</v>
      </c>
      <c r="K331">
        <f>AVERAGE(G331:I331)</f>
        <v>135.9</v>
      </c>
      <c r="L331">
        <f>TTEST(D331:F331,G331:I331,2,2)</f>
        <v>0.61396488692477724</v>
      </c>
      <c r="M331">
        <f>K331/J331</f>
        <v>1.0422844871663768</v>
      </c>
    </row>
    <row r="332" spans="1:13" x14ac:dyDescent="0.3">
      <c r="A332" t="s">
        <v>964</v>
      </c>
      <c r="B332" t="s">
        <v>965</v>
      </c>
      <c r="C332" t="s">
        <v>5</v>
      </c>
      <c r="D332">
        <v>10.28</v>
      </c>
      <c r="E332">
        <v>6.23</v>
      </c>
      <c r="F332">
        <v>4.82</v>
      </c>
      <c r="G332">
        <v>10.87</v>
      </c>
      <c r="H332">
        <v>4.3899999999999997</v>
      </c>
      <c r="I332">
        <v>6.97</v>
      </c>
      <c r="J332">
        <f>AVERAGE(D332:F332)</f>
        <v>7.1099999999999994</v>
      </c>
      <c r="K332">
        <f>AVERAGE(G332:I332)</f>
        <v>7.4099999999999993</v>
      </c>
      <c r="L332">
        <f>TTEST(D332:F332,G332:I332,2,2)</f>
        <v>0.91009364840382168</v>
      </c>
      <c r="M332">
        <f>K332/J332</f>
        <v>1.0421940928270041</v>
      </c>
    </row>
    <row r="333" spans="1:13" x14ac:dyDescent="0.3">
      <c r="A333" t="s">
        <v>188</v>
      </c>
      <c r="B333" t="s">
        <v>189</v>
      </c>
      <c r="C333" t="s">
        <v>5</v>
      </c>
      <c r="D333">
        <v>21.49</v>
      </c>
      <c r="E333">
        <v>28.05</v>
      </c>
      <c r="F333">
        <v>20.25</v>
      </c>
      <c r="G333">
        <v>10.87</v>
      </c>
      <c r="H333">
        <v>33.979999999999997</v>
      </c>
      <c r="I333">
        <v>27.88</v>
      </c>
      <c r="J333">
        <f>AVERAGE(D333:F333)</f>
        <v>23.263333333333332</v>
      </c>
      <c r="K333">
        <f>AVERAGE(G333:I333)</f>
        <v>24.243333333333329</v>
      </c>
      <c r="L333">
        <f>TTEST(D333:F333,G333:I333,2,2)</f>
        <v>0.9000430524265336</v>
      </c>
      <c r="M333">
        <f>K333/J333</f>
        <v>1.042126379137412</v>
      </c>
    </row>
    <row r="334" spans="1:13" x14ac:dyDescent="0.3">
      <c r="A334" t="s">
        <v>982</v>
      </c>
      <c r="B334" t="s">
        <v>983</v>
      </c>
      <c r="C334" t="s">
        <v>5</v>
      </c>
      <c r="D334">
        <v>32.700000000000003</v>
      </c>
      <c r="E334">
        <v>15.58</v>
      </c>
      <c r="F334">
        <v>27.97</v>
      </c>
      <c r="G334">
        <v>17.66</v>
      </c>
      <c r="H334">
        <v>36.18</v>
      </c>
      <c r="I334">
        <v>25.56</v>
      </c>
      <c r="J334">
        <f>AVERAGE(D334:F334)</f>
        <v>25.416666666666668</v>
      </c>
      <c r="K334">
        <f>AVERAGE(G334:I334)</f>
        <v>26.466666666666669</v>
      </c>
      <c r="L334">
        <f>TTEST(D334:F334,G334:I334,2,2)</f>
        <v>0.8941041353282202</v>
      </c>
      <c r="M334">
        <f>K334/J334</f>
        <v>1.041311475409836</v>
      </c>
    </row>
    <row r="335" spans="1:13" x14ac:dyDescent="0.3">
      <c r="A335" t="s">
        <v>1179</v>
      </c>
      <c r="B335" t="s">
        <v>1180</v>
      </c>
      <c r="C335" t="s">
        <v>1138</v>
      </c>
      <c r="D335">
        <v>22.42</v>
      </c>
      <c r="E335">
        <v>35.32</v>
      </c>
      <c r="F335">
        <v>24.11</v>
      </c>
      <c r="G335">
        <v>29.89</v>
      </c>
      <c r="H335">
        <v>24.12</v>
      </c>
      <c r="I335">
        <v>30.98</v>
      </c>
      <c r="J335">
        <f>AVERAGE(D335:F335)</f>
        <v>27.283333333333331</v>
      </c>
      <c r="K335">
        <f>AVERAGE(G335:I335)</f>
        <v>28.330000000000002</v>
      </c>
      <c r="L335">
        <f>TTEST(D335:F335,G335:I335,2,2)</f>
        <v>0.83019908721762403</v>
      </c>
      <c r="M335">
        <f>K335/J335</f>
        <v>1.0383628588882103</v>
      </c>
    </row>
    <row r="336" spans="1:13" x14ac:dyDescent="0.3">
      <c r="A336" t="s">
        <v>88</v>
      </c>
      <c r="B336" t="s">
        <v>89</v>
      </c>
      <c r="C336" t="s">
        <v>5</v>
      </c>
      <c r="D336">
        <v>49.52</v>
      </c>
      <c r="E336">
        <v>52.98</v>
      </c>
      <c r="F336">
        <v>50.15</v>
      </c>
      <c r="G336">
        <v>59.77</v>
      </c>
      <c r="H336">
        <v>48.24</v>
      </c>
      <c r="I336">
        <v>50.34</v>
      </c>
      <c r="J336">
        <f>AVERAGE(D336:F336)</f>
        <v>50.883333333333333</v>
      </c>
      <c r="K336">
        <f>AVERAGE(G336:I336)</f>
        <v>52.783333333333339</v>
      </c>
      <c r="L336">
        <f>TTEST(D336:F336,G336:I336,2,2)</f>
        <v>0.63481023616309806</v>
      </c>
      <c r="M336">
        <f>K336/J336</f>
        <v>1.0373403209957419</v>
      </c>
    </row>
    <row r="337" spans="1:13" x14ac:dyDescent="0.3">
      <c r="A337" t="s">
        <v>496</v>
      </c>
      <c r="B337" t="s">
        <v>497</v>
      </c>
      <c r="C337" t="s">
        <v>5</v>
      </c>
      <c r="D337">
        <v>8.41</v>
      </c>
      <c r="E337">
        <v>4.1500000000000004</v>
      </c>
      <c r="F337">
        <v>7.71</v>
      </c>
      <c r="G337">
        <v>1.36</v>
      </c>
      <c r="H337">
        <v>8.77</v>
      </c>
      <c r="I337">
        <v>10.84</v>
      </c>
      <c r="J337">
        <f>AVERAGE(D337:F337)</f>
        <v>6.7566666666666668</v>
      </c>
      <c r="K337">
        <f>AVERAGE(G337:I337)</f>
        <v>6.9899999999999993</v>
      </c>
      <c r="L337">
        <f>TTEST(D337:F337,G337:I337,2,2)</f>
        <v>0.94478012061719063</v>
      </c>
      <c r="M337">
        <f>K337/J337</f>
        <v>1.034533793783917</v>
      </c>
    </row>
    <row r="338" spans="1:13" x14ac:dyDescent="0.3">
      <c r="A338" t="s">
        <v>780</v>
      </c>
      <c r="B338" t="s">
        <v>781</v>
      </c>
      <c r="C338" t="s">
        <v>5</v>
      </c>
      <c r="D338">
        <v>35.5</v>
      </c>
      <c r="E338">
        <v>22.85</v>
      </c>
      <c r="F338">
        <v>30.86</v>
      </c>
      <c r="G338">
        <v>27.17</v>
      </c>
      <c r="H338">
        <v>31.79</v>
      </c>
      <c r="I338">
        <v>33.299999999999997</v>
      </c>
      <c r="J338">
        <f>AVERAGE(D338:F338)</f>
        <v>29.736666666666668</v>
      </c>
      <c r="K338">
        <f>AVERAGE(G338:I338)</f>
        <v>30.75333333333333</v>
      </c>
      <c r="L338">
        <f>TTEST(D338:F338,G338:I338,2,2)</f>
        <v>0.81763758672549858</v>
      </c>
      <c r="M338">
        <f>K338/J338</f>
        <v>1.034188992265441</v>
      </c>
    </row>
    <row r="339" spans="1:13" x14ac:dyDescent="0.3">
      <c r="A339" t="s">
        <v>92</v>
      </c>
      <c r="B339" t="s">
        <v>93</v>
      </c>
      <c r="C339" t="s">
        <v>5</v>
      </c>
      <c r="D339">
        <v>76.61</v>
      </c>
      <c r="E339">
        <v>70.63</v>
      </c>
      <c r="F339">
        <v>81.010000000000005</v>
      </c>
      <c r="G339">
        <v>72</v>
      </c>
      <c r="H339">
        <v>75.64</v>
      </c>
      <c r="I339">
        <v>88.28</v>
      </c>
      <c r="J339">
        <f>AVERAGE(D339:F339)</f>
        <v>76.083333333333329</v>
      </c>
      <c r="K339">
        <f>AVERAGE(G339:I339)</f>
        <v>78.64</v>
      </c>
      <c r="L339">
        <f>TTEST(D339:F339,G339:I339,2,2)</f>
        <v>0.68101020809182211</v>
      </c>
      <c r="M339">
        <f>K339/J339</f>
        <v>1.0336035049288061</v>
      </c>
    </row>
    <row r="340" spans="1:13" x14ac:dyDescent="0.3">
      <c r="A340" t="s">
        <v>104</v>
      </c>
      <c r="B340" t="s">
        <v>105</v>
      </c>
      <c r="C340" t="s">
        <v>5</v>
      </c>
      <c r="D340">
        <v>126.13</v>
      </c>
      <c r="E340">
        <v>128.80000000000001</v>
      </c>
      <c r="F340">
        <v>71.36</v>
      </c>
      <c r="G340">
        <v>93.73</v>
      </c>
      <c r="H340">
        <v>122.78</v>
      </c>
      <c r="I340">
        <v>120.03</v>
      </c>
      <c r="J340">
        <f>AVERAGE(D340:F340)</f>
        <v>108.76333333333334</v>
      </c>
      <c r="K340">
        <f>AVERAGE(G340:I340)</f>
        <v>112.17999999999999</v>
      </c>
      <c r="L340">
        <f>TTEST(D340:F340,G340:I340,2,2)</f>
        <v>0.87796895906857186</v>
      </c>
      <c r="M340">
        <f>K340/J340</f>
        <v>1.0314137730239969</v>
      </c>
    </row>
    <row r="341" spans="1:13" x14ac:dyDescent="0.3">
      <c r="A341" t="s">
        <v>52</v>
      </c>
      <c r="B341" t="s">
        <v>53</v>
      </c>
      <c r="C341" t="s">
        <v>5</v>
      </c>
      <c r="D341">
        <v>24.29</v>
      </c>
      <c r="E341">
        <v>16.62</v>
      </c>
      <c r="F341">
        <v>23.14</v>
      </c>
      <c r="G341">
        <v>23.09</v>
      </c>
      <c r="H341">
        <v>19.73</v>
      </c>
      <c r="I341">
        <v>23.23</v>
      </c>
      <c r="J341">
        <f>AVERAGE(D341:F341)</f>
        <v>21.349999999999998</v>
      </c>
      <c r="K341">
        <f>AVERAGE(G341:I341)</f>
        <v>22.016666666666666</v>
      </c>
      <c r="L341">
        <f>TTEST(D341:F341,G341:I341,2,2)</f>
        <v>0.81363569473580977</v>
      </c>
      <c r="M341">
        <f>K341/J341</f>
        <v>1.0312256049960968</v>
      </c>
    </row>
    <row r="342" spans="1:13" x14ac:dyDescent="0.3">
      <c r="A342" t="s">
        <v>860</v>
      </c>
      <c r="B342" t="s">
        <v>861</v>
      </c>
      <c r="C342" t="s">
        <v>5</v>
      </c>
      <c r="D342">
        <v>11.21</v>
      </c>
      <c r="E342">
        <v>4.1500000000000004</v>
      </c>
      <c r="F342">
        <v>9.64</v>
      </c>
      <c r="G342">
        <v>9.51</v>
      </c>
      <c r="H342">
        <v>13.16</v>
      </c>
      <c r="I342">
        <v>3.1</v>
      </c>
      <c r="J342">
        <f>AVERAGE(D342:F342)</f>
        <v>8.3333333333333339</v>
      </c>
      <c r="K342">
        <f>AVERAGE(G342:I342)</f>
        <v>8.5900000000000016</v>
      </c>
      <c r="L342">
        <f>TTEST(D342:F342,G342:I342,2,2)</f>
        <v>0.94712250189538505</v>
      </c>
      <c r="M342">
        <f>K342/J342</f>
        <v>1.0308000000000002</v>
      </c>
    </row>
    <row r="343" spans="1:13" x14ac:dyDescent="0.3">
      <c r="A343" s="4" t="s">
        <v>1251</v>
      </c>
      <c r="B343" s="4" t="s">
        <v>1252</v>
      </c>
      <c r="C343" s="4" t="s">
        <v>1244</v>
      </c>
      <c r="D343" s="4">
        <v>93</v>
      </c>
      <c r="E343" s="4">
        <v>93</v>
      </c>
      <c r="F343" s="4">
        <v>80</v>
      </c>
      <c r="G343" s="4">
        <v>82</v>
      </c>
      <c r="H343" s="4">
        <v>85</v>
      </c>
      <c r="I343" s="4">
        <v>107</v>
      </c>
      <c r="J343">
        <f>AVERAGE(D343:F343)</f>
        <v>88.666666666666671</v>
      </c>
      <c r="K343">
        <f>AVERAGE(G343:I343)</f>
        <v>91.333333333333329</v>
      </c>
      <c r="L343">
        <f>TTEST(D343:F343,G343:I343,2,2)</f>
        <v>0.78160617816712508</v>
      </c>
      <c r="M343">
        <f>K343/J343</f>
        <v>1.0300751879699248</v>
      </c>
    </row>
    <row r="344" spans="1:13" x14ac:dyDescent="0.3">
      <c r="A344" t="s">
        <v>116</v>
      </c>
      <c r="B344" t="s">
        <v>117</v>
      </c>
      <c r="C344" t="s">
        <v>5</v>
      </c>
      <c r="D344">
        <v>1765.77</v>
      </c>
      <c r="E344">
        <v>1538.38</v>
      </c>
      <c r="F344">
        <v>1904.62</v>
      </c>
      <c r="G344">
        <v>2670.68</v>
      </c>
      <c r="H344">
        <v>1499.69</v>
      </c>
      <c r="I344">
        <v>1188.7</v>
      </c>
      <c r="J344">
        <f>AVERAGE(D344:F344)</f>
        <v>1736.2566666666669</v>
      </c>
      <c r="K344">
        <f>AVERAGE(G344:I344)</f>
        <v>1786.3566666666666</v>
      </c>
      <c r="L344">
        <f>TTEST(D344:F344,G344:I344,2,2)</f>
        <v>0.91915303634558543</v>
      </c>
      <c r="M344">
        <f>K344/J344</f>
        <v>1.0288551807816431</v>
      </c>
    </row>
    <row r="345" spans="1:13" x14ac:dyDescent="0.3">
      <c r="A345" t="s">
        <v>212</v>
      </c>
      <c r="B345" t="s">
        <v>213</v>
      </c>
      <c r="C345" t="s">
        <v>5</v>
      </c>
      <c r="D345">
        <v>28.96</v>
      </c>
      <c r="E345">
        <v>12.46</v>
      </c>
      <c r="F345">
        <v>19.29</v>
      </c>
      <c r="G345">
        <v>9.51</v>
      </c>
      <c r="H345">
        <v>35.08</v>
      </c>
      <c r="I345">
        <v>17.809999999999999</v>
      </c>
      <c r="J345">
        <f>AVERAGE(D345:F345)</f>
        <v>20.236666666666668</v>
      </c>
      <c r="K345">
        <f>AVERAGE(G345:I345)</f>
        <v>20.799999999999997</v>
      </c>
      <c r="L345">
        <f>TTEST(D345:F345,G345:I345,2,2)</f>
        <v>0.95269330344980185</v>
      </c>
      <c r="M345">
        <f>K345/J345</f>
        <v>1.0278372591006422</v>
      </c>
    </row>
    <row r="346" spans="1:13" x14ac:dyDescent="0.3">
      <c r="A346" t="s">
        <v>70</v>
      </c>
      <c r="B346" t="s">
        <v>71</v>
      </c>
      <c r="C346" t="s">
        <v>5</v>
      </c>
      <c r="D346">
        <v>27.09</v>
      </c>
      <c r="E346">
        <v>33.24</v>
      </c>
      <c r="F346">
        <v>42.43</v>
      </c>
      <c r="G346">
        <v>42.11</v>
      </c>
      <c r="H346">
        <v>33.979999999999997</v>
      </c>
      <c r="I346">
        <v>29.43</v>
      </c>
      <c r="J346">
        <f>AVERAGE(D346:F346)</f>
        <v>34.25333333333333</v>
      </c>
      <c r="K346">
        <f>AVERAGE(G346:I346)</f>
        <v>35.173333333333339</v>
      </c>
      <c r="L346">
        <f>TTEST(D346:F346,G346:I346,2,2)</f>
        <v>0.8816207013079187</v>
      </c>
      <c r="M346">
        <f>K346/J346</f>
        <v>1.0268586998832232</v>
      </c>
    </row>
    <row r="347" spans="1:13" x14ac:dyDescent="0.3">
      <c r="A347" t="s">
        <v>750</v>
      </c>
      <c r="B347" t="s">
        <v>751</v>
      </c>
      <c r="C347" t="s">
        <v>5</v>
      </c>
      <c r="D347">
        <v>10.28</v>
      </c>
      <c r="E347">
        <v>8.31</v>
      </c>
      <c r="F347">
        <v>7.71</v>
      </c>
      <c r="G347">
        <v>8.15</v>
      </c>
      <c r="H347">
        <v>8.77</v>
      </c>
      <c r="I347">
        <v>10.07</v>
      </c>
      <c r="J347">
        <f>AVERAGE(D347:F347)</f>
        <v>8.7666666666666675</v>
      </c>
      <c r="K347">
        <f>AVERAGE(G347:I347)</f>
        <v>8.9966666666666679</v>
      </c>
      <c r="L347">
        <f>TTEST(D347:F347,G347:I347,2,2)</f>
        <v>0.82252234012154535</v>
      </c>
      <c r="M347">
        <f>K347/J347</f>
        <v>1.0262357414448671</v>
      </c>
    </row>
    <row r="348" spans="1:13" x14ac:dyDescent="0.3">
      <c r="A348" t="s">
        <v>776</v>
      </c>
      <c r="B348" t="s">
        <v>777</v>
      </c>
      <c r="C348" t="s">
        <v>5</v>
      </c>
      <c r="D348">
        <v>52.32</v>
      </c>
      <c r="E348">
        <v>43.63</v>
      </c>
      <c r="F348">
        <v>45.33</v>
      </c>
      <c r="G348">
        <v>38.04</v>
      </c>
      <c r="H348">
        <v>52.62</v>
      </c>
      <c r="I348">
        <v>54.21</v>
      </c>
      <c r="J348">
        <f>AVERAGE(D348:F348)</f>
        <v>47.093333333333334</v>
      </c>
      <c r="K348">
        <f>AVERAGE(G348:I348)</f>
        <v>48.29</v>
      </c>
      <c r="L348">
        <f>TTEST(D348:F348,G348:I348,2,2)</f>
        <v>0.8464062447587577</v>
      </c>
      <c r="M348">
        <f>K348/J348</f>
        <v>1.0254105322763307</v>
      </c>
    </row>
    <row r="349" spans="1:13" x14ac:dyDescent="0.3">
      <c r="A349" t="s">
        <v>1159</v>
      </c>
      <c r="B349" t="s">
        <v>1160</v>
      </c>
      <c r="C349" t="s">
        <v>1138</v>
      </c>
      <c r="D349">
        <v>7.47</v>
      </c>
      <c r="E349">
        <v>3.12</v>
      </c>
      <c r="F349">
        <v>11.57</v>
      </c>
      <c r="G349">
        <v>5.43</v>
      </c>
      <c r="H349">
        <v>8.77</v>
      </c>
      <c r="I349">
        <v>8.52</v>
      </c>
      <c r="J349">
        <f>AVERAGE(D349:F349)</f>
        <v>7.3866666666666667</v>
      </c>
      <c r="K349">
        <f>AVERAGE(G349:I349)</f>
        <v>7.5733333333333333</v>
      </c>
      <c r="L349">
        <f>TTEST(D349:F349,G349:I349,2,2)</f>
        <v>0.94753331342794045</v>
      </c>
      <c r="M349">
        <f>K349/J349</f>
        <v>1.0252707581227436</v>
      </c>
    </row>
    <row r="350" spans="1:13" x14ac:dyDescent="0.3">
      <c r="A350" t="s">
        <v>834</v>
      </c>
      <c r="B350" t="s">
        <v>835</v>
      </c>
      <c r="C350" t="s">
        <v>5</v>
      </c>
      <c r="D350">
        <v>9.34</v>
      </c>
      <c r="E350">
        <v>8.31</v>
      </c>
      <c r="F350">
        <v>14.47</v>
      </c>
      <c r="G350">
        <v>8.15</v>
      </c>
      <c r="H350">
        <v>13.16</v>
      </c>
      <c r="I350">
        <v>11.62</v>
      </c>
      <c r="J350">
        <f>AVERAGE(D350:F350)</f>
        <v>10.706666666666665</v>
      </c>
      <c r="K350">
        <f>AVERAGE(G350:I350)</f>
        <v>10.976666666666667</v>
      </c>
      <c r="L350">
        <f>TTEST(D350:F350,G350:I350,2,2)</f>
        <v>0.91630956744327419</v>
      </c>
      <c r="M350">
        <f>K350/J350</f>
        <v>1.0252179327521795</v>
      </c>
    </row>
    <row r="351" spans="1:13" x14ac:dyDescent="0.3">
      <c r="A351" t="s">
        <v>488</v>
      </c>
      <c r="B351" t="s">
        <v>489</v>
      </c>
      <c r="C351" t="s">
        <v>5</v>
      </c>
      <c r="D351">
        <v>15.88</v>
      </c>
      <c r="E351">
        <v>16.62</v>
      </c>
      <c r="F351">
        <v>21.22</v>
      </c>
      <c r="G351">
        <v>16.3</v>
      </c>
      <c r="H351">
        <v>18.64</v>
      </c>
      <c r="I351">
        <v>20.13</v>
      </c>
      <c r="J351">
        <f>AVERAGE(D351:F351)</f>
        <v>17.906666666666666</v>
      </c>
      <c r="K351">
        <f>AVERAGE(G351:I351)</f>
        <v>18.356666666666666</v>
      </c>
      <c r="L351">
        <f>TTEST(D351:F351,G351:I351,2,2)</f>
        <v>0.83366998132679071</v>
      </c>
      <c r="M351">
        <f>K351/J351</f>
        <v>1.0251303052866716</v>
      </c>
    </row>
    <row r="352" spans="1:13" x14ac:dyDescent="0.3">
      <c r="A352" t="s">
        <v>514</v>
      </c>
      <c r="B352" t="s">
        <v>515</v>
      </c>
      <c r="C352" t="s">
        <v>5</v>
      </c>
      <c r="D352">
        <v>2092.77</v>
      </c>
      <c r="E352">
        <v>2347.5700000000002</v>
      </c>
      <c r="F352">
        <v>2246</v>
      </c>
      <c r="G352">
        <v>2135.46</v>
      </c>
      <c r="H352">
        <v>2397.54</v>
      </c>
      <c r="I352">
        <v>2303.83</v>
      </c>
      <c r="J352">
        <f>AVERAGE(D352:F352)</f>
        <v>2228.7800000000002</v>
      </c>
      <c r="K352">
        <f>AVERAGE(G352:I352)</f>
        <v>2278.9433333333332</v>
      </c>
      <c r="L352">
        <f>TTEST(D352:F352,G352:I352,2,2)</f>
        <v>0.66245009512422581</v>
      </c>
      <c r="M352">
        <f>K352/J352</f>
        <v>1.0225070816021917</v>
      </c>
    </row>
    <row r="353" spans="1:13" x14ac:dyDescent="0.3">
      <c r="A353" t="s">
        <v>466</v>
      </c>
      <c r="B353" t="s">
        <v>467</v>
      </c>
      <c r="C353" t="s">
        <v>5</v>
      </c>
      <c r="D353">
        <v>888.49</v>
      </c>
      <c r="E353">
        <v>980.58</v>
      </c>
      <c r="F353">
        <v>1019.33</v>
      </c>
      <c r="G353">
        <v>1024.26</v>
      </c>
      <c r="H353">
        <v>1035.97</v>
      </c>
      <c r="I353">
        <v>892.88</v>
      </c>
      <c r="J353">
        <f>AVERAGE(D353:F353)</f>
        <v>962.80000000000007</v>
      </c>
      <c r="K353">
        <f>AVERAGE(G353:I353)</f>
        <v>984.37</v>
      </c>
      <c r="L353">
        <f>TTEST(D353:F353,G353:I353,2,2)</f>
        <v>0.73772995767700056</v>
      </c>
      <c r="M353">
        <f>K353/J353</f>
        <v>1.0224034067303698</v>
      </c>
    </row>
    <row r="354" spans="1:13" x14ac:dyDescent="0.3">
      <c r="A354" t="s">
        <v>18</v>
      </c>
      <c r="B354" t="s">
        <v>19</v>
      </c>
      <c r="C354" t="s">
        <v>5</v>
      </c>
      <c r="D354">
        <v>3356.84</v>
      </c>
      <c r="E354">
        <v>3501.61</v>
      </c>
      <c r="F354">
        <v>3755.23</v>
      </c>
      <c r="G354">
        <v>3743.84</v>
      </c>
      <c r="H354">
        <v>3434.61</v>
      </c>
      <c r="I354">
        <v>3666.77</v>
      </c>
      <c r="J354">
        <f>AVERAGE(D354:F354)</f>
        <v>3537.8933333333334</v>
      </c>
      <c r="K354">
        <f>AVERAGE(G354:I354)</f>
        <v>3615.0733333333337</v>
      </c>
      <c r="L354">
        <f>TTEST(D354:F354,G354:I354,2,2)</f>
        <v>0.63173251035545297</v>
      </c>
      <c r="M354">
        <f>K354/J354</f>
        <v>1.0218152422157065</v>
      </c>
    </row>
    <row r="355" spans="1:13" x14ac:dyDescent="0.3">
      <c r="A355" t="s">
        <v>36</v>
      </c>
      <c r="B355" t="s">
        <v>37</v>
      </c>
      <c r="C355" t="s">
        <v>5</v>
      </c>
      <c r="D355">
        <v>70.069999999999993</v>
      </c>
      <c r="E355">
        <v>76.87</v>
      </c>
      <c r="F355">
        <v>69.430000000000007</v>
      </c>
      <c r="G355">
        <v>67.92</v>
      </c>
      <c r="H355">
        <v>72.349999999999994</v>
      </c>
      <c r="I355">
        <v>80.540000000000006</v>
      </c>
      <c r="J355">
        <f>AVERAGE(D355:F355)</f>
        <v>72.123333333333335</v>
      </c>
      <c r="K355">
        <f>AVERAGE(G355:I355)</f>
        <v>73.603333333333339</v>
      </c>
      <c r="L355">
        <f>TTEST(D355:F355,G355:I355,2,2)</f>
        <v>0.75332934980795874</v>
      </c>
      <c r="M355">
        <f>K355/J355</f>
        <v>1.020520404862042</v>
      </c>
    </row>
    <row r="356" spans="1:13" x14ac:dyDescent="0.3">
      <c r="A356" t="s">
        <v>698</v>
      </c>
      <c r="B356" t="s">
        <v>699</v>
      </c>
      <c r="C356" t="s">
        <v>5</v>
      </c>
      <c r="D356">
        <v>42.04</v>
      </c>
      <c r="E356">
        <v>31.16</v>
      </c>
      <c r="F356">
        <v>32.79</v>
      </c>
      <c r="G356">
        <v>27.17</v>
      </c>
      <c r="H356">
        <v>38.369999999999997</v>
      </c>
      <c r="I356">
        <v>42.59</v>
      </c>
      <c r="J356">
        <f>AVERAGE(D356:F356)</f>
        <v>35.330000000000005</v>
      </c>
      <c r="K356">
        <f>AVERAGE(G356:I356)</f>
        <v>36.043333333333329</v>
      </c>
      <c r="L356">
        <f>TTEST(D356:F356,G356:I356,2,2)</f>
        <v>0.90666694992674812</v>
      </c>
      <c r="M356">
        <f>K356/J356</f>
        <v>1.02019058401736</v>
      </c>
    </row>
    <row r="357" spans="1:13" x14ac:dyDescent="0.3">
      <c r="A357" t="s">
        <v>1195</v>
      </c>
      <c r="B357" t="s">
        <v>1196</v>
      </c>
      <c r="C357" t="s">
        <v>1138</v>
      </c>
      <c r="D357">
        <v>42.98</v>
      </c>
      <c r="E357">
        <v>31.16</v>
      </c>
      <c r="F357">
        <v>39.54</v>
      </c>
      <c r="G357">
        <v>35.32</v>
      </c>
      <c r="H357">
        <v>37.270000000000003</v>
      </c>
      <c r="I357">
        <v>43.37</v>
      </c>
      <c r="J357">
        <f>AVERAGE(D357:F357)</f>
        <v>37.893333333333338</v>
      </c>
      <c r="K357">
        <f>AVERAGE(G357:I357)</f>
        <v>38.653333333333336</v>
      </c>
      <c r="L357">
        <f>TTEST(D357:F357,G357:I357,2,2)</f>
        <v>0.86726311528235112</v>
      </c>
      <c r="M357">
        <f>K357/J357</f>
        <v>1.0200562983814214</v>
      </c>
    </row>
    <row r="358" spans="1:13" x14ac:dyDescent="0.3">
      <c r="A358" t="s">
        <v>608</v>
      </c>
      <c r="B358" t="s">
        <v>609</v>
      </c>
      <c r="C358" t="s">
        <v>5</v>
      </c>
      <c r="D358">
        <v>14.95</v>
      </c>
      <c r="E358">
        <v>11.43</v>
      </c>
      <c r="F358">
        <v>18.32</v>
      </c>
      <c r="G358">
        <v>16.3</v>
      </c>
      <c r="H358">
        <v>15.35</v>
      </c>
      <c r="I358">
        <v>13.94</v>
      </c>
      <c r="J358">
        <f>AVERAGE(D358:F358)</f>
        <v>14.9</v>
      </c>
      <c r="K358">
        <f>AVERAGE(G358:I358)</f>
        <v>15.196666666666665</v>
      </c>
      <c r="L358">
        <f>TTEST(D358:F358,G358:I358,2,2)</f>
        <v>0.8946827667566063</v>
      </c>
      <c r="M358">
        <f>K358/J358</f>
        <v>1.0199105145413869</v>
      </c>
    </row>
    <row r="359" spans="1:13" x14ac:dyDescent="0.3">
      <c r="A359" t="s">
        <v>882</v>
      </c>
      <c r="B359" t="s">
        <v>883</v>
      </c>
      <c r="C359" t="s">
        <v>5</v>
      </c>
      <c r="D359">
        <v>45.78</v>
      </c>
      <c r="E359">
        <v>16.62</v>
      </c>
      <c r="F359">
        <v>30.86</v>
      </c>
      <c r="G359">
        <v>31.24</v>
      </c>
      <c r="H359">
        <v>27.41</v>
      </c>
      <c r="I359">
        <v>36.4</v>
      </c>
      <c r="J359">
        <f>AVERAGE(D359:F359)</f>
        <v>31.08666666666667</v>
      </c>
      <c r="K359">
        <f>AVERAGE(G359:I359)</f>
        <v>31.683333333333334</v>
      </c>
      <c r="L359">
        <f>TTEST(D359:F359,G359:I359,2,2)</f>
        <v>0.94926687337882765</v>
      </c>
      <c r="M359">
        <f>K359/J359</f>
        <v>1.0191936521552647</v>
      </c>
    </row>
    <row r="360" spans="1:13" x14ac:dyDescent="0.3">
      <c r="A360" t="s">
        <v>1022</v>
      </c>
      <c r="B360" t="s">
        <v>1023</v>
      </c>
      <c r="C360" t="s">
        <v>5</v>
      </c>
      <c r="D360">
        <v>14.01</v>
      </c>
      <c r="E360">
        <v>12.46</v>
      </c>
      <c r="F360">
        <v>10.61</v>
      </c>
      <c r="G360">
        <v>12.23</v>
      </c>
      <c r="H360">
        <v>13.16</v>
      </c>
      <c r="I360">
        <v>12.39</v>
      </c>
      <c r="J360">
        <f>AVERAGE(D360:F360)</f>
        <v>12.36</v>
      </c>
      <c r="K360">
        <f>AVERAGE(G360:I360)</f>
        <v>12.593333333333334</v>
      </c>
      <c r="L360">
        <f>TTEST(D360:F360,G360:I360,2,2)</f>
        <v>0.83089917669087887</v>
      </c>
      <c r="M360">
        <f>K360/J360</f>
        <v>1.0188781014023733</v>
      </c>
    </row>
    <row r="361" spans="1:13" x14ac:dyDescent="0.3">
      <c r="A361" t="s">
        <v>340</v>
      </c>
      <c r="B361" t="s">
        <v>341</v>
      </c>
      <c r="C361" t="s">
        <v>5</v>
      </c>
      <c r="D361">
        <v>42.04</v>
      </c>
      <c r="E361">
        <v>33.24</v>
      </c>
      <c r="F361">
        <v>28.93</v>
      </c>
      <c r="G361">
        <v>36.68</v>
      </c>
      <c r="H361">
        <v>36.18</v>
      </c>
      <c r="I361">
        <v>33.299999999999997</v>
      </c>
      <c r="J361">
        <f>AVERAGE(D361:F361)</f>
        <v>34.736666666666672</v>
      </c>
      <c r="K361">
        <f>AVERAGE(G361:I361)</f>
        <v>35.386666666666663</v>
      </c>
      <c r="L361">
        <f>TTEST(D361:F361,G361:I361,2,2)</f>
        <v>0.87876108188797697</v>
      </c>
      <c r="M361">
        <f>K361/J361</f>
        <v>1.0187122157182609</v>
      </c>
    </row>
    <row r="362" spans="1:13" x14ac:dyDescent="0.3">
      <c r="A362" t="s">
        <v>630</v>
      </c>
      <c r="B362" t="s">
        <v>631</v>
      </c>
      <c r="C362" t="s">
        <v>5</v>
      </c>
      <c r="D362">
        <v>18.690000000000001</v>
      </c>
      <c r="E362">
        <v>16.62</v>
      </c>
      <c r="F362">
        <v>11.57</v>
      </c>
      <c r="G362">
        <v>6.79</v>
      </c>
      <c r="H362">
        <v>20.83</v>
      </c>
      <c r="I362">
        <v>20.13</v>
      </c>
      <c r="J362">
        <f>AVERAGE(D362:F362)</f>
        <v>15.626666666666667</v>
      </c>
      <c r="K362">
        <f>AVERAGE(G362:I362)</f>
        <v>15.916666666666666</v>
      </c>
      <c r="L362">
        <f>TTEST(D362:F362,G362:I362,2,2)</f>
        <v>0.95681930910850055</v>
      </c>
      <c r="M362">
        <f>K362/J362</f>
        <v>1.0185580204778157</v>
      </c>
    </row>
    <row r="363" spans="1:13" x14ac:dyDescent="0.3">
      <c r="A363" t="s">
        <v>500</v>
      </c>
      <c r="B363" t="s">
        <v>501</v>
      </c>
      <c r="C363" t="s">
        <v>5</v>
      </c>
      <c r="D363">
        <v>12.15</v>
      </c>
      <c r="E363">
        <v>12.46</v>
      </c>
      <c r="F363">
        <v>10.61</v>
      </c>
      <c r="G363">
        <v>5.43</v>
      </c>
      <c r="H363">
        <v>16.440000000000001</v>
      </c>
      <c r="I363">
        <v>13.94</v>
      </c>
      <c r="J363">
        <f>AVERAGE(D363:F363)</f>
        <v>11.74</v>
      </c>
      <c r="K363">
        <f>AVERAGE(G363:I363)</f>
        <v>11.936666666666667</v>
      </c>
      <c r="L363">
        <f>TTEST(D363:F363,G363:I363,2,2)</f>
        <v>0.9564066417718351</v>
      </c>
      <c r="M363">
        <f>K363/J363</f>
        <v>1.0167518455423055</v>
      </c>
    </row>
    <row r="364" spans="1:13" x14ac:dyDescent="0.3">
      <c r="A364" t="s">
        <v>22</v>
      </c>
      <c r="B364" t="s">
        <v>23</v>
      </c>
      <c r="C364" t="s">
        <v>5</v>
      </c>
      <c r="D364">
        <v>1120.19</v>
      </c>
      <c r="E364">
        <v>1220.53</v>
      </c>
      <c r="F364">
        <v>1261.3900000000001</v>
      </c>
      <c r="G364">
        <v>1528.24</v>
      </c>
      <c r="H364">
        <v>1072.1500000000001</v>
      </c>
      <c r="I364">
        <v>1059.3800000000001</v>
      </c>
      <c r="J364">
        <f>AVERAGE(D364:F364)</f>
        <v>1200.7033333333336</v>
      </c>
      <c r="K364">
        <f>AVERAGE(G364:I364)</f>
        <v>1219.9233333333334</v>
      </c>
      <c r="L364">
        <f>TTEST(D364:F364,G364:I364,2,2)</f>
        <v>0.9100679470630062</v>
      </c>
      <c r="M364">
        <f>K364/J364</f>
        <v>1.0160072846192925</v>
      </c>
    </row>
    <row r="365" spans="1:13" x14ac:dyDescent="0.3">
      <c r="A365" t="s">
        <v>522</v>
      </c>
      <c r="B365" t="s">
        <v>523</v>
      </c>
      <c r="C365" t="s">
        <v>5</v>
      </c>
      <c r="D365">
        <v>43.91</v>
      </c>
      <c r="E365">
        <v>59.21</v>
      </c>
      <c r="F365">
        <v>35.68</v>
      </c>
      <c r="G365">
        <v>50.26</v>
      </c>
      <c r="H365">
        <v>44.95</v>
      </c>
      <c r="I365">
        <v>45.69</v>
      </c>
      <c r="J365">
        <f>AVERAGE(D365:F365)</f>
        <v>46.266666666666673</v>
      </c>
      <c r="K365">
        <f>AVERAGE(G365:I365)</f>
        <v>46.966666666666669</v>
      </c>
      <c r="L365">
        <f>TTEST(D365:F365,G365:I365,2,2)</f>
        <v>0.92611368958970175</v>
      </c>
      <c r="M365">
        <f>K365/J365</f>
        <v>1.0151296829971181</v>
      </c>
    </row>
    <row r="366" spans="1:13" x14ac:dyDescent="0.3">
      <c r="A366" t="s">
        <v>646</v>
      </c>
      <c r="B366" t="s">
        <v>647</v>
      </c>
      <c r="C366" t="s">
        <v>5</v>
      </c>
      <c r="D366">
        <v>16.82</v>
      </c>
      <c r="E366">
        <v>19.739999999999998</v>
      </c>
      <c r="F366">
        <v>13.5</v>
      </c>
      <c r="G366">
        <v>20.38</v>
      </c>
      <c r="H366">
        <v>13.16</v>
      </c>
      <c r="I366">
        <v>17.04</v>
      </c>
      <c r="J366">
        <f>AVERAGE(D366:F366)</f>
        <v>16.686666666666667</v>
      </c>
      <c r="K366">
        <f>AVERAGE(G366:I366)</f>
        <v>16.86</v>
      </c>
      <c r="L366">
        <f>TTEST(D366:F366,G366:I366,2,2)</f>
        <v>0.95288710375296937</v>
      </c>
      <c r="M366">
        <f>K366/J366</f>
        <v>1.0103875349580502</v>
      </c>
    </row>
    <row r="367" spans="1:13" x14ac:dyDescent="0.3">
      <c r="A367" t="s">
        <v>164</v>
      </c>
      <c r="B367" t="s">
        <v>165</v>
      </c>
      <c r="C367" t="s">
        <v>5</v>
      </c>
      <c r="D367">
        <v>93.43</v>
      </c>
      <c r="E367">
        <v>114.26</v>
      </c>
      <c r="F367">
        <v>116.69</v>
      </c>
      <c r="G367">
        <v>73.36</v>
      </c>
      <c r="H367">
        <v>143.61000000000001</v>
      </c>
      <c r="I367">
        <v>110.74</v>
      </c>
      <c r="J367">
        <f>AVERAGE(D367:F367)</f>
        <v>108.12666666666667</v>
      </c>
      <c r="K367">
        <f>AVERAGE(G367:I367)</f>
        <v>109.23666666666668</v>
      </c>
      <c r="L367">
        <f>TTEST(D367:F367,G367:I367,2,2)</f>
        <v>0.96146922191301121</v>
      </c>
      <c r="M367">
        <f>K367/J367</f>
        <v>1.0102657377150257</v>
      </c>
    </row>
    <row r="368" spans="1:13" x14ac:dyDescent="0.3">
      <c r="A368" t="s">
        <v>150</v>
      </c>
      <c r="B368" t="s">
        <v>151</v>
      </c>
      <c r="C368" t="s">
        <v>5</v>
      </c>
      <c r="D368">
        <v>185.92</v>
      </c>
      <c r="E368">
        <v>271.11</v>
      </c>
      <c r="F368">
        <v>245.91</v>
      </c>
      <c r="G368">
        <v>266.25</v>
      </c>
      <c r="H368">
        <v>242.28</v>
      </c>
      <c r="I368">
        <v>201.34</v>
      </c>
      <c r="J368">
        <f>AVERAGE(D368:F368)</f>
        <v>234.3133333333333</v>
      </c>
      <c r="K368">
        <f>AVERAGE(G368:I368)</f>
        <v>236.62333333333333</v>
      </c>
      <c r="L368">
        <f>TTEST(D368:F368,G368:I368,2,2)</f>
        <v>0.94520617269183205</v>
      </c>
      <c r="M368">
        <f>K368/J368</f>
        <v>1.0098585939055966</v>
      </c>
    </row>
    <row r="369" spans="1:13" x14ac:dyDescent="0.3">
      <c r="A369" t="s">
        <v>256</v>
      </c>
      <c r="B369" t="s">
        <v>257</v>
      </c>
      <c r="C369" t="s">
        <v>5</v>
      </c>
      <c r="D369">
        <v>8.41</v>
      </c>
      <c r="E369">
        <v>1.04</v>
      </c>
      <c r="F369">
        <v>3.86</v>
      </c>
      <c r="G369">
        <v>4.08</v>
      </c>
      <c r="H369">
        <v>5.48</v>
      </c>
      <c r="I369">
        <v>3.87</v>
      </c>
      <c r="J369">
        <f>AVERAGE(D369:F369)</f>
        <v>4.4366666666666665</v>
      </c>
      <c r="K369">
        <f>AVERAGE(G369:I369)</f>
        <v>4.4766666666666666</v>
      </c>
      <c r="L369">
        <f>TTEST(D369:F369,G369:I369,2,2)</f>
        <v>0.98639949494026202</v>
      </c>
      <c r="M369">
        <f>K369/J369</f>
        <v>1.0090157776108188</v>
      </c>
    </row>
    <row r="370" spans="1:13" x14ac:dyDescent="0.3">
      <c r="A370" t="s">
        <v>430</v>
      </c>
      <c r="B370" t="s">
        <v>431</v>
      </c>
      <c r="C370" t="s">
        <v>5</v>
      </c>
      <c r="D370">
        <v>35.5</v>
      </c>
      <c r="E370">
        <v>30.12</v>
      </c>
      <c r="F370">
        <v>47.25</v>
      </c>
      <c r="G370">
        <v>33.96</v>
      </c>
      <c r="H370">
        <v>42.75</v>
      </c>
      <c r="I370">
        <v>37.17</v>
      </c>
      <c r="J370">
        <f>AVERAGE(D370:F370)</f>
        <v>37.623333333333335</v>
      </c>
      <c r="K370">
        <f>AVERAGE(G370:I370)</f>
        <v>37.96</v>
      </c>
      <c r="L370">
        <f>TTEST(D370:F370,G370:I370,2,2)</f>
        <v>0.95551801595170538</v>
      </c>
      <c r="M370">
        <f>K370/J370</f>
        <v>1.0089483476565961</v>
      </c>
    </row>
    <row r="371" spans="1:13" x14ac:dyDescent="0.3">
      <c r="A371" t="s">
        <v>314</v>
      </c>
      <c r="B371" t="s">
        <v>315</v>
      </c>
      <c r="C371" t="s">
        <v>5</v>
      </c>
      <c r="D371">
        <v>1.87</v>
      </c>
      <c r="E371">
        <v>6.23</v>
      </c>
      <c r="F371">
        <v>6.75</v>
      </c>
      <c r="G371">
        <v>2.72</v>
      </c>
      <c r="H371">
        <v>2.19</v>
      </c>
      <c r="I371">
        <v>10.07</v>
      </c>
      <c r="J371">
        <f>AVERAGE(D371:F371)</f>
        <v>4.95</v>
      </c>
      <c r="K371">
        <f>AVERAGE(G371:I371)</f>
        <v>4.9933333333333332</v>
      </c>
      <c r="L371">
        <f>TTEST(D371:F371,G371:I371,2,2)</f>
        <v>0.98908231108472844</v>
      </c>
      <c r="M371">
        <f>K371/J371</f>
        <v>1.0087542087542087</v>
      </c>
    </row>
    <row r="372" spans="1:13" x14ac:dyDescent="0.3">
      <c r="A372" t="s">
        <v>616</v>
      </c>
      <c r="B372" t="s">
        <v>617</v>
      </c>
      <c r="C372" t="s">
        <v>5</v>
      </c>
      <c r="D372">
        <v>35.5</v>
      </c>
      <c r="E372">
        <v>19.739999999999998</v>
      </c>
      <c r="F372">
        <v>24.11</v>
      </c>
      <c r="G372">
        <v>21.73</v>
      </c>
      <c r="H372">
        <v>24.12</v>
      </c>
      <c r="I372">
        <v>34.07</v>
      </c>
      <c r="J372">
        <f>AVERAGE(D372:F372)</f>
        <v>26.45</v>
      </c>
      <c r="K372">
        <f>AVERAGE(G372:I372)</f>
        <v>26.64</v>
      </c>
      <c r="L372">
        <f>TTEST(D372:F372,G372:I372,2,2)</f>
        <v>0.97636764219813754</v>
      </c>
      <c r="M372">
        <f>K372/J372</f>
        <v>1.0071833648393196</v>
      </c>
    </row>
    <row r="373" spans="1:13" x14ac:dyDescent="0.3">
      <c r="A373" t="s">
        <v>222</v>
      </c>
      <c r="B373" t="s">
        <v>223</v>
      </c>
      <c r="C373" t="s">
        <v>5</v>
      </c>
      <c r="D373">
        <v>42.98</v>
      </c>
      <c r="E373">
        <v>29.08</v>
      </c>
      <c r="F373">
        <v>43.4</v>
      </c>
      <c r="G373">
        <v>39.39</v>
      </c>
      <c r="H373">
        <v>42.75</v>
      </c>
      <c r="I373">
        <v>34.07</v>
      </c>
      <c r="J373">
        <f>AVERAGE(D373:F373)</f>
        <v>38.486666666666672</v>
      </c>
      <c r="K373">
        <f>AVERAGE(G373:I373)</f>
        <v>38.736666666666672</v>
      </c>
      <c r="L373">
        <f>TTEST(D373:F373,G373:I373,2,2)</f>
        <v>0.9649071614434922</v>
      </c>
      <c r="M373">
        <f>K373/J373</f>
        <v>1.0064957561060108</v>
      </c>
    </row>
    <row r="374" spans="1:13" x14ac:dyDescent="0.3">
      <c r="A374" t="s">
        <v>930</v>
      </c>
      <c r="B374" t="s">
        <v>931</v>
      </c>
      <c r="C374" t="s">
        <v>5</v>
      </c>
      <c r="D374">
        <v>29.9</v>
      </c>
      <c r="E374">
        <v>27.01</v>
      </c>
      <c r="F374">
        <v>19.29</v>
      </c>
      <c r="G374">
        <v>20.38</v>
      </c>
      <c r="H374">
        <v>30.7</v>
      </c>
      <c r="I374">
        <v>25.56</v>
      </c>
      <c r="J374">
        <f>AVERAGE(D374:F374)</f>
        <v>25.399999999999995</v>
      </c>
      <c r="K374">
        <f>AVERAGE(G374:I374)</f>
        <v>25.546666666666667</v>
      </c>
      <c r="L374">
        <f>TTEST(D374:F374,G374:I374,2,2)</f>
        <v>0.97470645487515917</v>
      </c>
      <c r="M374">
        <f>K374/J374</f>
        <v>1.0057742782152232</v>
      </c>
    </row>
    <row r="375" spans="1:13" x14ac:dyDescent="0.3">
      <c r="A375" t="s">
        <v>656</v>
      </c>
      <c r="B375" t="s">
        <v>657</v>
      </c>
      <c r="C375" t="s">
        <v>5</v>
      </c>
      <c r="D375">
        <v>32.700000000000003</v>
      </c>
      <c r="E375">
        <v>29.08</v>
      </c>
      <c r="F375">
        <v>37.61</v>
      </c>
      <c r="G375">
        <v>36.68</v>
      </c>
      <c r="H375">
        <v>30.7</v>
      </c>
      <c r="I375">
        <v>32.520000000000003</v>
      </c>
      <c r="J375">
        <f>AVERAGE(D375:F375)</f>
        <v>33.130000000000003</v>
      </c>
      <c r="K375">
        <f>AVERAGE(G375:I375)</f>
        <v>33.300000000000004</v>
      </c>
      <c r="L375">
        <f>TTEST(D375:F375,G375:I375,2,2)</f>
        <v>0.95808688967128908</v>
      </c>
      <c r="M375">
        <f>K375/J375</f>
        <v>1.0051313009357079</v>
      </c>
    </row>
    <row r="376" spans="1:13" x14ac:dyDescent="0.3">
      <c r="A376" t="s">
        <v>748</v>
      </c>
      <c r="B376" t="s">
        <v>749</v>
      </c>
      <c r="C376" t="s">
        <v>5</v>
      </c>
      <c r="D376">
        <v>13.08</v>
      </c>
      <c r="E376">
        <v>14.54</v>
      </c>
      <c r="F376">
        <v>7.71</v>
      </c>
      <c r="G376">
        <v>13.58</v>
      </c>
      <c r="H376">
        <v>8.77</v>
      </c>
      <c r="I376">
        <v>13.16</v>
      </c>
      <c r="J376">
        <f>AVERAGE(D376:F376)</f>
        <v>11.776666666666666</v>
      </c>
      <c r="K376">
        <f>AVERAGE(G376:I376)</f>
        <v>11.836666666666668</v>
      </c>
      <c r="L376">
        <f>TTEST(D376:F376,G376:I376,2,2)</f>
        <v>0.98258818085364918</v>
      </c>
      <c r="M376">
        <f>K376/J376</f>
        <v>1.005094820266063</v>
      </c>
    </row>
    <row r="377" spans="1:13" x14ac:dyDescent="0.3">
      <c r="A377" t="s">
        <v>90</v>
      </c>
      <c r="B377" t="s">
        <v>91</v>
      </c>
      <c r="C377" t="s">
        <v>5</v>
      </c>
      <c r="D377">
        <v>12.15</v>
      </c>
      <c r="E377">
        <v>13.5</v>
      </c>
      <c r="F377">
        <v>13.5</v>
      </c>
      <c r="G377">
        <v>12.23</v>
      </c>
      <c r="H377">
        <v>13.16</v>
      </c>
      <c r="I377">
        <v>13.94</v>
      </c>
      <c r="J377">
        <f>AVERAGE(D377:F377)</f>
        <v>13.049999999999999</v>
      </c>
      <c r="K377">
        <f>AVERAGE(G377:I377)</f>
        <v>13.11</v>
      </c>
      <c r="L377">
        <f>TTEST(D377:F377,G377:I377,2,2)</f>
        <v>0.93279093525658752</v>
      </c>
      <c r="M377">
        <f>K377/J377</f>
        <v>1.0045977011494254</v>
      </c>
    </row>
    <row r="378" spans="1:13" x14ac:dyDescent="0.3">
      <c r="A378" t="s">
        <v>574</v>
      </c>
      <c r="B378" t="s">
        <v>575</v>
      </c>
      <c r="C378" t="s">
        <v>5</v>
      </c>
      <c r="D378">
        <v>43.91</v>
      </c>
      <c r="E378">
        <v>32.200000000000003</v>
      </c>
      <c r="F378">
        <v>36.65</v>
      </c>
      <c r="G378">
        <v>38.04</v>
      </c>
      <c r="H378">
        <v>24.12</v>
      </c>
      <c r="I378">
        <v>51.11</v>
      </c>
      <c r="J378">
        <f>AVERAGE(D378:F378)</f>
        <v>37.586666666666666</v>
      </c>
      <c r="K378">
        <f>AVERAGE(G378:I378)</f>
        <v>37.756666666666668</v>
      </c>
      <c r="L378">
        <f>TTEST(D378:F378,G378:I378,2,2)</f>
        <v>0.98501383524292341</v>
      </c>
      <c r="M378">
        <f>K378/J378</f>
        <v>1.0045228804540618</v>
      </c>
    </row>
    <row r="379" spans="1:13" x14ac:dyDescent="0.3">
      <c r="A379" t="s">
        <v>444</v>
      </c>
      <c r="B379" t="s">
        <v>445</v>
      </c>
      <c r="C379" t="s">
        <v>5</v>
      </c>
      <c r="D379">
        <v>63231.46</v>
      </c>
      <c r="E379">
        <v>58363.02</v>
      </c>
      <c r="F379">
        <v>73639.75</v>
      </c>
      <c r="G379">
        <v>69610.22</v>
      </c>
      <c r="H379">
        <v>63316.04</v>
      </c>
      <c r="I379">
        <v>63155.25</v>
      </c>
      <c r="J379">
        <f>AVERAGE(D379:F379)</f>
        <v>65078.07666666666</v>
      </c>
      <c r="K379">
        <f>AVERAGE(G379:I379)</f>
        <v>65360.503333333334</v>
      </c>
      <c r="L379">
        <f>TTEST(D379:F379,G379:I379,2,2)</f>
        <v>0.95750929327896617</v>
      </c>
      <c r="M379">
        <f>K379/J379</f>
        <v>1.0043398127469758</v>
      </c>
    </row>
    <row r="380" spans="1:13" x14ac:dyDescent="0.3">
      <c r="A380" t="s">
        <v>550</v>
      </c>
      <c r="B380" t="s">
        <v>551</v>
      </c>
      <c r="C380" t="s">
        <v>5</v>
      </c>
      <c r="D380">
        <v>29.9</v>
      </c>
      <c r="E380">
        <v>20.77</v>
      </c>
      <c r="F380">
        <v>19.29</v>
      </c>
      <c r="G380">
        <v>23.09</v>
      </c>
      <c r="H380">
        <v>20.83</v>
      </c>
      <c r="I380">
        <v>26.33</v>
      </c>
      <c r="J380">
        <f>AVERAGE(D380:F380)</f>
        <v>23.320000000000004</v>
      </c>
      <c r="K380">
        <f>AVERAGE(G380:I380)</f>
        <v>23.416666666666668</v>
      </c>
      <c r="L380">
        <f>TTEST(D380:F380,G380:I380,2,2)</f>
        <v>0.98031027812446603</v>
      </c>
      <c r="M380">
        <f>K380/J380</f>
        <v>1.004145225843339</v>
      </c>
    </row>
    <row r="381" spans="1:13" x14ac:dyDescent="0.3">
      <c r="A381" t="s">
        <v>146</v>
      </c>
      <c r="B381" t="s">
        <v>147</v>
      </c>
      <c r="C381" t="s">
        <v>5</v>
      </c>
      <c r="D381">
        <v>504.51</v>
      </c>
      <c r="E381">
        <v>679.34</v>
      </c>
      <c r="F381">
        <v>556.44000000000005</v>
      </c>
      <c r="G381">
        <v>624.88</v>
      </c>
      <c r="H381">
        <v>534.98</v>
      </c>
      <c r="I381">
        <v>585.44000000000005</v>
      </c>
      <c r="J381">
        <f>AVERAGE(D381:F381)</f>
        <v>580.09666666666669</v>
      </c>
      <c r="K381">
        <f>AVERAGE(G381:I381)</f>
        <v>581.76666666666677</v>
      </c>
      <c r="L381">
        <f>TTEST(D381:F381,G381:I381,2,2)</f>
        <v>0.97840861605922158</v>
      </c>
      <c r="M381">
        <f>K381/J381</f>
        <v>1.0028788305397378</v>
      </c>
    </row>
    <row r="382" spans="1:13" x14ac:dyDescent="0.3">
      <c r="A382" t="s">
        <v>1183</v>
      </c>
      <c r="B382" t="s">
        <v>1184</v>
      </c>
      <c r="C382" t="s">
        <v>1138</v>
      </c>
      <c r="D382">
        <v>42.04</v>
      </c>
      <c r="E382">
        <v>32.200000000000003</v>
      </c>
      <c r="F382">
        <v>29.9</v>
      </c>
      <c r="G382">
        <v>27.17</v>
      </c>
      <c r="H382">
        <v>36.18</v>
      </c>
      <c r="I382">
        <v>41.04</v>
      </c>
      <c r="J382">
        <f>AVERAGE(D382:F382)</f>
        <v>34.713333333333338</v>
      </c>
      <c r="K382">
        <f>AVERAGE(G382:I382)</f>
        <v>34.796666666666667</v>
      </c>
      <c r="L382">
        <f>TTEST(D382:F382,G382:I382,2,2)</f>
        <v>0.98865949886080939</v>
      </c>
      <c r="M382">
        <f>K382/J382</f>
        <v>1.0024006145573265</v>
      </c>
    </row>
    <row r="383" spans="1:13" x14ac:dyDescent="0.3">
      <c r="A383" t="s">
        <v>172</v>
      </c>
      <c r="B383" t="s">
        <v>173</v>
      </c>
      <c r="C383" t="s">
        <v>5</v>
      </c>
      <c r="D383">
        <v>1018.36</v>
      </c>
      <c r="E383">
        <v>1095.8800000000001</v>
      </c>
      <c r="F383">
        <v>1207.3800000000001</v>
      </c>
      <c r="G383">
        <v>1247.04</v>
      </c>
      <c r="H383">
        <v>1075.44</v>
      </c>
      <c r="I383">
        <v>1005.17</v>
      </c>
      <c r="J383">
        <f>AVERAGE(D383:F383)</f>
        <v>1107.2066666666667</v>
      </c>
      <c r="K383">
        <f>AVERAGE(G383:I383)</f>
        <v>1109.2166666666667</v>
      </c>
      <c r="L383">
        <f>TTEST(D383:F383,G383:I383,2,2)</f>
        <v>0.98332338447689804</v>
      </c>
      <c r="M383">
        <f>K383/J383</f>
        <v>1.0018153792426587</v>
      </c>
    </row>
    <row r="384" spans="1:13" x14ac:dyDescent="0.3">
      <c r="A384" t="s">
        <v>110</v>
      </c>
      <c r="B384" t="s">
        <v>111</v>
      </c>
      <c r="C384" t="s">
        <v>5</v>
      </c>
      <c r="D384">
        <v>31.77</v>
      </c>
      <c r="E384">
        <v>25.97</v>
      </c>
      <c r="F384">
        <v>28.93</v>
      </c>
      <c r="G384">
        <v>36.68</v>
      </c>
      <c r="H384">
        <v>23.02</v>
      </c>
      <c r="I384">
        <v>27.1</v>
      </c>
      <c r="J384">
        <f>AVERAGE(D384:F384)</f>
        <v>28.889999999999997</v>
      </c>
      <c r="K384">
        <f>AVERAGE(G384:I384)</f>
        <v>28.933333333333337</v>
      </c>
      <c r="L384">
        <f>TTEST(D384:F384,G384:I384,2,2)</f>
        <v>0.99258184699632412</v>
      </c>
      <c r="M384">
        <f>K384/J384</f>
        <v>1.0014999423099114</v>
      </c>
    </row>
    <row r="385" spans="1:13" x14ac:dyDescent="0.3">
      <c r="A385" t="s">
        <v>324</v>
      </c>
      <c r="B385" t="s">
        <v>325</v>
      </c>
      <c r="C385" t="s">
        <v>5</v>
      </c>
      <c r="D385">
        <v>26.16</v>
      </c>
      <c r="E385">
        <v>21.81</v>
      </c>
      <c r="F385">
        <v>29.9</v>
      </c>
      <c r="G385">
        <v>17.66</v>
      </c>
      <c r="H385">
        <v>28.5</v>
      </c>
      <c r="I385">
        <v>31.75</v>
      </c>
      <c r="J385">
        <f>AVERAGE(D385:F385)</f>
        <v>25.956666666666667</v>
      </c>
      <c r="K385">
        <f>AVERAGE(G385:I385)</f>
        <v>25.97</v>
      </c>
      <c r="L385">
        <f>TTEST(D385:F385,G385:I385,2,2)</f>
        <v>0.99794190979345954</v>
      </c>
      <c r="M385">
        <f>K385/J385</f>
        <v>1.0005136766405547</v>
      </c>
    </row>
    <row r="386" spans="1:13" x14ac:dyDescent="0.3">
      <c r="A386" s="3" t="s">
        <v>1240</v>
      </c>
      <c r="B386" s="3" t="s">
        <v>1241</v>
      </c>
      <c r="C386" s="3" t="s">
        <v>1227</v>
      </c>
      <c r="D386" s="3">
        <v>16</v>
      </c>
      <c r="E386" s="3">
        <v>15</v>
      </c>
      <c r="F386" s="3">
        <v>18</v>
      </c>
      <c r="G386" s="3">
        <v>11</v>
      </c>
      <c r="H386" s="3">
        <v>15</v>
      </c>
      <c r="I386" s="3">
        <v>23</v>
      </c>
      <c r="J386">
        <f>AVERAGE(D386:F386)</f>
        <v>16.333333333333332</v>
      </c>
      <c r="K386">
        <f>AVERAGE(G386:I386)</f>
        <v>16.333333333333332</v>
      </c>
      <c r="L386">
        <f>TTEST(D386:F386,G386:I386,2,2)</f>
        <v>1</v>
      </c>
      <c r="M386">
        <f>K386/J386</f>
        <v>1</v>
      </c>
    </row>
  </sheetData>
  <autoFilter ref="A1:M386">
    <sortState ref="A2:M386">
      <sortCondition descending="1" ref="M1:M386"/>
    </sortState>
  </autoFilter>
  <phoneticPr fontId="19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2"/>
  <sheetViews>
    <sheetView workbookViewId="0">
      <selection activeCell="Q9" sqref="Q9"/>
    </sheetView>
  </sheetViews>
  <sheetFormatPr defaultRowHeight="16.5" x14ac:dyDescent="0.3"/>
  <cols>
    <col min="1" max="1" width="47" bestFit="1" customWidth="1"/>
    <col min="2" max="2" width="17.375" bestFit="1" customWidth="1"/>
    <col min="3" max="3" width="13.5" bestFit="1" customWidth="1"/>
    <col min="10" max="13" width="12.75" bestFit="1" customWidth="1"/>
  </cols>
  <sheetData>
    <row r="1" spans="1:13" ht="17.25" thickBot="1" x14ac:dyDescent="0.35">
      <c r="A1" s="6" t="s">
        <v>0</v>
      </c>
      <c r="B1" s="6" t="s">
        <v>1</v>
      </c>
      <c r="C1" s="6" t="s">
        <v>2</v>
      </c>
      <c r="D1" s="6" t="s">
        <v>1265</v>
      </c>
      <c r="E1" s="6" t="s">
        <v>1266</v>
      </c>
      <c r="F1" s="6" t="s">
        <v>1267</v>
      </c>
      <c r="G1" s="6" t="s">
        <v>1268</v>
      </c>
      <c r="H1" s="6" t="s">
        <v>1269</v>
      </c>
      <c r="I1" s="6" t="s">
        <v>1270</v>
      </c>
      <c r="J1" s="6" t="s">
        <v>1262</v>
      </c>
      <c r="K1" s="6" t="s">
        <v>1263</v>
      </c>
      <c r="L1" s="6" t="s">
        <v>1264</v>
      </c>
      <c r="M1" s="6" t="s">
        <v>1271</v>
      </c>
    </row>
    <row r="2" spans="1:13" x14ac:dyDescent="0.3">
      <c r="A2" t="s">
        <v>534</v>
      </c>
      <c r="B2" t="s">
        <v>535</v>
      </c>
      <c r="C2" t="s">
        <v>5</v>
      </c>
      <c r="D2">
        <v>5.61</v>
      </c>
      <c r="E2">
        <v>9.35</v>
      </c>
      <c r="F2">
        <v>5.79</v>
      </c>
      <c r="G2">
        <v>4.08</v>
      </c>
      <c r="H2">
        <v>2.19</v>
      </c>
      <c r="I2">
        <v>4.6500000000000004</v>
      </c>
      <c r="J2">
        <f>AVERAGE(D2:F2)</f>
        <v>6.916666666666667</v>
      </c>
      <c r="K2">
        <f>AVERAGE(G2:I2)</f>
        <v>3.64</v>
      </c>
      <c r="L2">
        <f>TTEST(D2:F2,G2:I2,2,2)</f>
        <v>8.3253587071527399E-2</v>
      </c>
      <c r="M2">
        <f>K2/J2</f>
        <v>0.52626506024096387</v>
      </c>
    </row>
    <row r="3" spans="1:13" x14ac:dyDescent="0.3">
      <c r="A3" t="s">
        <v>530</v>
      </c>
      <c r="B3" t="s">
        <v>531</v>
      </c>
      <c r="C3" t="s">
        <v>5</v>
      </c>
      <c r="D3">
        <v>7.47</v>
      </c>
      <c r="E3">
        <v>5.19</v>
      </c>
      <c r="F3">
        <v>8.68</v>
      </c>
      <c r="G3">
        <v>1.36</v>
      </c>
      <c r="H3">
        <v>3.29</v>
      </c>
      <c r="I3">
        <v>6.97</v>
      </c>
      <c r="J3">
        <f>AVERAGE(D3:F3)</f>
        <v>7.1133333333333333</v>
      </c>
      <c r="K3">
        <f>AVERAGE(G3:I3)</f>
        <v>3.8733333333333335</v>
      </c>
      <c r="L3">
        <f>TTEST(D3:F3,G3:I3,2,2)</f>
        <v>0.16981934648407987</v>
      </c>
      <c r="M3">
        <f>K3/J3</f>
        <v>0.54451733833177141</v>
      </c>
    </row>
    <row r="4" spans="1:13" x14ac:dyDescent="0.3">
      <c r="A4" t="s">
        <v>482</v>
      </c>
      <c r="B4" t="s">
        <v>483</v>
      </c>
      <c r="C4" t="s">
        <v>5</v>
      </c>
      <c r="D4">
        <v>6.54</v>
      </c>
      <c r="E4">
        <v>2.08</v>
      </c>
      <c r="F4">
        <v>2.89</v>
      </c>
      <c r="G4">
        <v>1.36</v>
      </c>
      <c r="H4">
        <v>1.1000000000000001</v>
      </c>
      <c r="I4">
        <v>3.87</v>
      </c>
      <c r="J4">
        <f>AVERAGE(D4:F4)</f>
        <v>3.8366666666666673</v>
      </c>
      <c r="K4">
        <f>AVERAGE(G4:I4)</f>
        <v>2.11</v>
      </c>
      <c r="L4">
        <f>TTEST(D4:F4,G4:I4,2,2)</f>
        <v>0.34957594435420758</v>
      </c>
      <c r="M4">
        <f>K4/J4</f>
        <v>0.54995655951346645</v>
      </c>
    </row>
    <row r="5" spans="1:13" x14ac:dyDescent="0.3">
      <c r="A5" t="s">
        <v>266</v>
      </c>
      <c r="B5" t="s">
        <v>267</v>
      </c>
      <c r="C5" t="s">
        <v>5</v>
      </c>
      <c r="D5">
        <v>5.61</v>
      </c>
      <c r="E5">
        <v>5.19</v>
      </c>
      <c r="F5">
        <v>4.82</v>
      </c>
      <c r="G5">
        <v>2.72</v>
      </c>
      <c r="H5">
        <v>2.19</v>
      </c>
      <c r="I5">
        <v>3.87</v>
      </c>
      <c r="J5">
        <f>AVERAGE(D5:F5)</f>
        <v>5.206666666666667</v>
      </c>
      <c r="K5">
        <f>AVERAGE(G5:I5)</f>
        <v>2.9266666666666672</v>
      </c>
      <c r="L5">
        <f>TTEST(D5:F5,G5:I5,2,2)</f>
        <v>1.3952638501087158E-2</v>
      </c>
      <c r="M5">
        <f>K5/J5</f>
        <v>0.562099871959027</v>
      </c>
    </row>
    <row r="6" spans="1:13" x14ac:dyDescent="0.3">
      <c r="A6" t="s">
        <v>786</v>
      </c>
      <c r="B6" t="s">
        <v>787</v>
      </c>
      <c r="C6" t="s">
        <v>5</v>
      </c>
      <c r="D6">
        <v>9.34</v>
      </c>
      <c r="E6">
        <v>6.23</v>
      </c>
      <c r="F6">
        <v>11.57</v>
      </c>
      <c r="G6">
        <v>1.36</v>
      </c>
      <c r="H6">
        <v>8.77</v>
      </c>
      <c r="I6">
        <v>5.42</v>
      </c>
      <c r="J6">
        <f>AVERAGE(D6:F6)</f>
        <v>9.0466666666666669</v>
      </c>
      <c r="K6">
        <f>AVERAGE(G6:I6)</f>
        <v>5.1833333333333327</v>
      </c>
      <c r="L6">
        <f>TTEST(D6:F6,G6:I6,2,2)</f>
        <v>0.21768075401556461</v>
      </c>
      <c r="M6">
        <f>K6/J6</f>
        <v>0.5729550478997788</v>
      </c>
    </row>
    <row r="7" spans="1:13" x14ac:dyDescent="0.3">
      <c r="A7" t="s">
        <v>154</v>
      </c>
      <c r="B7" t="s">
        <v>155</v>
      </c>
      <c r="C7" t="s">
        <v>5</v>
      </c>
      <c r="D7">
        <v>20.55</v>
      </c>
      <c r="E7">
        <v>29.08</v>
      </c>
      <c r="F7">
        <v>17.36</v>
      </c>
      <c r="G7">
        <v>10.87</v>
      </c>
      <c r="H7">
        <v>12.06</v>
      </c>
      <c r="I7">
        <v>15.49</v>
      </c>
      <c r="J7">
        <f>AVERAGE(D7:F7)</f>
        <v>22.33</v>
      </c>
      <c r="K7">
        <f>AVERAGE(G7:I7)</f>
        <v>12.806666666666667</v>
      </c>
      <c r="L7">
        <f>TTEST(D7:F7,G7:I7,2,2)</f>
        <v>6.4589638465758104E-2</v>
      </c>
      <c r="M7">
        <f>K7/J7</f>
        <v>0.57351843558740112</v>
      </c>
    </row>
    <row r="8" spans="1:13" x14ac:dyDescent="0.3">
      <c r="A8" t="s">
        <v>894</v>
      </c>
      <c r="B8" t="s">
        <v>895</v>
      </c>
      <c r="C8" t="s">
        <v>5</v>
      </c>
      <c r="D8">
        <v>5.61</v>
      </c>
      <c r="E8">
        <v>8.31</v>
      </c>
      <c r="F8">
        <v>10.61</v>
      </c>
      <c r="G8">
        <v>1.36</v>
      </c>
      <c r="H8">
        <v>6.58</v>
      </c>
      <c r="I8">
        <v>6.2</v>
      </c>
      <c r="J8">
        <f>AVERAGE(D8:F8)</f>
        <v>8.1766666666666676</v>
      </c>
      <c r="K8">
        <f>AVERAGE(G8:I8)</f>
        <v>4.7133333333333338</v>
      </c>
      <c r="L8">
        <f>TTEST(D8:F8,G8:I8,2,2)</f>
        <v>0.19313148609964365</v>
      </c>
      <c r="M8">
        <f>K8/J8</f>
        <v>0.57643701589889929</v>
      </c>
    </row>
    <row r="9" spans="1:13" x14ac:dyDescent="0.3">
      <c r="A9" t="s">
        <v>958</v>
      </c>
      <c r="B9" t="s">
        <v>959</v>
      </c>
      <c r="C9" t="s">
        <v>5</v>
      </c>
      <c r="D9">
        <v>9.34</v>
      </c>
      <c r="E9">
        <v>19.739999999999998</v>
      </c>
      <c r="F9">
        <v>11.57</v>
      </c>
      <c r="G9">
        <v>4.08</v>
      </c>
      <c r="H9">
        <v>7.67</v>
      </c>
      <c r="I9">
        <v>12.39</v>
      </c>
      <c r="J9">
        <f>AVERAGE(D9:F9)</f>
        <v>13.549999999999999</v>
      </c>
      <c r="K9">
        <f>AVERAGE(G9:I9)</f>
        <v>8.0466666666666669</v>
      </c>
      <c r="L9">
        <f>TTEST(D9:F9,G9:I9,2,2)</f>
        <v>0.23822283695803861</v>
      </c>
      <c r="M9">
        <f>K9/J9</f>
        <v>0.59384993849938505</v>
      </c>
    </row>
    <row r="10" spans="1:13" x14ac:dyDescent="0.3">
      <c r="A10" t="s">
        <v>118</v>
      </c>
      <c r="B10" t="s">
        <v>119</v>
      </c>
      <c r="C10" t="s">
        <v>5</v>
      </c>
      <c r="D10">
        <v>12.15</v>
      </c>
      <c r="E10">
        <v>10.39</v>
      </c>
      <c r="F10">
        <v>8.68</v>
      </c>
      <c r="G10">
        <v>6.79</v>
      </c>
      <c r="H10">
        <v>7.67</v>
      </c>
      <c r="I10">
        <v>4.6500000000000004</v>
      </c>
      <c r="J10">
        <f>AVERAGE(D10:F10)</f>
        <v>10.406666666666666</v>
      </c>
      <c r="K10">
        <f>AVERAGE(G10:I10)</f>
        <v>6.37</v>
      </c>
      <c r="L10">
        <f>TTEST(D10:F10,G10:I10,2,2)</f>
        <v>3.984707151046709E-2</v>
      </c>
      <c r="M10">
        <f>K10/J10</f>
        <v>0.61210762331838564</v>
      </c>
    </row>
    <row r="11" spans="1:13" x14ac:dyDescent="0.3">
      <c r="A11" s="3" t="s">
        <v>1232</v>
      </c>
      <c r="B11" s="3" t="s">
        <v>1233</v>
      </c>
      <c r="C11" s="3" t="s">
        <v>1227</v>
      </c>
      <c r="D11" s="3">
        <v>9</v>
      </c>
      <c r="E11" s="3">
        <v>10</v>
      </c>
      <c r="F11" s="3">
        <v>7</v>
      </c>
      <c r="G11" s="3">
        <v>5</v>
      </c>
      <c r="H11" s="3">
        <v>4</v>
      </c>
      <c r="I11" s="3">
        <v>7</v>
      </c>
      <c r="J11">
        <f>AVERAGE(D11:F11)</f>
        <v>8.6666666666666661</v>
      </c>
      <c r="K11">
        <f>AVERAGE(G11:I11)</f>
        <v>5.333333333333333</v>
      </c>
      <c r="L11">
        <f>TTEST(D11:F11,G11:I11,2,2)</f>
        <v>5.5654477559742524E-2</v>
      </c>
      <c r="M11">
        <f>K11/J11</f>
        <v>0.61538461538461542</v>
      </c>
    </row>
    <row r="12" spans="1:13" x14ac:dyDescent="0.3">
      <c r="A12" t="s">
        <v>114</v>
      </c>
      <c r="B12" t="s">
        <v>115</v>
      </c>
      <c r="C12" t="s">
        <v>5</v>
      </c>
      <c r="D12">
        <v>12.15</v>
      </c>
      <c r="E12">
        <v>9.35</v>
      </c>
      <c r="F12">
        <v>8.68</v>
      </c>
      <c r="G12">
        <v>4.08</v>
      </c>
      <c r="H12">
        <v>7.67</v>
      </c>
      <c r="I12">
        <v>6.97</v>
      </c>
      <c r="J12">
        <f>AVERAGE(D12:F12)</f>
        <v>10.06</v>
      </c>
      <c r="K12">
        <f>AVERAGE(G12:I12)</f>
        <v>6.2399999999999993</v>
      </c>
      <c r="L12">
        <f>TTEST(D12:F12,G12:I12,2,2)</f>
        <v>6.6838463632733075E-2</v>
      </c>
      <c r="M12">
        <f>K12/J12</f>
        <v>0.62027833001988064</v>
      </c>
    </row>
    <row r="13" spans="1:13" x14ac:dyDescent="0.3">
      <c r="A13" t="s">
        <v>728</v>
      </c>
      <c r="B13" t="s">
        <v>729</v>
      </c>
      <c r="C13" t="s">
        <v>5</v>
      </c>
      <c r="D13">
        <v>12.15</v>
      </c>
      <c r="E13">
        <v>7.27</v>
      </c>
      <c r="F13">
        <v>7.71</v>
      </c>
      <c r="G13">
        <v>8.15</v>
      </c>
      <c r="H13">
        <v>3.29</v>
      </c>
      <c r="I13">
        <v>5.42</v>
      </c>
      <c r="J13">
        <f>AVERAGE(D13:F13)</f>
        <v>9.0433333333333348</v>
      </c>
      <c r="K13">
        <f>AVERAGE(G13:I13)</f>
        <v>5.62</v>
      </c>
      <c r="L13">
        <f>TTEST(D13:F13,G13:I13,2,2)</f>
        <v>0.17829602600897193</v>
      </c>
      <c r="M13">
        <f>K13/J13</f>
        <v>0.62145226686325095</v>
      </c>
    </row>
    <row r="14" spans="1:13" x14ac:dyDescent="0.3">
      <c r="A14" t="s">
        <v>724</v>
      </c>
      <c r="B14" t="s">
        <v>725</v>
      </c>
      <c r="C14" t="s">
        <v>5</v>
      </c>
      <c r="D14">
        <v>8.41</v>
      </c>
      <c r="E14">
        <v>5.19</v>
      </c>
      <c r="F14">
        <v>4.82</v>
      </c>
      <c r="G14">
        <v>5.43</v>
      </c>
      <c r="H14">
        <v>2.19</v>
      </c>
      <c r="I14">
        <v>3.87</v>
      </c>
      <c r="J14">
        <f>AVERAGE(D14:F14)</f>
        <v>6.1400000000000006</v>
      </c>
      <c r="K14">
        <f>AVERAGE(G14:I14)</f>
        <v>3.8299999999999996</v>
      </c>
      <c r="L14">
        <f>TTEST(D14:F14,G14:I14,2,2)</f>
        <v>0.19232016944881034</v>
      </c>
      <c r="M14">
        <f>K14/J14</f>
        <v>0.62377850162866433</v>
      </c>
    </row>
    <row r="15" spans="1:13" x14ac:dyDescent="0.3">
      <c r="A15" t="s">
        <v>232</v>
      </c>
      <c r="B15" t="s">
        <v>233</v>
      </c>
      <c r="C15" t="s">
        <v>5</v>
      </c>
      <c r="D15">
        <v>3.74</v>
      </c>
      <c r="E15">
        <v>3.12</v>
      </c>
      <c r="F15">
        <v>4.82</v>
      </c>
      <c r="G15">
        <v>1.36</v>
      </c>
      <c r="H15">
        <v>4.3899999999999997</v>
      </c>
      <c r="I15">
        <v>1.55</v>
      </c>
      <c r="J15">
        <f>AVERAGE(D15:F15)</f>
        <v>3.8933333333333331</v>
      </c>
      <c r="K15">
        <f>AVERAGE(G15:I15)</f>
        <v>2.4333333333333331</v>
      </c>
      <c r="L15">
        <f>TTEST(D15:F15,G15:I15,2,2)</f>
        <v>0.25458731038404414</v>
      </c>
      <c r="M15">
        <f>K15/J15</f>
        <v>0.625</v>
      </c>
    </row>
    <row r="16" spans="1:13" x14ac:dyDescent="0.3">
      <c r="A16" t="s">
        <v>432</v>
      </c>
      <c r="B16" t="s">
        <v>433</v>
      </c>
      <c r="C16" t="s">
        <v>5</v>
      </c>
      <c r="D16">
        <v>15.88</v>
      </c>
      <c r="E16">
        <v>14.54</v>
      </c>
      <c r="F16">
        <v>15.43</v>
      </c>
      <c r="G16">
        <v>8.15</v>
      </c>
      <c r="H16">
        <v>9.8699999999999992</v>
      </c>
      <c r="I16">
        <v>10.84</v>
      </c>
      <c r="J16">
        <f>AVERAGE(D16:F16)</f>
        <v>15.283333333333333</v>
      </c>
      <c r="K16">
        <f>AVERAGE(G16:I16)</f>
        <v>9.6199999999999992</v>
      </c>
      <c r="L16">
        <f>TTEST(D16:F16,G16:I16,2,2)</f>
        <v>2.9932732174019353E-3</v>
      </c>
      <c r="M16">
        <f>K16/J16</f>
        <v>0.62944383860414388</v>
      </c>
    </row>
    <row r="17" spans="1:13" x14ac:dyDescent="0.3">
      <c r="A17" t="s">
        <v>126</v>
      </c>
      <c r="B17" t="s">
        <v>127</v>
      </c>
      <c r="C17" t="s">
        <v>5</v>
      </c>
      <c r="D17">
        <v>22.42</v>
      </c>
      <c r="E17">
        <v>37.39</v>
      </c>
      <c r="F17">
        <v>20.25</v>
      </c>
      <c r="G17">
        <v>13.58</v>
      </c>
      <c r="H17">
        <v>16.440000000000001</v>
      </c>
      <c r="I17">
        <v>20.91</v>
      </c>
      <c r="J17">
        <f>AVERAGE(D17:F17)</f>
        <v>26.686666666666667</v>
      </c>
      <c r="K17">
        <f>AVERAGE(G17:I17)</f>
        <v>16.97666666666667</v>
      </c>
      <c r="L17">
        <f>TTEST(D17:F17,G17:I17,2,2)</f>
        <v>0.16912998542777027</v>
      </c>
      <c r="M17">
        <f>K17/J17</f>
        <v>0.63614788908318776</v>
      </c>
    </row>
    <row r="18" spans="1:13" x14ac:dyDescent="0.3">
      <c r="A18" t="s">
        <v>450</v>
      </c>
      <c r="B18" t="s">
        <v>451</v>
      </c>
      <c r="C18" t="s">
        <v>5</v>
      </c>
      <c r="D18">
        <v>14.01</v>
      </c>
      <c r="E18">
        <v>10.39</v>
      </c>
      <c r="F18">
        <v>19.29</v>
      </c>
      <c r="G18">
        <v>8.15</v>
      </c>
      <c r="H18">
        <v>9.8699999999999992</v>
      </c>
      <c r="I18">
        <v>10.07</v>
      </c>
      <c r="J18">
        <f>AVERAGE(D18:F18)</f>
        <v>14.563333333333333</v>
      </c>
      <c r="K18">
        <f>AVERAGE(G18:I18)</f>
        <v>9.3633333333333333</v>
      </c>
      <c r="L18">
        <f>TTEST(D18:F18,G18:I18,2,2)</f>
        <v>0.12174908050658637</v>
      </c>
      <c r="M18">
        <f>K18/J18</f>
        <v>0.64293888761730378</v>
      </c>
    </row>
    <row r="19" spans="1:13" x14ac:dyDescent="0.3">
      <c r="A19" t="s">
        <v>362</v>
      </c>
      <c r="B19" t="s">
        <v>363</v>
      </c>
      <c r="C19" t="s">
        <v>5</v>
      </c>
      <c r="D19">
        <v>918.39</v>
      </c>
      <c r="E19">
        <v>1433.47</v>
      </c>
      <c r="F19">
        <v>706.88</v>
      </c>
      <c r="G19">
        <v>578.69000000000005</v>
      </c>
      <c r="H19">
        <v>792.6</v>
      </c>
      <c r="I19">
        <v>604.03</v>
      </c>
      <c r="J19">
        <f>AVERAGE(D19:F19)</f>
        <v>1019.58</v>
      </c>
      <c r="K19">
        <f>AVERAGE(G19:I19)</f>
        <v>658.43999999999994</v>
      </c>
      <c r="L19">
        <f>TTEST(D19:F19,G19:I19,2,2)</f>
        <v>0.18540047290387845</v>
      </c>
      <c r="M19">
        <f>K19/J19</f>
        <v>0.64579532748778901</v>
      </c>
    </row>
    <row r="20" spans="1:13" x14ac:dyDescent="0.3">
      <c r="A20" t="s">
        <v>244</v>
      </c>
      <c r="B20" t="s">
        <v>245</v>
      </c>
      <c r="C20" t="s">
        <v>5</v>
      </c>
      <c r="D20">
        <v>12.15</v>
      </c>
      <c r="E20">
        <v>16.62</v>
      </c>
      <c r="F20">
        <v>8.68</v>
      </c>
      <c r="G20">
        <v>5.43</v>
      </c>
      <c r="H20">
        <v>9.8699999999999992</v>
      </c>
      <c r="I20">
        <v>9.2899999999999991</v>
      </c>
      <c r="J20">
        <f>AVERAGE(D20:F20)</f>
        <v>12.483333333333334</v>
      </c>
      <c r="K20">
        <f>AVERAGE(G20:I20)</f>
        <v>8.1966666666666654</v>
      </c>
      <c r="L20">
        <f>TTEST(D20:F20,G20:I20,2,2)</f>
        <v>0.18594237178917711</v>
      </c>
      <c r="M20">
        <f>K20/J20</f>
        <v>0.65660881174899854</v>
      </c>
    </row>
    <row r="21" spans="1:13" x14ac:dyDescent="0.3">
      <c r="A21" t="s">
        <v>486</v>
      </c>
      <c r="B21" t="s">
        <v>487</v>
      </c>
      <c r="C21" t="s">
        <v>5</v>
      </c>
      <c r="D21">
        <v>10.28</v>
      </c>
      <c r="E21">
        <v>8.31</v>
      </c>
      <c r="F21">
        <v>9.64</v>
      </c>
      <c r="G21">
        <v>5.43</v>
      </c>
      <c r="H21">
        <v>5.48</v>
      </c>
      <c r="I21">
        <v>7.74</v>
      </c>
      <c r="J21">
        <f>AVERAGE(D21:F21)</f>
        <v>9.41</v>
      </c>
      <c r="K21">
        <f>AVERAGE(G21:I21)</f>
        <v>6.2166666666666659</v>
      </c>
      <c r="L21">
        <f>TTEST(D21:F21,G21:I21,2,2)</f>
        <v>2.8976765040192903E-2</v>
      </c>
      <c r="M21">
        <f>K21/J21</f>
        <v>0.66064470421537358</v>
      </c>
    </row>
    <row r="22" spans="1:13" x14ac:dyDescent="0.3">
      <c r="A22" t="s">
        <v>916</v>
      </c>
      <c r="B22" t="s">
        <v>917</v>
      </c>
      <c r="C22" t="s">
        <v>5</v>
      </c>
      <c r="D22">
        <v>12.15</v>
      </c>
      <c r="E22">
        <v>13.5</v>
      </c>
      <c r="F22">
        <v>16.39</v>
      </c>
      <c r="G22">
        <v>8.15</v>
      </c>
      <c r="H22">
        <v>7.67</v>
      </c>
      <c r="I22">
        <v>13.16</v>
      </c>
      <c r="J22">
        <f>AVERAGE(D22:F22)</f>
        <v>14.013333333333334</v>
      </c>
      <c r="K22">
        <f>AVERAGE(G22:I22)</f>
        <v>9.66</v>
      </c>
      <c r="L22">
        <f>TTEST(D22:F22,G22:I22,2,2)</f>
        <v>0.1135311558716765</v>
      </c>
      <c r="M22">
        <f>K22/J22</f>
        <v>0.68934348239771648</v>
      </c>
    </row>
    <row r="23" spans="1:13" x14ac:dyDescent="0.3">
      <c r="A23" t="s">
        <v>732</v>
      </c>
      <c r="B23" t="s">
        <v>733</v>
      </c>
      <c r="C23" t="s">
        <v>5</v>
      </c>
      <c r="D23">
        <v>10.28</v>
      </c>
      <c r="E23">
        <v>13.5</v>
      </c>
      <c r="F23">
        <v>5.79</v>
      </c>
      <c r="G23">
        <v>8.15</v>
      </c>
      <c r="H23">
        <v>5.48</v>
      </c>
      <c r="I23">
        <v>6.97</v>
      </c>
      <c r="J23">
        <f>AVERAGE(D23:F23)</f>
        <v>9.8566666666666674</v>
      </c>
      <c r="K23">
        <f>AVERAGE(G23:I23)</f>
        <v>6.8666666666666671</v>
      </c>
      <c r="L23">
        <f>TTEST(D23:F23,G23:I23,2,2)</f>
        <v>0.2748568677020099</v>
      </c>
      <c r="M23">
        <f>K23/J23</f>
        <v>0.69665201217450123</v>
      </c>
    </row>
    <row r="24" spans="1:13" x14ac:dyDescent="0.3">
      <c r="A24" t="s">
        <v>798</v>
      </c>
      <c r="B24" t="s">
        <v>799</v>
      </c>
      <c r="C24" t="s">
        <v>5</v>
      </c>
      <c r="D24">
        <v>14.01</v>
      </c>
      <c r="E24">
        <v>7.27</v>
      </c>
      <c r="F24">
        <v>7.71</v>
      </c>
      <c r="G24">
        <v>10.87</v>
      </c>
      <c r="H24">
        <v>3.29</v>
      </c>
      <c r="I24">
        <v>6.2</v>
      </c>
      <c r="J24">
        <f>AVERAGE(D24:F24)</f>
        <v>9.663333333333334</v>
      </c>
      <c r="K24">
        <f>AVERAGE(G24:I24)</f>
        <v>6.7866666666666662</v>
      </c>
      <c r="L24">
        <f>TTEST(D24:F24,G24:I24,2,2)</f>
        <v>0.40603463471581791</v>
      </c>
      <c r="M24">
        <f>K24/J24</f>
        <v>0.70231114177302512</v>
      </c>
    </row>
    <row r="25" spans="1:13" x14ac:dyDescent="0.3">
      <c r="A25" t="s">
        <v>398</v>
      </c>
      <c r="B25" t="s">
        <v>399</v>
      </c>
      <c r="C25" t="s">
        <v>5</v>
      </c>
      <c r="D25">
        <v>15.88</v>
      </c>
      <c r="E25">
        <v>10.39</v>
      </c>
      <c r="F25">
        <v>14.47</v>
      </c>
      <c r="G25">
        <v>8.15</v>
      </c>
      <c r="H25">
        <v>6.58</v>
      </c>
      <c r="I25">
        <v>13.94</v>
      </c>
      <c r="J25">
        <f>AVERAGE(D25:F25)</f>
        <v>13.58</v>
      </c>
      <c r="K25">
        <f>AVERAGE(G25:I25)</f>
        <v>9.5566666666666666</v>
      </c>
      <c r="L25">
        <f>TTEST(D25:F25,G25:I25,2,2)</f>
        <v>0.22114107494301249</v>
      </c>
      <c r="M25">
        <f>K25/J25</f>
        <v>0.70373097692685316</v>
      </c>
    </row>
    <row r="26" spans="1:13" x14ac:dyDescent="0.3">
      <c r="A26" t="s">
        <v>44</v>
      </c>
      <c r="B26" t="s">
        <v>45</v>
      </c>
      <c r="C26" t="s">
        <v>5</v>
      </c>
      <c r="D26">
        <v>52.32</v>
      </c>
      <c r="E26">
        <v>39.47</v>
      </c>
      <c r="F26">
        <v>36.65</v>
      </c>
      <c r="G26">
        <v>17.66</v>
      </c>
      <c r="H26">
        <v>36.18</v>
      </c>
      <c r="I26">
        <v>37.17</v>
      </c>
      <c r="J26">
        <f>AVERAGE(D26:F26)</f>
        <v>42.813333333333333</v>
      </c>
      <c r="K26">
        <f>AVERAGE(G26:I26)</f>
        <v>30.33666666666667</v>
      </c>
      <c r="L26">
        <f>TTEST(D26:F26,G26:I26,2,2)</f>
        <v>0.19250986465943007</v>
      </c>
      <c r="M26">
        <f>K26/J26</f>
        <v>0.70857988165680486</v>
      </c>
    </row>
    <row r="27" spans="1:13" x14ac:dyDescent="0.3">
      <c r="A27" t="s">
        <v>998</v>
      </c>
      <c r="B27" t="s">
        <v>999</v>
      </c>
      <c r="C27" t="s">
        <v>5</v>
      </c>
      <c r="D27">
        <v>10.28</v>
      </c>
      <c r="E27">
        <v>9.35</v>
      </c>
      <c r="F27">
        <v>4.82</v>
      </c>
      <c r="G27">
        <v>5.43</v>
      </c>
      <c r="H27">
        <v>6.58</v>
      </c>
      <c r="I27">
        <v>5.42</v>
      </c>
      <c r="J27">
        <f>AVERAGE(D27:F27)</f>
        <v>8.15</v>
      </c>
      <c r="K27">
        <f>AVERAGE(G27:I27)</f>
        <v>5.81</v>
      </c>
      <c r="L27">
        <f>TTEST(D27:F27,G27:I27,2,2)</f>
        <v>0.24756475587702498</v>
      </c>
      <c r="M27">
        <f>K27/J27</f>
        <v>0.71288343558282197</v>
      </c>
    </row>
    <row r="28" spans="1:13" x14ac:dyDescent="0.3">
      <c r="A28" t="s">
        <v>494</v>
      </c>
      <c r="B28" t="s">
        <v>495</v>
      </c>
      <c r="C28" t="s">
        <v>5</v>
      </c>
      <c r="D28">
        <v>11.21</v>
      </c>
      <c r="E28">
        <v>7.27</v>
      </c>
      <c r="F28">
        <v>9.64</v>
      </c>
      <c r="G28">
        <v>1.36</v>
      </c>
      <c r="H28">
        <v>10.96</v>
      </c>
      <c r="I28">
        <v>7.74</v>
      </c>
      <c r="J28">
        <f>AVERAGE(D28:F28)</f>
        <v>9.3733333333333331</v>
      </c>
      <c r="K28">
        <f>AVERAGE(G28:I28)</f>
        <v>6.6866666666666674</v>
      </c>
      <c r="L28">
        <f>TTEST(D28:F28,G28:I28,2,2)</f>
        <v>0.42736274730221202</v>
      </c>
      <c r="M28">
        <f>K28/J28</f>
        <v>0.71337126600284506</v>
      </c>
    </row>
    <row r="29" spans="1:13" x14ac:dyDescent="0.3">
      <c r="A29" t="s">
        <v>452</v>
      </c>
      <c r="B29" t="s">
        <v>453</v>
      </c>
      <c r="C29" t="s">
        <v>5</v>
      </c>
      <c r="D29">
        <v>377.45</v>
      </c>
      <c r="E29">
        <v>423.81</v>
      </c>
      <c r="F29">
        <v>343.31</v>
      </c>
      <c r="G29">
        <v>282.55</v>
      </c>
      <c r="H29">
        <v>225.83</v>
      </c>
      <c r="I29">
        <v>310.52999999999997</v>
      </c>
      <c r="J29">
        <f>AVERAGE(D29:F29)</f>
        <v>381.52333333333331</v>
      </c>
      <c r="K29">
        <f>AVERAGE(G29:I29)</f>
        <v>272.96999999999997</v>
      </c>
      <c r="L29">
        <f>TTEST(D29:F29,G29:I29,2,2)</f>
        <v>3.3520716488338612E-2</v>
      </c>
      <c r="M29">
        <f>K29/J29</f>
        <v>0.71547393344225341</v>
      </c>
    </row>
    <row r="30" spans="1:13" x14ac:dyDescent="0.3">
      <c r="A30" t="s">
        <v>1062</v>
      </c>
      <c r="B30" t="s">
        <v>1063</v>
      </c>
      <c r="C30" t="s">
        <v>5</v>
      </c>
      <c r="D30">
        <v>8.41</v>
      </c>
      <c r="E30">
        <v>3.12</v>
      </c>
      <c r="F30">
        <v>3.86</v>
      </c>
      <c r="G30">
        <v>2.72</v>
      </c>
      <c r="H30">
        <v>2.19</v>
      </c>
      <c r="I30">
        <v>6.2</v>
      </c>
      <c r="J30">
        <f>AVERAGE(D30:F30)</f>
        <v>5.13</v>
      </c>
      <c r="K30">
        <f>AVERAGE(G30:I30)</f>
        <v>3.7033333333333331</v>
      </c>
      <c r="L30">
        <f>TTEST(D30:F30,G30:I30,2,2)</f>
        <v>0.53004192451871979</v>
      </c>
      <c r="M30">
        <f>K30/J30</f>
        <v>0.72189733593242367</v>
      </c>
    </row>
    <row r="31" spans="1:13" x14ac:dyDescent="0.3">
      <c r="A31" t="s">
        <v>742</v>
      </c>
      <c r="B31" t="s">
        <v>743</v>
      </c>
      <c r="C31" t="s">
        <v>5</v>
      </c>
      <c r="D31">
        <v>41.11</v>
      </c>
      <c r="E31">
        <v>17.66</v>
      </c>
      <c r="F31">
        <v>30.86</v>
      </c>
      <c r="G31">
        <v>19.02</v>
      </c>
      <c r="H31">
        <v>19.73</v>
      </c>
      <c r="I31">
        <v>26.33</v>
      </c>
      <c r="J31">
        <f>AVERAGE(D31:F31)</f>
        <v>29.876666666666665</v>
      </c>
      <c r="K31">
        <f>AVERAGE(G31:I31)</f>
        <v>21.693333333333332</v>
      </c>
      <c r="L31">
        <f>TTEST(D31:F31,G31:I31,2,2)</f>
        <v>0.31772783591208431</v>
      </c>
      <c r="M31">
        <f>K31/J31</f>
        <v>0.72609617315630925</v>
      </c>
    </row>
    <row r="32" spans="1:13" x14ac:dyDescent="0.3">
      <c r="A32" t="s">
        <v>560</v>
      </c>
      <c r="B32" t="s">
        <v>561</v>
      </c>
      <c r="C32" t="s">
        <v>5</v>
      </c>
      <c r="D32">
        <v>4.67</v>
      </c>
      <c r="E32">
        <v>7.27</v>
      </c>
      <c r="F32">
        <v>4.82</v>
      </c>
      <c r="G32">
        <v>2.72</v>
      </c>
      <c r="H32">
        <v>3.29</v>
      </c>
      <c r="I32">
        <v>6.2</v>
      </c>
      <c r="J32">
        <f>AVERAGE(D32:F32)</f>
        <v>5.586666666666666</v>
      </c>
      <c r="K32">
        <f>AVERAGE(G32:I32)</f>
        <v>4.07</v>
      </c>
      <c r="L32">
        <f>TTEST(D32:F32,G32:I32,2,2)</f>
        <v>0.32975633483227274</v>
      </c>
      <c r="M32">
        <f>K32/J32</f>
        <v>0.72852028639618149</v>
      </c>
    </row>
    <row r="33" spans="1:13" x14ac:dyDescent="0.3">
      <c r="A33" t="s">
        <v>524</v>
      </c>
      <c r="B33" t="s">
        <v>525</v>
      </c>
      <c r="C33" t="s">
        <v>5</v>
      </c>
      <c r="D33">
        <v>20.55</v>
      </c>
      <c r="E33">
        <v>13.5</v>
      </c>
      <c r="F33">
        <v>20.25</v>
      </c>
      <c r="G33">
        <v>16.3</v>
      </c>
      <c r="H33">
        <v>10.96</v>
      </c>
      <c r="I33">
        <v>12.39</v>
      </c>
      <c r="J33">
        <f>AVERAGE(D33:F33)</f>
        <v>18.099999999999998</v>
      </c>
      <c r="K33">
        <f>AVERAGE(G33:I33)</f>
        <v>13.216666666666669</v>
      </c>
      <c r="L33">
        <f>TTEST(D33:F33,G33:I33,2,2)</f>
        <v>0.1561921265120258</v>
      </c>
      <c r="M33">
        <f>K33/J33</f>
        <v>0.7302025782688768</v>
      </c>
    </row>
    <row r="34" spans="1:13" x14ac:dyDescent="0.3">
      <c r="A34" t="s">
        <v>966</v>
      </c>
      <c r="B34" t="s">
        <v>967</v>
      </c>
      <c r="C34" t="s">
        <v>5</v>
      </c>
      <c r="D34">
        <v>9.34</v>
      </c>
      <c r="E34">
        <v>5.19</v>
      </c>
      <c r="F34">
        <v>8.68</v>
      </c>
      <c r="G34">
        <v>4.08</v>
      </c>
      <c r="H34">
        <v>9.8699999999999992</v>
      </c>
      <c r="I34">
        <v>3.1</v>
      </c>
      <c r="J34">
        <f>AVERAGE(D34:F34)</f>
        <v>7.7366666666666672</v>
      </c>
      <c r="K34">
        <f>AVERAGE(G34:I34)</f>
        <v>5.6833333333333336</v>
      </c>
      <c r="L34">
        <f>TTEST(D34:F34,G34:I34,2,2)</f>
        <v>0.45318892365152197</v>
      </c>
      <c r="M34">
        <f>K34/J34</f>
        <v>0.73459715639810419</v>
      </c>
    </row>
    <row r="35" spans="1:13" x14ac:dyDescent="0.3">
      <c r="A35" s="3" t="s">
        <v>1230</v>
      </c>
      <c r="B35" s="3" t="s">
        <v>1231</v>
      </c>
      <c r="C35" s="3" t="s">
        <v>1227</v>
      </c>
      <c r="D35" s="3">
        <v>12</v>
      </c>
      <c r="E35" s="3">
        <v>13</v>
      </c>
      <c r="F35" s="3">
        <v>13</v>
      </c>
      <c r="G35" s="3">
        <v>7</v>
      </c>
      <c r="H35" s="3">
        <v>12</v>
      </c>
      <c r="I35" s="3">
        <v>9</v>
      </c>
      <c r="J35">
        <f>AVERAGE(D35:F35)</f>
        <v>12.666666666666666</v>
      </c>
      <c r="K35">
        <f>AVERAGE(G35:I35)</f>
        <v>9.3333333333333339</v>
      </c>
      <c r="L35">
        <f>TTEST(D35:F35,G35:I35,2,2)</f>
        <v>8.90093425000857E-2</v>
      </c>
      <c r="M35">
        <f>K35/J35</f>
        <v>0.73684210526315796</v>
      </c>
    </row>
    <row r="36" spans="1:13" x14ac:dyDescent="0.3">
      <c r="A36" t="s">
        <v>692</v>
      </c>
      <c r="B36" t="s">
        <v>693</v>
      </c>
      <c r="C36" t="s">
        <v>5</v>
      </c>
      <c r="D36">
        <v>6.54</v>
      </c>
      <c r="E36">
        <v>13.5</v>
      </c>
      <c r="F36">
        <v>17.36</v>
      </c>
      <c r="G36">
        <v>6.79</v>
      </c>
      <c r="H36">
        <v>8.77</v>
      </c>
      <c r="I36">
        <v>12.39</v>
      </c>
      <c r="J36">
        <f>AVERAGE(D36:F36)</f>
        <v>12.466666666666667</v>
      </c>
      <c r="K36">
        <f>AVERAGE(G36:I36)</f>
        <v>9.3166666666666664</v>
      </c>
      <c r="L36">
        <f>TTEST(D36:F36,G36:I36,2,2)</f>
        <v>0.42685664578487836</v>
      </c>
      <c r="M36">
        <f>K36/J36</f>
        <v>0.74732620320855614</v>
      </c>
    </row>
    <row r="37" spans="1:13" x14ac:dyDescent="0.3">
      <c r="A37" t="s">
        <v>300</v>
      </c>
      <c r="B37" t="s">
        <v>301</v>
      </c>
      <c r="C37" t="s">
        <v>5</v>
      </c>
      <c r="D37">
        <v>10.28</v>
      </c>
      <c r="E37">
        <v>7.27</v>
      </c>
      <c r="F37">
        <v>4.82</v>
      </c>
      <c r="G37">
        <v>4.08</v>
      </c>
      <c r="H37">
        <v>8.77</v>
      </c>
      <c r="I37">
        <v>3.87</v>
      </c>
      <c r="J37">
        <f>AVERAGE(D37:F37)</f>
        <v>7.4566666666666661</v>
      </c>
      <c r="K37">
        <f>AVERAGE(G37:I37)</f>
        <v>5.5733333333333333</v>
      </c>
      <c r="L37">
        <f>TTEST(D37:F37,G37:I37,2,2)</f>
        <v>0.44920412934645637</v>
      </c>
      <c r="M37">
        <f>K37/J37</f>
        <v>0.74742959320518554</v>
      </c>
    </row>
    <row r="38" spans="1:13" x14ac:dyDescent="0.3">
      <c r="A38" t="s">
        <v>1171</v>
      </c>
      <c r="B38" t="s">
        <v>1172</v>
      </c>
      <c r="C38" t="s">
        <v>1138</v>
      </c>
      <c r="D38">
        <v>5.61</v>
      </c>
      <c r="E38">
        <v>12.46</v>
      </c>
      <c r="F38">
        <v>9.64</v>
      </c>
      <c r="G38">
        <v>6.79</v>
      </c>
      <c r="H38">
        <v>8.77</v>
      </c>
      <c r="I38">
        <v>5.42</v>
      </c>
      <c r="J38">
        <f>AVERAGE(D38:F38)</f>
        <v>9.2366666666666664</v>
      </c>
      <c r="K38">
        <f>AVERAGE(G38:I38)</f>
        <v>6.9933333333333323</v>
      </c>
      <c r="L38">
        <f>TTEST(D38:F38,G38:I38,2,2)</f>
        <v>0.36801501640532852</v>
      </c>
      <c r="M38">
        <f>K38/J38</f>
        <v>0.75712739083363401</v>
      </c>
    </row>
    <row r="39" spans="1:13" x14ac:dyDescent="0.3">
      <c r="A39" t="s">
        <v>434</v>
      </c>
      <c r="B39" t="s">
        <v>435</v>
      </c>
      <c r="C39" t="s">
        <v>5</v>
      </c>
      <c r="D39">
        <v>9.34</v>
      </c>
      <c r="E39">
        <v>2.08</v>
      </c>
      <c r="F39">
        <v>2.89</v>
      </c>
      <c r="G39">
        <v>1.36</v>
      </c>
      <c r="H39">
        <v>3.29</v>
      </c>
      <c r="I39">
        <v>6.2</v>
      </c>
      <c r="J39">
        <f>AVERAGE(D39:F39)</f>
        <v>4.7700000000000005</v>
      </c>
      <c r="K39">
        <f>AVERAGE(G39:I39)</f>
        <v>3.6166666666666671</v>
      </c>
      <c r="L39">
        <f>TTEST(D39:F39,G39:I39,2,2)</f>
        <v>0.69055604859788833</v>
      </c>
      <c r="M39">
        <f>K39/J39</f>
        <v>0.75821104122990923</v>
      </c>
    </row>
    <row r="40" spans="1:13" x14ac:dyDescent="0.3">
      <c r="A40" t="s">
        <v>140</v>
      </c>
      <c r="B40" t="s">
        <v>141</v>
      </c>
      <c r="C40" t="s">
        <v>5</v>
      </c>
      <c r="D40">
        <v>189.66</v>
      </c>
      <c r="E40">
        <v>225.41</v>
      </c>
      <c r="F40">
        <v>175.51</v>
      </c>
      <c r="G40">
        <v>123.62</v>
      </c>
      <c r="H40">
        <v>126.07</v>
      </c>
      <c r="I40">
        <v>199.02</v>
      </c>
      <c r="J40">
        <f>AVERAGE(D40:F40)</f>
        <v>196.85999999999999</v>
      </c>
      <c r="K40">
        <f>AVERAGE(G40:I40)</f>
        <v>149.57000000000002</v>
      </c>
      <c r="L40">
        <f>TTEST(D40:F40,G40:I40,2,2)</f>
        <v>0.17651392105251687</v>
      </c>
      <c r="M40">
        <f>K40/J40</f>
        <v>0.75977852280808711</v>
      </c>
    </row>
    <row r="41" spans="1:13" x14ac:dyDescent="0.3">
      <c r="A41" t="s">
        <v>946</v>
      </c>
      <c r="B41" t="s">
        <v>947</v>
      </c>
      <c r="C41" t="s">
        <v>5</v>
      </c>
      <c r="D41">
        <v>5.61</v>
      </c>
      <c r="E41">
        <v>6.23</v>
      </c>
      <c r="F41">
        <v>3.86</v>
      </c>
      <c r="G41">
        <v>1.36</v>
      </c>
      <c r="H41">
        <v>4.3899999999999997</v>
      </c>
      <c r="I41">
        <v>6.2</v>
      </c>
      <c r="J41">
        <f>AVERAGE(D41:F41)</f>
        <v>5.2333333333333334</v>
      </c>
      <c r="K41">
        <f>AVERAGE(G41:I41)</f>
        <v>3.9833333333333329</v>
      </c>
      <c r="L41">
        <f>TTEST(D41:F41,G41:I41,2,2)</f>
        <v>0.47318155788652821</v>
      </c>
      <c r="M41">
        <f>K41/J41</f>
        <v>0.76114649681528657</v>
      </c>
    </row>
    <row r="42" spans="1:13" x14ac:dyDescent="0.3">
      <c r="A42" t="s">
        <v>770</v>
      </c>
      <c r="B42" t="s">
        <v>771</v>
      </c>
      <c r="C42" t="s">
        <v>5</v>
      </c>
      <c r="D42">
        <v>47.65</v>
      </c>
      <c r="E42">
        <v>52.98</v>
      </c>
      <c r="F42">
        <v>54</v>
      </c>
      <c r="G42">
        <v>32.6</v>
      </c>
      <c r="H42">
        <v>50.43</v>
      </c>
      <c r="I42">
        <v>36.4</v>
      </c>
      <c r="J42">
        <f>AVERAGE(D42:F42)</f>
        <v>51.543333333333329</v>
      </c>
      <c r="K42">
        <f>AVERAGE(G42:I42)</f>
        <v>39.81</v>
      </c>
      <c r="L42">
        <f>TTEST(D42:F42,G42:I42,2,2)</f>
        <v>0.11169886553429273</v>
      </c>
      <c r="M42">
        <f>K42/J42</f>
        <v>0.77235982668304992</v>
      </c>
    </row>
    <row r="43" spans="1:13" x14ac:dyDescent="0.3">
      <c r="A43" t="s">
        <v>564</v>
      </c>
      <c r="B43" t="s">
        <v>565</v>
      </c>
      <c r="C43" t="s">
        <v>5</v>
      </c>
      <c r="D43">
        <v>5.61</v>
      </c>
      <c r="E43">
        <v>6.23</v>
      </c>
      <c r="F43">
        <v>5.79</v>
      </c>
      <c r="G43">
        <v>2.72</v>
      </c>
      <c r="H43">
        <v>5.48</v>
      </c>
      <c r="I43">
        <v>5.42</v>
      </c>
      <c r="J43">
        <f>AVERAGE(D43:F43)</f>
        <v>5.876666666666666</v>
      </c>
      <c r="K43">
        <f>AVERAGE(G43:I43)</f>
        <v>4.54</v>
      </c>
      <c r="L43">
        <f>TTEST(D43:F43,G43:I43,2,2)</f>
        <v>0.22343726027136995</v>
      </c>
      <c r="M43">
        <f>K43/J43</f>
        <v>0.77254679523539427</v>
      </c>
    </row>
    <row r="44" spans="1:13" x14ac:dyDescent="0.3">
      <c r="A44" t="s">
        <v>360</v>
      </c>
      <c r="B44" t="s">
        <v>361</v>
      </c>
      <c r="C44" t="s">
        <v>5</v>
      </c>
      <c r="D44">
        <v>2818.7</v>
      </c>
      <c r="E44">
        <v>3969.05</v>
      </c>
      <c r="F44">
        <v>2454.3000000000002</v>
      </c>
      <c r="G44">
        <v>2305.2600000000002</v>
      </c>
      <c r="H44">
        <v>2711.07</v>
      </c>
      <c r="I44">
        <v>2133.4699999999998</v>
      </c>
      <c r="J44">
        <f>AVERAGE(D44:F44)</f>
        <v>3080.6833333333329</v>
      </c>
      <c r="K44">
        <f>AVERAGE(G44:I44)</f>
        <v>2383.2666666666664</v>
      </c>
      <c r="L44">
        <f>TTEST(D44:F44,G44:I44,2,2)</f>
        <v>0.22580823903840355</v>
      </c>
      <c r="M44">
        <f>K44/J44</f>
        <v>0.77361624314951771</v>
      </c>
    </row>
    <row r="45" spans="1:13" x14ac:dyDescent="0.3">
      <c r="A45" t="s">
        <v>312</v>
      </c>
      <c r="B45" t="s">
        <v>313</v>
      </c>
      <c r="C45" t="s">
        <v>5</v>
      </c>
      <c r="D45">
        <v>15.88</v>
      </c>
      <c r="E45">
        <v>8.31</v>
      </c>
      <c r="F45">
        <v>17.36</v>
      </c>
      <c r="G45">
        <v>8.15</v>
      </c>
      <c r="H45">
        <v>13.16</v>
      </c>
      <c r="I45">
        <v>10.84</v>
      </c>
      <c r="J45">
        <f>AVERAGE(D45:F45)</f>
        <v>13.85</v>
      </c>
      <c r="K45">
        <f>AVERAGE(G45:I45)</f>
        <v>10.716666666666669</v>
      </c>
      <c r="L45">
        <f>TTEST(D45:F45,G45:I45,2,2)</f>
        <v>0.37679228851941815</v>
      </c>
      <c r="M45">
        <f>K45/J45</f>
        <v>0.77376654632972341</v>
      </c>
    </row>
    <row r="46" spans="1:13" x14ac:dyDescent="0.3">
      <c r="A46" t="s">
        <v>344</v>
      </c>
      <c r="B46" t="s">
        <v>345</v>
      </c>
      <c r="C46" t="s">
        <v>5</v>
      </c>
      <c r="D46">
        <v>10.28</v>
      </c>
      <c r="E46">
        <v>4.1500000000000004</v>
      </c>
      <c r="F46">
        <v>7.71</v>
      </c>
      <c r="G46">
        <v>8.15</v>
      </c>
      <c r="H46">
        <v>4.3899999999999997</v>
      </c>
      <c r="I46">
        <v>4.6500000000000004</v>
      </c>
      <c r="J46">
        <f>AVERAGE(D46:F46)</f>
        <v>7.38</v>
      </c>
      <c r="K46">
        <f>AVERAGE(G46:I46)</f>
        <v>5.7299999999999995</v>
      </c>
      <c r="L46">
        <f>TTEST(D46:F46,G46:I46,2,2)</f>
        <v>0.48587138905105909</v>
      </c>
      <c r="M46">
        <f>K46/J46</f>
        <v>0.77642276422764223</v>
      </c>
    </row>
    <row r="47" spans="1:13" x14ac:dyDescent="0.3">
      <c r="A47" t="s">
        <v>396</v>
      </c>
      <c r="B47" t="s">
        <v>397</v>
      </c>
      <c r="C47" t="s">
        <v>5</v>
      </c>
      <c r="D47">
        <v>302.7</v>
      </c>
      <c r="E47">
        <v>379.14</v>
      </c>
      <c r="F47">
        <v>277.74</v>
      </c>
      <c r="G47">
        <v>245.88</v>
      </c>
      <c r="H47">
        <v>245.56</v>
      </c>
      <c r="I47">
        <v>256.33</v>
      </c>
      <c r="J47">
        <f>AVERAGE(D47:F47)</f>
        <v>319.85999999999996</v>
      </c>
      <c r="K47">
        <f>AVERAGE(G47:I47)</f>
        <v>249.25666666666666</v>
      </c>
      <c r="L47">
        <f>TTEST(D47:F47,G47:I47,2,2)</f>
        <v>8.3011511166570309E-2</v>
      </c>
      <c r="M47">
        <f>K47/J47</f>
        <v>0.77926801308905991</v>
      </c>
    </row>
    <row r="48" spans="1:13" x14ac:dyDescent="0.3">
      <c r="A48" t="s">
        <v>166</v>
      </c>
      <c r="B48" t="s">
        <v>167</v>
      </c>
      <c r="C48" t="s">
        <v>5</v>
      </c>
      <c r="D48">
        <v>1173.44</v>
      </c>
      <c r="E48">
        <v>1288.05</v>
      </c>
      <c r="F48">
        <v>1270.07</v>
      </c>
      <c r="G48">
        <v>1041.92</v>
      </c>
      <c r="H48">
        <v>948.27</v>
      </c>
      <c r="I48">
        <v>922.31</v>
      </c>
      <c r="J48">
        <f>AVERAGE(D48:F48)</f>
        <v>1243.8533333333332</v>
      </c>
      <c r="K48">
        <f>AVERAGE(G48:I48)</f>
        <v>970.83333333333337</v>
      </c>
      <c r="L48">
        <f>TTEST(D48:F48,G48:I48,2,2)</f>
        <v>5.8115886341741996E-3</v>
      </c>
      <c r="M48">
        <f>K48/J48</f>
        <v>0.78050466828886589</v>
      </c>
    </row>
    <row r="49" spans="1:13" x14ac:dyDescent="0.3">
      <c r="A49" t="s">
        <v>708</v>
      </c>
      <c r="B49" t="s">
        <v>709</v>
      </c>
      <c r="C49" t="s">
        <v>5</v>
      </c>
      <c r="D49">
        <v>14.01</v>
      </c>
      <c r="E49">
        <v>16.62</v>
      </c>
      <c r="F49">
        <v>15.43</v>
      </c>
      <c r="G49">
        <v>14.94</v>
      </c>
      <c r="H49">
        <v>10.96</v>
      </c>
      <c r="I49">
        <v>10.07</v>
      </c>
      <c r="J49">
        <f>AVERAGE(D49:F49)</f>
        <v>15.353333333333333</v>
      </c>
      <c r="K49">
        <f>AVERAGE(G49:I49)</f>
        <v>11.99</v>
      </c>
      <c r="L49">
        <f>TTEST(D49:F49,G49:I49,2,2)</f>
        <v>0.1153083672295287</v>
      </c>
      <c r="M49">
        <f>K49/J49</f>
        <v>0.7809379070777247</v>
      </c>
    </row>
    <row r="50" spans="1:13" x14ac:dyDescent="0.3">
      <c r="A50" t="s">
        <v>972</v>
      </c>
      <c r="B50" t="s">
        <v>973</v>
      </c>
      <c r="C50" t="s">
        <v>5</v>
      </c>
      <c r="D50">
        <v>20.55</v>
      </c>
      <c r="E50">
        <v>12.46</v>
      </c>
      <c r="F50">
        <v>21.22</v>
      </c>
      <c r="G50">
        <v>8.15</v>
      </c>
      <c r="H50">
        <v>21.93</v>
      </c>
      <c r="I50">
        <v>12.39</v>
      </c>
      <c r="J50">
        <f>AVERAGE(D50:F50)</f>
        <v>18.076666666666668</v>
      </c>
      <c r="K50">
        <f>AVERAGE(G50:I50)</f>
        <v>14.156666666666666</v>
      </c>
      <c r="L50">
        <f>TTEST(D50:F50,G50:I50,2,2)</f>
        <v>0.47294201603577363</v>
      </c>
      <c r="M50">
        <f>K50/J50</f>
        <v>0.78314586022496768</v>
      </c>
    </row>
    <row r="51" spans="1:13" x14ac:dyDescent="0.3">
      <c r="A51" t="s">
        <v>812</v>
      </c>
      <c r="B51" t="s">
        <v>813</v>
      </c>
      <c r="C51" t="s">
        <v>5</v>
      </c>
      <c r="D51">
        <v>20.55</v>
      </c>
      <c r="E51">
        <v>11.43</v>
      </c>
      <c r="F51">
        <v>17.36</v>
      </c>
      <c r="G51">
        <v>12.23</v>
      </c>
      <c r="H51">
        <v>16.440000000000001</v>
      </c>
      <c r="I51">
        <v>10.07</v>
      </c>
      <c r="J51">
        <f>AVERAGE(D51:F51)</f>
        <v>16.446666666666669</v>
      </c>
      <c r="K51">
        <f>AVERAGE(G51:I51)</f>
        <v>12.913333333333334</v>
      </c>
      <c r="L51">
        <f>TTEST(D51:F51,G51:I51,2,2)</f>
        <v>0.33960178812673592</v>
      </c>
      <c r="M51">
        <f>K51/J51</f>
        <v>0.78516416700445879</v>
      </c>
    </row>
    <row r="52" spans="1:13" x14ac:dyDescent="0.3">
      <c r="A52" t="s">
        <v>62</v>
      </c>
      <c r="B52" t="s">
        <v>63</v>
      </c>
      <c r="C52" t="s">
        <v>5</v>
      </c>
      <c r="D52">
        <v>31.77</v>
      </c>
      <c r="E52">
        <v>25.97</v>
      </c>
      <c r="F52">
        <v>19.29</v>
      </c>
      <c r="G52">
        <v>20.38</v>
      </c>
      <c r="H52">
        <v>20.83</v>
      </c>
      <c r="I52">
        <v>19.36</v>
      </c>
      <c r="J52">
        <f>AVERAGE(D52:F52)</f>
        <v>25.676666666666666</v>
      </c>
      <c r="K52">
        <f>AVERAGE(G52:I52)</f>
        <v>20.189999999999998</v>
      </c>
      <c r="L52">
        <f>TTEST(D52:F52,G52:I52,2,2)</f>
        <v>0.20537785608223721</v>
      </c>
      <c r="M52">
        <f>K52/J52</f>
        <v>0.78631701934311304</v>
      </c>
    </row>
    <row r="53" spans="1:13" x14ac:dyDescent="0.3">
      <c r="A53" t="s">
        <v>536</v>
      </c>
      <c r="B53" t="s">
        <v>537</v>
      </c>
      <c r="C53" t="s">
        <v>5</v>
      </c>
      <c r="D53">
        <v>4.67</v>
      </c>
      <c r="E53">
        <v>6.23</v>
      </c>
      <c r="F53">
        <v>17.36</v>
      </c>
      <c r="G53">
        <v>4.08</v>
      </c>
      <c r="H53">
        <v>6.58</v>
      </c>
      <c r="I53">
        <v>11.62</v>
      </c>
      <c r="J53">
        <f>AVERAGE(D53:F53)</f>
        <v>9.42</v>
      </c>
      <c r="K53">
        <f>AVERAGE(G53:I53)</f>
        <v>7.4266666666666667</v>
      </c>
      <c r="L53">
        <f>TTEST(D53:F53,G53:I53,2,2)</f>
        <v>0.68518615987251963</v>
      </c>
      <c r="M53">
        <f>K53/J53</f>
        <v>0.78839348903043172</v>
      </c>
    </row>
    <row r="54" spans="1:13" x14ac:dyDescent="0.3">
      <c r="A54" t="s">
        <v>80</v>
      </c>
      <c r="B54" t="s">
        <v>81</v>
      </c>
      <c r="C54" t="s">
        <v>5</v>
      </c>
      <c r="D54">
        <v>22.42</v>
      </c>
      <c r="E54">
        <v>16.62</v>
      </c>
      <c r="F54">
        <v>19.29</v>
      </c>
      <c r="G54">
        <v>5.43</v>
      </c>
      <c r="H54">
        <v>19.73</v>
      </c>
      <c r="I54">
        <v>20.91</v>
      </c>
      <c r="J54">
        <f>AVERAGE(D54:F54)</f>
        <v>19.443333333333335</v>
      </c>
      <c r="K54">
        <f>AVERAGE(G54:I54)</f>
        <v>15.356666666666667</v>
      </c>
      <c r="L54">
        <f>TTEST(D54:F54,G54:I54,2,2)</f>
        <v>0.47978343505641796</v>
      </c>
      <c r="M54">
        <f>K54/J54</f>
        <v>0.78981656094633979</v>
      </c>
    </row>
    <row r="55" spans="1:13" x14ac:dyDescent="0.3">
      <c r="A55" t="s">
        <v>814</v>
      </c>
      <c r="B55" t="s">
        <v>815</v>
      </c>
      <c r="C55" t="s">
        <v>5</v>
      </c>
      <c r="D55">
        <v>18.690000000000001</v>
      </c>
      <c r="E55">
        <v>16.62</v>
      </c>
      <c r="F55">
        <v>23.14</v>
      </c>
      <c r="G55">
        <v>8.15</v>
      </c>
      <c r="H55">
        <v>16.440000000000001</v>
      </c>
      <c r="I55">
        <v>21.68</v>
      </c>
      <c r="J55">
        <f>AVERAGE(D55:F55)</f>
        <v>19.483333333333334</v>
      </c>
      <c r="K55">
        <f>AVERAGE(G55:I55)</f>
        <v>15.423333333333334</v>
      </c>
      <c r="L55">
        <f>TTEST(D55:F55,G55:I55,2,2)</f>
        <v>0.40674553826937765</v>
      </c>
      <c r="M55">
        <f>K55/J55</f>
        <v>0.7916167664670658</v>
      </c>
    </row>
    <row r="56" spans="1:13" x14ac:dyDescent="0.3">
      <c r="A56" s="3" t="s">
        <v>1238</v>
      </c>
      <c r="B56" s="3" t="s">
        <v>1239</v>
      </c>
      <c r="C56" s="3" t="s">
        <v>1227</v>
      </c>
      <c r="D56" s="3">
        <v>15</v>
      </c>
      <c r="E56" s="3">
        <v>14</v>
      </c>
      <c r="F56" s="3">
        <v>6</v>
      </c>
      <c r="G56" s="3">
        <v>8</v>
      </c>
      <c r="H56" s="3">
        <v>7</v>
      </c>
      <c r="I56" s="3">
        <v>13</v>
      </c>
      <c r="J56">
        <f>AVERAGE(D56:F56)</f>
        <v>11.666666666666666</v>
      </c>
      <c r="K56">
        <f>AVERAGE(G56:I56)</f>
        <v>9.3333333333333339</v>
      </c>
      <c r="L56">
        <f>TTEST(D56:F56,G56:I56,2,2)</f>
        <v>0.53017764775781673</v>
      </c>
      <c r="M56">
        <f>K56/J56</f>
        <v>0.8</v>
      </c>
    </row>
    <row r="57" spans="1:13" x14ac:dyDescent="0.3">
      <c r="A57" t="s">
        <v>130</v>
      </c>
      <c r="B57" t="s">
        <v>131</v>
      </c>
      <c r="C57" t="s">
        <v>5</v>
      </c>
      <c r="D57">
        <v>231.7</v>
      </c>
      <c r="E57">
        <v>227.49</v>
      </c>
      <c r="F57">
        <v>225.66</v>
      </c>
      <c r="G57">
        <v>160.30000000000001</v>
      </c>
      <c r="H57">
        <v>151.28</v>
      </c>
      <c r="I57">
        <v>236.97</v>
      </c>
      <c r="J57">
        <f>AVERAGE(D57:F57)</f>
        <v>228.28333333333333</v>
      </c>
      <c r="K57">
        <f>AVERAGE(G57:I57)</f>
        <v>182.85000000000002</v>
      </c>
      <c r="L57">
        <f>TTEST(D57:F57,G57:I57,2,2)</f>
        <v>0.17070917614912684</v>
      </c>
      <c r="M57">
        <f>K57/J57</f>
        <v>0.800978316419654</v>
      </c>
    </row>
    <row r="58" spans="1:13" x14ac:dyDescent="0.3">
      <c r="A58" t="s">
        <v>980</v>
      </c>
      <c r="B58" t="s">
        <v>981</v>
      </c>
      <c r="C58" t="s">
        <v>5</v>
      </c>
      <c r="D58">
        <v>7.47</v>
      </c>
      <c r="E58">
        <v>6.23</v>
      </c>
      <c r="F58">
        <v>10.61</v>
      </c>
      <c r="G58">
        <v>4.08</v>
      </c>
      <c r="H58">
        <v>7.67</v>
      </c>
      <c r="I58">
        <v>7.74</v>
      </c>
      <c r="J58">
        <f>AVERAGE(D58:F58)</f>
        <v>8.1033333333333335</v>
      </c>
      <c r="K58">
        <f>AVERAGE(G58:I58)</f>
        <v>6.496666666666667</v>
      </c>
      <c r="L58">
        <f>TTEST(D58:F58,G58:I58,2,2)</f>
        <v>0.41716495119681629</v>
      </c>
      <c r="M58">
        <f>K58/J58</f>
        <v>0.80172768408062534</v>
      </c>
    </row>
    <row r="59" spans="1:13" x14ac:dyDescent="0.3">
      <c r="A59" t="s">
        <v>1149</v>
      </c>
      <c r="B59" t="s">
        <v>1150</v>
      </c>
      <c r="C59" t="s">
        <v>1138</v>
      </c>
      <c r="D59">
        <v>9.34</v>
      </c>
      <c r="E59">
        <v>17.66</v>
      </c>
      <c r="F59">
        <v>18.32</v>
      </c>
      <c r="G59">
        <v>12.23</v>
      </c>
      <c r="H59">
        <v>10.96</v>
      </c>
      <c r="I59">
        <v>13.16</v>
      </c>
      <c r="J59">
        <f>AVERAGE(D59:F59)</f>
        <v>15.106666666666667</v>
      </c>
      <c r="K59">
        <f>AVERAGE(G59:I59)</f>
        <v>12.116666666666667</v>
      </c>
      <c r="L59">
        <f>TTEST(D59:F59,G59:I59,2,2)</f>
        <v>0.36944565185508599</v>
      </c>
      <c r="M59">
        <f>K59/J59</f>
        <v>0.80207413945278028</v>
      </c>
    </row>
    <row r="60" spans="1:13" x14ac:dyDescent="0.3">
      <c r="A60" t="s">
        <v>82</v>
      </c>
      <c r="B60" t="s">
        <v>83</v>
      </c>
      <c r="C60" t="s">
        <v>5</v>
      </c>
      <c r="D60">
        <v>2977.52</v>
      </c>
      <c r="E60">
        <v>3617.95</v>
      </c>
      <c r="F60">
        <v>2918.16</v>
      </c>
      <c r="G60">
        <v>2889.39</v>
      </c>
      <c r="H60">
        <v>2485.2399999999998</v>
      </c>
      <c r="I60">
        <v>2258.92</v>
      </c>
      <c r="J60">
        <f>AVERAGE(D60:F60)</f>
        <v>3171.2099999999996</v>
      </c>
      <c r="K60">
        <f>AVERAGE(G60:I60)</f>
        <v>2544.5166666666664</v>
      </c>
      <c r="L60">
        <f>TTEST(D60:F60,G60:I60,2,2)</f>
        <v>9.6905542078885909E-2</v>
      </c>
      <c r="M60">
        <f>K60/J60</f>
        <v>0.8023803742630311</v>
      </c>
    </row>
    <row r="61" spans="1:13" x14ac:dyDescent="0.3">
      <c r="A61" t="s">
        <v>644</v>
      </c>
      <c r="B61" t="s">
        <v>645</v>
      </c>
      <c r="C61" t="s">
        <v>5</v>
      </c>
      <c r="D61">
        <v>8.41</v>
      </c>
      <c r="E61">
        <v>18.7</v>
      </c>
      <c r="F61">
        <v>13.5</v>
      </c>
      <c r="G61">
        <v>10.87</v>
      </c>
      <c r="H61">
        <v>8.77</v>
      </c>
      <c r="I61">
        <v>13.16</v>
      </c>
      <c r="J61">
        <f>AVERAGE(D61:F61)</f>
        <v>13.536666666666667</v>
      </c>
      <c r="K61">
        <f>AVERAGE(G61:I61)</f>
        <v>10.933333333333332</v>
      </c>
      <c r="L61">
        <f>TTEST(D61:F61,G61:I61,2,2)</f>
        <v>0.46540021571615375</v>
      </c>
      <c r="M61">
        <f>K61/J61</f>
        <v>0.80768283673971919</v>
      </c>
    </row>
    <row r="62" spans="1:13" x14ac:dyDescent="0.3">
      <c r="A62" t="s">
        <v>854</v>
      </c>
      <c r="B62" t="s">
        <v>855</v>
      </c>
      <c r="C62" t="s">
        <v>5</v>
      </c>
      <c r="D62">
        <v>71</v>
      </c>
      <c r="E62">
        <v>78.94</v>
      </c>
      <c r="F62">
        <v>69.430000000000007</v>
      </c>
      <c r="G62">
        <v>66.56</v>
      </c>
      <c r="H62">
        <v>58.1</v>
      </c>
      <c r="I62">
        <v>52.66</v>
      </c>
      <c r="J62">
        <f>AVERAGE(D62:F62)</f>
        <v>73.123333333333335</v>
      </c>
      <c r="K62">
        <f>AVERAGE(G62:I62)</f>
        <v>59.106666666666662</v>
      </c>
      <c r="L62">
        <f>TTEST(D62:F62,G62:I62,2,2)</f>
        <v>4.8696015389255991E-2</v>
      </c>
      <c r="M62">
        <f>K62/J62</f>
        <v>0.80831471942380451</v>
      </c>
    </row>
    <row r="63" spans="1:13" x14ac:dyDescent="0.3">
      <c r="A63" t="s">
        <v>896</v>
      </c>
      <c r="B63" t="s">
        <v>897</v>
      </c>
      <c r="C63" t="s">
        <v>5</v>
      </c>
      <c r="D63">
        <v>12.15</v>
      </c>
      <c r="E63">
        <v>10.39</v>
      </c>
      <c r="F63">
        <v>22.18</v>
      </c>
      <c r="G63">
        <v>9.51</v>
      </c>
      <c r="H63">
        <v>12.06</v>
      </c>
      <c r="I63">
        <v>14.71</v>
      </c>
      <c r="J63">
        <f>AVERAGE(D63:F63)</f>
        <v>14.906666666666666</v>
      </c>
      <c r="K63">
        <f>AVERAGE(G63:I63)</f>
        <v>12.093333333333334</v>
      </c>
      <c r="L63">
        <f>TTEST(D63:F63,G63:I63,2,2)</f>
        <v>0.51735886176203705</v>
      </c>
      <c r="M63">
        <f>K63/J63</f>
        <v>0.81127012522361364</v>
      </c>
    </row>
    <row r="64" spans="1:13" x14ac:dyDescent="0.3">
      <c r="A64" t="s">
        <v>168</v>
      </c>
      <c r="B64" t="s">
        <v>169</v>
      </c>
      <c r="C64" t="s">
        <v>5</v>
      </c>
      <c r="D64">
        <v>340.07</v>
      </c>
      <c r="E64">
        <v>317.86</v>
      </c>
      <c r="F64">
        <v>307.63</v>
      </c>
      <c r="G64">
        <v>232.29</v>
      </c>
      <c r="H64">
        <v>267.49</v>
      </c>
      <c r="I64">
        <v>284.98</v>
      </c>
      <c r="J64">
        <f>AVERAGE(D64:F64)</f>
        <v>321.85333333333335</v>
      </c>
      <c r="K64">
        <f>AVERAGE(G64:I64)</f>
        <v>261.58666666666664</v>
      </c>
      <c r="L64">
        <f>TTEST(D64:F64,G64:I64,2,2)</f>
        <v>2.9687248581483253E-2</v>
      </c>
      <c r="M64">
        <f>K64/J64</f>
        <v>0.8127511495919465</v>
      </c>
    </row>
    <row r="65" spans="1:13" x14ac:dyDescent="0.3">
      <c r="A65" t="s">
        <v>1201</v>
      </c>
      <c r="B65" t="s">
        <v>1202</v>
      </c>
      <c r="C65" t="s">
        <v>1138</v>
      </c>
      <c r="D65">
        <v>12.15</v>
      </c>
      <c r="E65">
        <v>9.35</v>
      </c>
      <c r="F65">
        <v>12.54</v>
      </c>
      <c r="G65">
        <v>4.08</v>
      </c>
      <c r="H65">
        <v>6.58</v>
      </c>
      <c r="I65">
        <v>17.04</v>
      </c>
      <c r="J65">
        <f>AVERAGE(D65:F65)</f>
        <v>11.346666666666666</v>
      </c>
      <c r="K65">
        <f>AVERAGE(G65:I65)</f>
        <v>9.2333333333333325</v>
      </c>
      <c r="L65">
        <f>TTEST(D65:F65,G65:I65,2,2)</f>
        <v>0.63298970298802715</v>
      </c>
      <c r="M65">
        <f>K65/J65</f>
        <v>0.81374853113983547</v>
      </c>
    </row>
    <row r="66" spans="1:13" x14ac:dyDescent="0.3">
      <c r="A66" t="s">
        <v>328</v>
      </c>
      <c r="B66" t="s">
        <v>329</v>
      </c>
      <c r="C66" t="s">
        <v>5</v>
      </c>
      <c r="D66">
        <v>34.57</v>
      </c>
      <c r="E66">
        <v>25.97</v>
      </c>
      <c r="F66">
        <v>35.68</v>
      </c>
      <c r="G66">
        <v>25.81</v>
      </c>
      <c r="H66">
        <v>26.31</v>
      </c>
      <c r="I66">
        <v>26.33</v>
      </c>
      <c r="J66">
        <f>AVERAGE(D66:F66)</f>
        <v>32.073333333333331</v>
      </c>
      <c r="K66">
        <f>AVERAGE(G66:I66)</f>
        <v>26.149999999999995</v>
      </c>
      <c r="L66">
        <f>TTEST(D66:F66,G66:I66,2,2)</f>
        <v>0.12618583008650044</v>
      </c>
      <c r="M66">
        <f>K66/J66</f>
        <v>0.81531906048638525</v>
      </c>
    </row>
    <row r="67" spans="1:13" x14ac:dyDescent="0.3">
      <c r="A67" t="s">
        <v>412</v>
      </c>
      <c r="B67" t="s">
        <v>413</v>
      </c>
      <c r="C67" t="s">
        <v>5</v>
      </c>
      <c r="D67">
        <v>10.28</v>
      </c>
      <c r="E67">
        <v>9.35</v>
      </c>
      <c r="F67">
        <v>15.43</v>
      </c>
      <c r="G67">
        <v>9.51</v>
      </c>
      <c r="H67">
        <v>9.8699999999999992</v>
      </c>
      <c r="I67">
        <v>9.2899999999999991</v>
      </c>
      <c r="J67">
        <f>AVERAGE(D67:F67)</f>
        <v>11.686666666666667</v>
      </c>
      <c r="K67">
        <f>AVERAGE(G67:I67)</f>
        <v>9.5566666666666666</v>
      </c>
      <c r="L67">
        <f>TTEST(D67:F67,G67:I67,2,2)</f>
        <v>0.32465331155305455</v>
      </c>
      <c r="M67">
        <f>K67/J67</f>
        <v>0.8177410154021677</v>
      </c>
    </row>
    <row r="68" spans="1:13" x14ac:dyDescent="0.3">
      <c r="A68" t="s">
        <v>236</v>
      </c>
      <c r="B68" t="s">
        <v>237</v>
      </c>
      <c r="C68" t="s">
        <v>5</v>
      </c>
      <c r="D68">
        <v>9.34</v>
      </c>
      <c r="E68">
        <v>7.27</v>
      </c>
      <c r="F68">
        <v>8.68</v>
      </c>
      <c r="G68">
        <v>5.43</v>
      </c>
      <c r="H68">
        <v>9.8699999999999992</v>
      </c>
      <c r="I68">
        <v>5.42</v>
      </c>
      <c r="J68">
        <f>AVERAGE(D68:F68)</f>
        <v>8.43</v>
      </c>
      <c r="K68">
        <f>AVERAGE(G68:I68)</f>
        <v>6.9066666666666663</v>
      </c>
      <c r="L68">
        <f>TTEST(D68:F68,G68:I68,2,2)</f>
        <v>0.39564082043650045</v>
      </c>
      <c r="M68">
        <f>K68/J68</f>
        <v>0.81929616449189402</v>
      </c>
    </row>
    <row r="69" spans="1:13" x14ac:dyDescent="0.3">
      <c r="A69" t="s">
        <v>372</v>
      </c>
      <c r="B69" t="s">
        <v>373</v>
      </c>
      <c r="C69" t="s">
        <v>5</v>
      </c>
      <c r="D69">
        <v>29.9</v>
      </c>
      <c r="E69">
        <v>27.01</v>
      </c>
      <c r="F69">
        <v>43.4</v>
      </c>
      <c r="G69">
        <v>25.81</v>
      </c>
      <c r="H69">
        <v>26.31</v>
      </c>
      <c r="I69">
        <v>30.2</v>
      </c>
      <c r="J69">
        <f>AVERAGE(D69:F69)</f>
        <v>33.436666666666667</v>
      </c>
      <c r="K69">
        <f>AVERAGE(G69:I69)</f>
        <v>27.439999999999998</v>
      </c>
      <c r="L69">
        <f>TTEST(D69:F69,G69:I69,2,2)</f>
        <v>0.31613456037381626</v>
      </c>
      <c r="M69">
        <f>K69/J69</f>
        <v>0.82065596650383799</v>
      </c>
    </row>
    <row r="70" spans="1:13" x14ac:dyDescent="0.3">
      <c r="A70" t="s">
        <v>740</v>
      </c>
      <c r="B70" t="s">
        <v>741</v>
      </c>
      <c r="C70" t="s">
        <v>5</v>
      </c>
      <c r="D70">
        <v>10.28</v>
      </c>
      <c r="E70">
        <v>12.46</v>
      </c>
      <c r="F70">
        <v>7.71</v>
      </c>
      <c r="G70">
        <v>5.43</v>
      </c>
      <c r="H70">
        <v>8.77</v>
      </c>
      <c r="I70">
        <v>10.84</v>
      </c>
      <c r="J70">
        <f>AVERAGE(D70:F70)</f>
        <v>10.15</v>
      </c>
      <c r="K70">
        <f>AVERAGE(G70:I70)</f>
        <v>8.3466666666666658</v>
      </c>
      <c r="L70">
        <f>TTEST(D70:F70,G70:I70,2,2)</f>
        <v>0.43689539634775937</v>
      </c>
      <c r="M70">
        <f>K70/J70</f>
        <v>0.8223316912972084</v>
      </c>
    </row>
    <row r="71" spans="1:13" x14ac:dyDescent="0.3">
      <c r="A71" t="s">
        <v>890</v>
      </c>
      <c r="B71" t="s">
        <v>891</v>
      </c>
      <c r="C71" t="s">
        <v>5</v>
      </c>
      <c r="D71">
        <v>28.03</v>
      </c>
      <c r="E71">
        <v>18.7</v>
      </c>
      <c r="F71">
        <v>28.93</v>
      </c>
      <c r="G71">
        <v>17.66</v>
      </c>
      <c r="H71">
        <v>23.02</v>
      </c>
      <c r="I71">
        <v>21.68</v>
      </c>
      <c r="J71">
        <f>AVERAGE(D71:F71)</f>
        <v>25.22</v>
      </c>
      <c r="K71">
        <f>AVERAGE(G71:I71)</f>
        <v>20.786666666666665</v>
      </c>
      <c r="L71">
        <f>TTEST(D71:F71,G71:I71,2,2)</f>
        <v>0.29078452655150849</v>
      </c>
      <c r="M71">
        <f>K71/J71</f>
        <v>0.824213587100185</v>
      </c>
    </row>
    <row r="72" spans="1:13" x14ac:dyDescent="0.3">
      <c r="A72" t="s">
        <v>970</v>
      </c>
      <c r="B72" t="s">
        <v>971</v>
      </c>
      <c r="C72" t="s">
        <v>5</v>
      </c>
      <c r="D72">
        <v>34.57</v>
      </c>
      <c r="E72">
        <v>34.28</v>
      </c>
      <c r="F72">
        <v>40.5</v>
      </c>
      <c r="G72">
        <v>29.89</v>
      </c>
      <c r="H72">
        <v>31.79</v>
      </c>
      <c r="I72">
        <v>29.43</v>
      </c>
      <c r="J72">
        <f>AVERAGE(D72:F72)</f>
        <v>36.449999999999996</v>
      </c>
      <c r="K72">
        <f>AVERAGE(G72:I72)</f>
        <v>30.37</v>
      </c>
      <c r="L72">
        <f>TTEST(D72:F72,G72:I72,2,2)</f>
        <v>4.7546819378108778E-2</v>
      </c>
      <c r="M72">
        <f>K72/J72</f>
        <v>0.83319615912208522</v>
      </c>
    </row>
    <row r="73" spans="1:13" x14ac:dyDescent="0.3">
      <c r="A73" t="s">
        <v>566</v>
      </c>
      <c r="B73" t="s">
        <v>567</v>
      </c>
      <c r="C73" t="s">
        <v>5</v>
      </c>
      <c r="D73">
        <v>28.96</v>
      </c>
      <c r="E73">
        <v>17.66</v>
      </c>
      <c r="F73">
        <v>22.18</v>
      </c>
      <c r="G73">
        <v>25.81</v>
      </c>
      <c r="H73">
        <v>16.440000000000001</v>
      </c>
      <c r="I73">
        <v>15.49</v>
      </c>
      <c r="J73">
        <f>AVERAGE(D73:F73)</f>
        <v>22.933333333333337</v>
      </c>
      <c r="K73">
        <f>AVERAGE(G73:I73)</f>
        <v>19.246666666666666</v>
      </c>
      <c r="L73">
        <f>TTEST(D73:F73,G73:I73,2,2)</f>
        <v>0.47229371719542762</v>
      </c>
      <c r="M73">
        <f>K73/J73</f>
        <v>0.83924418604651152</v>
      </c>
    </row>
    <row r="74" spans="1:13" x14ac:dyDescent="0.3">
      <c r="A74" t="s">
        <v>1082</v>
      </c>
      <c r="B74" t="s">
        <v>1083</v>
      </c>
      <c r="C74" t="s">
        <v>5</v>
      </c>
      <c r="D74">
        <v>36.44</v>
      </c>
      <c r="E74">
        <v>25.97</v>
      </c>
      <c r="F74">
        <v>31.82</v>
      </c>
      <c r="G74">
        <v>23.09</v>
      </c>
      <c r="H74">
        <v>32.89</v>
      </c>
      <c r="I74">
        <v>23.23</v>
      </c>
      <c r="J74">
        <f>AVERAGE(D74:F74)</f>
        <v>31.409999999999997</v>
      </c>
      <c r="K74">
        <f>AVERAGE(G74:I74)</f>
        <v>26.403333333333336</v>
      </c>
      <c r="L74">
        <f>TTEST(D74:F74,G74:I74,2,2)</f>
        <v>0.32236850738231637</v>
      </c>
      <c r="M74">
        <f>K74/J74</f>
        <v>0.84060278043086079</v>
      </c>
    </row>
    <row r="75" spans="1:13" x14ac:dyDescent="0.3">
      <c r="A75" t="s">
        <v>526</v>
      </c>
      <c r="B75" t="s">
        <v>527</v>
      </c>
      <c r="C75" t="s">
        <v>5</v>
      </c>
      <c r="D75">
        <v>9.34</v>
      </c>
      <c r="E75">
        <v>6.23</v>
      </c>
      <c r="F75">
        <v>10.61</v>
      </c>
      <c r="G75">
        <v>6.79</v>
      </c>
      <c r="H75">
        <v>4.3899999999999997</v>
      </c>
      <c r="I75">
        <v>10.84</v>
      </c>
      <c r="J75">
        <f>AVERAGE(D75:F75)</f>
        <v>8.7266666666666666</v>
      </c>
      <c r="K75">
        <f>AVERAGE(G75:I75)</f>
        <v>7.34</v>
      </c>
      <c r="L75">
        <f>TTEST(D75:F75,G75:I75,2,2)</f>
        <v>0.57719481126254812</v>
      </c>
      <c r="M75">
        <f>K75/J75</f>
        <v>0.84110007639419404</v>
      </c>
    </row>
    <row r="76" spans="1:13" x14ac:dyDescent="0.3">
      <c r="A76" t="s">
        <v>6</v>
      </c>
      <c r="B76" t="s">
        <v>7</v>
      </c>
      <c r="C76" t="s">
        <v>5</v>
      </c>
      <c r="D76">
        <v>4209.83</v>
      </c>
      <c r="E76">
        <v>4521.66</v>
      </c>
      <c r="F76">
        <v>4343.49</v>
      </c>
      <c r="G76">
        <v>3593.06</v>
      </c>
      <c r="H76">
        <v>3691.13</v>
      </c>
      <c r="I76">
        <v>3721.76</v>
      </c>
      <c r="J76">
        <f>AVERAGE(D76:F76)</f>
        <v>4358.3266666666668</v>
      </c>
      <c r="K76">
        <f>AVERAGE(G76:I76)</f>
        <v>3668.65</v>
      </c>
      <c r="L76">
        <f>TTEST(D76:F76,G76:I76,2,2)</f>
        <v>2.1742270586252036E-3</v>
      </c>
      <c r="M76">
        <f>K76/J76</f>
        <v>0.84175654570790925</v>
      </c>
    </row>
    <row r="77" spans="1:13" x14ac:dyDescent="0.3">
      <c r="A77" t="s">
        <v>1040</v>
      </c>
      <c r="B77" t="s">
        <v>1041</v>
      </c>
      <c r="C77" t="s">
        <v>5</v>
      </c>
      <c r="D77">
        <v>32.700000000000003</v>
      </c>
      <c r="E77">
        <v>11.43</v>
      </c>
      <c r="F77">
        <v>25.07</v>
      </c>
      <c r="G77">
        <v>16.3</v>
      </c>
      <c r="H77">
        <v>21.93</v>
      </c>
      <c r="I77">
        <v>20.13</v>
      </c>
      <c r="J77">
        <f>AVERAGE(D77:F77)</f>
        <v>23.066666666666666</v>
      </c>
      <c r="K77">
        <f>AVERAGE(G77:I77)</f>
        <v>19.453333333333333</v>
      </c>
      <c r="L77">
        <f>TTEST(D77:F77,G77:I77,2,2)</f>
        <v>0.60463194101031492</v>
      </c>
      <c r="M77">
        <f>K77/J77</f>
        <v>0.84335260115606936</v>
      </c>
    </row>
    <row r="78" spans="1:13" x14ac:dyDescent="0.3">
      <c r="A78" t="s">
        <v>610</v>
      </c>
      <c r="B78" t="s">
        <v>611</v>
      </c>
      <c r="C78" t="s">
        <v>5</v>
      </c>
      <c r="D78">
        <v>16.82</v>
      </c>
      <c r="E78">
        <v>13.5</v>
      </c>
      <c r="F78">
        <v>12.54</v>
      </c>
      <c r="G78">
        <v>9.51</v>
      </c>
      <c r="H78">
        <v>14.25</v>
      </c>
      <c r="I78">
        <v>12.39</v>
      </c>
      <c r="J78">
        <f>AVERAGE(D78:F78)</f>
        <v>14.286666666666667</v>
      </c>
      <c r="K78">
        <f>AVERAGE(G78:I78)</f>
        <v>12.049999999999999</v>
      </c>
      <c r="L78">
        <f>TTEST(D78:F78,G78:I78,2,2)</f>
        <v>0.30277478310569483</v>
      </c>
      <c r="M78">
        <f>K78/J78</f>
        <v>0.84344377041530549</v>
      </c>
    </row>
    <row r="79" spans="1:13" x14ac:dyDescent="0.3">
      <c r="A79" t="s">
        <v>730</v>
      </c>
      <c r="B79" t="s">
        <v>731</v>
      </c>
      <c r="C79" t="s">
        <v>5</v>
      </c>
      <c r="D79">
        <v>145.75</v>
      </c>
      <c r="E79">
        <v>124.65</v>
      </c>
      <c r="F79">
        <v>159.12</v>
      </c>
      <c r="G79">
        <v>114.11</v>
      </c>
      <c r="H79">
        <v>123.88</v>
      </c>
      <c r="I79">
        <v>124.68</v>
      </c>
      <c r="J79">
        <f>AVERAGE(D79:F79)</f>
        <v>143.17333333333332</v>
      </c>
      <c r="K79">
        <f>AVERAGE(G79:I79)</f>
        <v>120.89</v>
      </c>
      <c r="L79">
        <f>TTEST(D79:F79,G79:I79,2,2)</f>
        <v>0.10324357073630394</v>
      </c>
      <c r="M79">
        <f>K79/J79</f>
        <v>0.8443611473272491</v>
      </c>
    </row>
    <row r="80" spans="1:13" x14ac:dyDescent="0.3">
      <c r="A80" t="s">
        <v>1026</v>
      </c>
      <c r="B80" t="s">
        <v>1027</v>
      </c>
      <c r="C80" t="s">
        <v>5</v>
      </c>
      <c r="D80">
        <v>11.21</v>
      </c>
      <c r="E80">
        <v>15.58</v>
      </c>
      <c r="F80">
        <v>18.32</v>
      </c>
      <c r="G80">
        <v>14.94</v>
      </c>
      <c r="H80">
        <v>7.67</v>
      </c>
      <c r="I80">
        <v>15.49</v>
      </c>
      <c r="J80">
        <f>AVERAGE(D80:F80)</f>
        <v>15.036666666666667</v>
      </c>
      <c r="K80">
        <f>AVERAGE(G80:I80)</f>
        <v>12.700000000000001</v>
      </c>
      <c r="L80">
        <f>TTEST(D80:F80,G80:I80,2,2)</f>
        <v>0.51331477809920745</v>
      </c>
      <c r="M80">
        <f>K80/J80</f>
        <v>0.84460208379516744</v>
      </c>
    </row>
    <row r="81" spans="1:13" x14ac:dyDescent="0.3">
      <c r="A81" t="s">
        <v>138</v>
      </c>
      <c r="B81" t="s">
        <v>139</v>
      </c>
      <c r="C81" t="s">
        <v>5</v>
      </c>
      <c r="D81">
        <v>1884.42</v>
      </c>
      <c r="E81">
        <v>1912.33</v>
      </c>
      <c r="F81">
        <v>2162.1</v>
      </c>
      <c r="G81">
        <v>1710.27</v>
      </c>
      <c r="H81">
        <v>1693.73</v>
      </c>
      <c r="I81">
        <v>1631.66</v>
      </c>
      <c r="J81">
        <f>AVERAGE(D81:F81)</f>
        <v>1986.2833333333335</v>
      </c>
      <c r="K81">
        <f>AVERAGE(G81:I81)</f>
        <v>1678.5533333333333</v>
      </c>
      <c r="L81">
        <f>TTEST(D81:F81,G81:I81,2,2)</f>
        <v>2.8185429351272315E-2</v>
      </c>
      <c r="M81">
        <f>K81/J81</f>
        <v>0.84507245525562813</v>
      </c>
    </row>
    <row r="82" spans="1:13" x14ac:dyDescent="0.3">
      <c r="A82" t="s">
        <v>72</v>
      </c>
      <c r="B82" t="s">
        <v>73</v>
      </c>
      <c r="C82" t="s">
        <v>5</v>
      </c>
      <c r="D82">
        <v>329.8</v>
      </c>
      <c r="E82">
        <v>208.79</v>
      </c>
      <c r="F82">
        <v>236.27</v>
      </c>
      <c r="G82">
        <v>302.93</v>
      </c>
      <c r="H82">
        <v>157.86000000000001</v>
      </c>
      <c r="I82">
        <v>195.15</v>
      </c>
      <c r="J82">
        <f>AVERAGE(D82:F82)</f>
        <v>258.28666666666669</v>
      </c>
      <c r="K82">
        <f>AVERAGE(G82:I82)</f>
        <v>218.64666666666668</v>
      </c>
      <c r="L82">
        <f>TTEST(D82:F82,G82:I82,2,2)</f>
        <v>0.52411521857521903</v>
      </c>
      <c r="M82">
        <f>K82/J82</f>
        <v>0.8465271145755362</v>
      </c>
    </row>
    <row r="83" spans="1:13" x14ac:dyDescent="0.3">
      <c r="A83" t="s">
        <v>350</v>
      </c>
      <c r="B83" t="s">
        <v>351</v>
      </c>
      <c r="C83" t="s">
        <v>5</v>
      </c>
      <c r="D83">
        <v>39.24</v>
      </c>
      <c r="E83">
        <v>57.13</v>
      </c>
      <c r="F83">
        <v>42.43</v>
      </c>
      <c r="G83">
        <v>25.81</v>
      </c>
      <c r="H83">
        <v>37.270000000000003</v>
      </c>
      <c r="I83">
        <v>54.98</v>
      </c>
      <c r="J83">
        <f>AVERAGE(D83:F83)</f>
        <v>46.266666666666673</v>
      </c>
      <c r="K83">
        <f>AVERAGE(G83:I83)</f>
        <v>39.353333333333332</v>
      </c>
      <c r="L83">
        <f>TTEST(D83:F83,G83:I83,2,2)</f>
        <v>0.53190230932126281</v>
      </c>
      <c r="M83">
        <f>K83/J83</f>
        <v>0.85057636887608057</v>
      </c>
    </row>
    <row r="84" spans="1:13" x14ac:dyDescent="0.3">
      <c r="A84" t="s">
        <v>1141</v>
      </c>
      <c r="B84" t="s">
        <v>1142</v>
      </c>
      <c r="C84" t="s">
        <v>1138</v>
      </c>
      <c r="D84">
        <v>12.15</v>
      </c>
      <c r="E84">
        <v>11.43</v>
      </c>
      <c r="F84">
        <v>11.57</v>
      </c>
      <c r="G84">
        <v>10.87</v>
      </c>
      <c r="H84">
        <v>12.06</v>
      </c>
      <c r="I84">
        <v>6.97</v>
      </c>
      <c r="J84">
        <f>AVERAGE(D84:F84)</f>
        <v>11.716666666666667</v>
      </c>
      <c r="K84">
        <f>AVERAGE(G84:I84)</f>
        <v>9.9666666666666668</v>
      </c>
      <c r="L84">
        <f>TTEST(D84:F84,G84:I84,2,2)</f>
        <v>0.32280979018824751</v>
      </c>
      <c r="M84">
        <f>K84/J84</f>
        <v>0.85064011379800852</v>
      </c>
    </row>
    <row r="85" spans="1:13" x14ac:dyDescent="0.3">
      <c r="A85" t="s">
        <v>252</v>
      </c>
      <c r="B85" t="s">
        <v>253</v>
      </c>
      <c r="C85" t="s">
        <v>5</v>
      </c>
      <c r="D85">
        <v>10.28</v>
      </c>
      <c r="E85">
        <v>5.19</v>
      </c>
      <c r="F85">
        <v>13.5</v>
      </c>
      <c r="G85">
        <v>12.23</v>
      </c>
      <c r="H85">
        <v>5.48</v>
      </c>
      <c r="I85">
        <v>6.97</v>
      </c>
      <c r="J85">
        <f>AVERAGE(D85:F85)</f>
        <v>9.6566666666666663</v>
      </c>
      <c r="K85">
        <f>AVERAGE(G85:I85)</f>
        <v>8.2266666666666666</v>
      </c>
      <c r="L85">
        <f>TTEST(D85:F85,G85:I85,2,2)</f>
        <v>0.67520819580530578</v>
      </c>
      <c r="M85">
        <f>K85/J85</f>
        <v>0.8519157749395927</v>
      </c>
    </row>
    <row r="86" spans="1:13" x14ac:dyDescent="0.3">
      <c r="A86" t="s">
        <v>240</v>
      </c>
      <c r="B86" t="s">
        <v>241</v>
      </c>
      <c r="C86" t="s">
        <v>5</v>
      </c>
      <c r="D86">
        <v>106.51</v>
      </c>
      <c r="E86">
        <v>88.29</v>
      </c>
      <c r="F86">
        <v>89.69</v>
      </c>
      <c r="G86">
        <v>82.86</v>
      </c>
      <c r="H86">
        <v>77.84</v>
      </c>
      <c r="I86">
        <v>82.09</v>
      </c>
      <c r="J86">
        <f>AVERAGE(D86:F86)</f>
        <v>94.83</v>
      </c>
      <c r="K86">
        <f>AVERAGE(G86:I86)</f>
        <v>80.929999999999993</v>
      </c>
      <c r="L86">
        <f>TTEST(D86:F86,G86:I86,2,2)</f>
        <v>8.3461019816285426E-2</v>
      </c>
      <c r="M86">
        <f>K86/J86</f>
        <v>0.85342191289676261</v>
      </c>
    </row>
    <row r="87" spans="1:13" x14ac:dyDescent="0.3">
      <c r="A87" t="s">
        <v>604</v>
      </c>
      <c r="B87" t="s">
        <v>605</v>
      </c>
      <c r="C87" t="s">
        <v>5</v>
      </c>
      <c r="D87">
        <v>78.48</v>
      </c>
      <c r="E87">
        <v>99.72</v>
      </c>
      <c r="F87">
        <v>65.58</v>
      </c>
      <c r="G87">
        <v>52.98</v>
      </c>
      <c r="H87">
        <v>61.39</v>
      </c>
      <c r="I87">
        <v>93.7</v>
      </c>
      <c r="J87">
        <f>AVERAGE(D87:F87)</f>
        <v>81.259999999999991</v>
      </c>
      <c r="K87">
        <f>AVERAGE(G87:I87)</f>
        <v>69.356666666666669</v>
      </c>
      <c r="L87">
        <f>TTEST(D87:F87,G87:I87,2,2)</f>
        <v>0.49593033787233265</v>
      </c>
      <c r="M87">
        <f>K87/J87</f>
        <v>0.8535154647633113</v>
      </c>
    </row>
    <row r="88" spans="1:13" x14ac:dyDescent="0.3">
      <c r="A88" t="s">
        <v>40</v>
      </c>
      <c r="B88" t="s">
        <v>41</v>
      </c>
      <c r="C88" t="s">
        <v>5</v>
      </c>
      <c r="D88">
        <v>293.36</v>
      </c>
      <c r="E88">
        <v>277.35000000000002</v>
      </c>
      <c r="F88">
        <v>273.88</v>
      </c>
      <c r="G88">
        <v>283.91000000000003</v>
      </c>
      <c r="H88">
        <v>225.83</v>
      </c>
      <c r="I88">
        <v>211.41</v>
      </c>
      <c r="J88">
        <f>AVERAGE(D88:F88)</f>
        <v>281.53000000000003</v>
      </c>
      <c r="K88">
        <f>AVERAGE(G88:I88)</f>
        <v>240.38333333333333</v>
      </c>
      <c r="L88">
        <f>TTEST(D88:F88,G88:I88,2,2)</f>
        <v>0.14753041317064799</v>
      </c>
      <c r="M88">
        <f>K88/J88</f>
        <v>0.85384624492357231</v>
      </c>
    </row>
    <row r="89" spans="1:13" x14ac:dyDescent="0.3">
      <c r="A89" t="s">
        <v>546</v>
      </c>
      <c r="B89" t="s">
        <v>547</v>
      </c>
      <c r="C89" t="s">
        <v>5</v>
      </c>
      <c r="D89">
        <v>179.38</v>
      </c>
      <c r="E89">
        <v>185.94</v>
      </c>
      <c r="F89">
        <v>176.48</v>
      </c>
      <c r="G89">
        <v>152.13999999999999</v>
      </c>
      <c r="H89">
        <v>164.44</v>
      </c>
      <c r="I89">
        <v>147.13999999999999</v>
      </c>
      <c r="J89">
        <f>AVERAGE(D89:F89)</f>
        <v>180.6</v>
      </c>
      <c r="K89">
        <f>AVERAGE(G89:I89)</f>
        <v>154.57333333333332</v>
      </c>
      <c r="L89">
        <f>TTEST(D89:F89,G89:I89,2,2)</f>
        <v>1.1271398490738622E-2</v>
      </c>
      <c r="M89">
        <f>K89/J89</f>
        <v>0.85588778146917677</v>
      </c>
    </row>
    <row r="90" spans="1:13" x14ac:dyDescent="0.3">
      <c r="A90" t="s">
        <v>1155</v>
      </c>
      <c r="B90" t="s">
        <v>1156</v>
      </c>
      <c r="C90" t="s">
        <v>1138</v>
      </c>
      <c r="D90">
        <v>54.19</v>
      </c>
      <c r="E90">
        <v>46.74</v>
      </c>
      <c r="F90">
        <v>57.86</v>
      </c>
      <c r="G90">
        <v>28.53</v>
      </c>
      <c r="H90">
        <v>54.81</v>
      </c>
      <c r="I90">
        <v>52.66</v>
      </c>
      <c r="J90">
        <f>AVERAGE(D90:F90)</f>
        <v>52.930000000000007</v>
      </c>
      <c r="K90">
        <f>AVERAGE(G90:I90)</f>
        <v>45.333333333333336</v>
      </c>
      <c r="L90">
        <f>TTEST(D90:F90,G90:I90,2,2)</f>
        <v>0.44789372902807961</v>
      </c>
      <c r="M90">
        <f>K90/J90</f>
        <v>0.85647710813023481</v>
      </c>
    </row>
    <row r="91" spans="1:13" x14ac:dyDescent="0.3">
      <c r="A91" t="s">
        <v>878</v>
      </c>
      <c r="B91" t="s">
        <v>879</v>
      </c>
      <c r="C91" t="s">
        <v>5</v>
      </c>
      <c r="D91">
        <v>18.690000000000001</v>
      </c>
      <c r="E91">
        <v>15.58</v>
      </c>
      <c r="F91">
        <v>12.54</v>
      </c>
      <c r="G91">
        <v>13.58</v>
      </c>
      <c r="H91">
        <v>14.25</v>
      </c>
      <c r="I91">
        <v>12.39</v>
      </c>
      <c r="J91">
        <f>AVERAGE(D91:F91)</f>
        <v>15.603333333333333</v>
      </c>
      <c r="K91">
        <f>AVERAGE(G91:I91)</f>
        <v>13.406666666666666</v>
      </c>
      <c r="L91">
        <f>TTEST(D91:F91,G91:I91,2,2)</f>
        <v>0.30231131928741922</v>
      </c>
      <c r="M91">
        <f>K91/J91</f>
        <v>0.85921811578722496</v>
      </c>
    </row>
    <row r="92" spans="1:13" x14ac:dyDescent="0.3">
      <c r="A92" t="s">
        <v>1116</v>
      </c>
      <c r="B92" t="s">
        <v>1117</v>
      </c>
      <c r="C92" t="s">
        <v>5</v>
      </c>
      <c r="D92">
        <v>10.28</v>
      </c>
      <c r="E92">
        <v>9.35</v>
      </c>
      <c r="F92">
        <v>8.68</v>
      </c>
      <c r="G92">
        <v>8.15</v>
      </c>
      <c r="H92">
        <v>7.67</v>
      </c>
      <c r="I92">
        <v>8.52</v>
      </c>
      <c r="J92">
        <f>AVERAGE(D92:F92)</f>
        <v>9.4366666666666656</v>
      </c>
      <c r="K92">
        <f>AVERAGE(G92:I92)</f>
        <v>8.1133333333333333</v>
      </c>
      <c r="L92">
        <f>TTEST(D92:F92,G92:I92,2,2)</f>
        <v>6.5354114954184153E-2</v>
      </c>
      <c r="M92">
        <f>K92/J92</f>
        <v>0.85976686683150838</v>
      </c>
    </row>
    <row r="93" spans="1:13" x14ac:dyDescent="0.3">
      <c r="A93" t="s">
        <v>756</v>
      </c>
      <c r="B93" t="s">
        <v>757</v>
      </c>
      <c r="C93" t="s">
        <v>5</v>
      </c>
      <c r="D93">
        <v>15.88</v>
      </c>
      <c r="E93">
        <v>16.62</v>
      </c>
      <c r="F93">
        <v>20.25</v>
      </c>
      <c r="G93">
        <v>13.58</v>
      </c>
      <c r="H93">
        <v>18.64</v>
      </c>
      <c r="I93">
        <v>13.16</v>
      </c>
      <c r="J93">
        <f>AVERAGE(D93:F93)</f>
        <v>17.583333333333332</v>
      </c>
      <c r="K93">
        <f>AVERAGE(G93:I93)</f>
        <v>15.126666666666665</v>
      </c>
      <c r="L93">
        <f>TTEST(D93:F93,G93:I93,2,2)</f>
        <v>0.33034283954673538</v>
      </c>
      <c r="M93">
        <f>K93/J93</f>
        <v>0.86028436018957344</v>
      </c>
    </row>
    <row r="94" spans="1:13" x14ac:dyDescent="0.3">
      <c r="A94" t="s">
        <v>778</v>
      </c>
      <c r="B94" t="s">
        <v>779</v>
      </c>
      <c r="C94" t="s">
        <v>5</v>
      </c>
      <c r="D94">
        <v>28.03</v>
      </c>
      <c r="E94">
        <v>21.81</v>
      </c>
      <c r="F94">
        <v>15.43</v>
      </c>
      <c r="G94">
        <v>25.81</v>
      </c>
      <c r="H94">
        <v>8.77</v>
      </c>
      <c r="I94">
        <v>21.68</v>
      </c>
      <c r="J94">
        <f>AVERAGE(D94:F94)</f>
        <v>21.756666666666671</v>
      </c>
      <c r="K94">
        <f>AVERAGE(G94:I94)</f>
        <v>18.753333333333334</v>
      </c>
      <c r="L94">
        <f>TTEST(D94:F94,G94:I94,2,2)</f>
        <v>0.65796029311746829</v>
      </c>
      <c r="M94">
        <f>K94/J94</f>
        <v>0.86195802053010551</v>
      </c>
    </row>
    <row r="95" spans="1:13" x14ac:dyDescent="0.3">
      <c r="A95" t="s">
        <v>382</v>
      </c>
      <c r="B95" t="s">
        <v>383</v>
      </c>
      <c r="C95" t="s">
        <v>5</v>
      </c>
      <c r="D95">
        <v>166.3</v>
      </c>
      <c r="E95">
        <v>186.97</v>
      </c>
      <c r="F95">
        <v>185.16</v>
      </c>
      <c r="G95">
        <v>169.8</v>
      </c>
      <c r="H95">
        <v>155.66999999999999</v>
      </c>
      <c r="I95">
        <v>140.16999999999999</v>
      </c>
      <c r="J95">
        <f>AVERAGE(D95:F95)</f>
        <v>179.47666666666666</v>
      </c>
      <c r="K95">
        <f>AVERAGE(G95:I95)</f>
        <v>155.21333333333334</v>
      </c>
      <c r="L95">
        <f>TTEST(D95:F95,G95:I95,2,2)</f>
        <v>8.8212631315393031E-2</v>
      </c>
      <c r="M95">
        <f>K95/J95</f>
        <v>0.86481065319540151</v>
      </c>
    </row>
    <row r="96" spans="1:13" x14ac:dyDescent="0.3">
      <c r="A96" t="s">
        <v>268</v>
      </c>
      <c r="B96" t="s">
        <v>269</v>
      </c>
      <c r="C96" t="s">
        <v>5</v>
      </c>
      <c r="D96">
        <v>508.24</v>
      </c>
      <c r="E96">
        <v>549.5</v>
      </c>
      <c r="F96">
        <v>522.67999999999995</v>
      </c>
      <c r="G96">
        <v>412.96</v>
      </c>
      <c r="H96">
        <v>543.75</v>
      </c>
      <c r="I96">
        <v>410.43</v>
      </c>
      <c r="J96">
        <f>AVERAGE(D96:F96)</f>
        <v>526.80666666666673</v>
      </c>
      <c r="K96">
        <f>AVERAGE(G96:I96)</f>
        <v>455.71333333333337</v>
      </c>
      <c r="L96">
        <f>TTEST(D96:F96,G96:I96,2,2)</f>
        <v>0.19440954004714683</v>
      </c>
      <c r="M96">
        <f>K96/J96</f>
        <v>0.86504853140304472</v>
      </c>
    </row>
    <row r="97" spans="1:13" x14ac:dyDescent="0.3">
      <c r="A97" t="s">
        <v>348</v>
      </c>
      <c r="B97" t="s">
        <v>349</v>
      </c>
      <c r="C97" t="s">
        <v>5</v>
      </c>
      <c r="D97">
        <v>318.58999999999997</v>
      </c>
      <c r="E97">
        <v>272.14999999999998</v>
      </c>
      <c r="F97">
        <v>249.77</v>
      </c>
      <c r="G97">
        <v>248.59</v>
      </c>
      <c r="H97">
        <v>231.31</v>
      </c>
      <c r="I97">
        <v>247.81</v>
      </c>
      <c r="J97">
        <f>AVERAGE(D97:F97)</f>
        <v>280.17</v>
      </c>
      <c r="K97">
        <f>AVERAGE(G97:I97)</f>
        <v>242.57000000000002</v>
      </c>
      <c r="L97">
        <f>TTEST(D97:F97,G97:I97,2,2)</f>
        <v>0.14839621367366623</v>
      </c>
      <c r="M97">
        <f>K97/J97</f>
        <v>0.86579576685583759</v>
      </c>
    </row>
    <row r="98" spans="1:13" x14ac:dyDescent="0.3">
      <c r="A98" t="s">
        <v>462</v>
      </c>
      <c r="B98" t="s">
        <v>463</v>
      </c>
      <c r="C98" t="s">
        <v>5</v>
      </c>
      <c r="D98">
        <v>767.97</v>
      </c>
      <c r="E98">
        <v>831</v>
      </c>
      <c r="F98">
        <v>824.53</v>
      </c>
      <c r="G98">
        <v>707.74</v>
      </c>
      <c r="H98">
        <v>719.15</v>
      </c>
      <c r="I98">
        <v>674.5</v>
      </c>
      <c r="J98">
        <f>AVERAGE(D98:F98)</f>
        <v>807.83333333333337</v>
      </c>
      <c r="K98">
        <f>AVERAGE(G98:I98)</f>
        <v>700.46333333333325</v>
      </c>
      <c r="L98">
        <f>TTEST(D98:F98,G98:I98,2,2)</f>
        <v>1.1179347472986611E-2</v>
      </c>
      <c r="M98">
        <f>K98/J98</f>
        <v>0.86708892098205059</v>
      </c>
    </row>
    <row r="99" spans="1:13" x14ac:dyDescent="0.3">
      <c r="A99" t="s">
        <v>1147</v>
      </c>
      <c r="B99" t="s">
        <v>1148</v>
      </c>
      <c r="C99" t="s">
        <v>1138</v>
      </c>
      <c r="D99">
        <v>24.29</v>
      </c>
      <c r="E99">
        <v>18.7</v>
      </c>
      <c r="F99">
        <v>27.97</v>
      </c>
      <c r="G99">
        <v>17.66</v>
      </c>
      <c r="H99">
        <v>17.54</v>
      </c>
      <c r="I99">
        <v>26.33</v>
      </c>
      <c r="J99">
        <f>AVERAGE(D99:F99)</f>
        <v>23.653333333333332</v>
      </c>
      <c r="K99">
        <f>AVERAGE(G99:I99)</f>
        <v>20.51</v>
      </c>
      <c r="L99">
        <f>TTEST(D99:F99,G99:I99,2,2)</f>
        <v>0.47241795647113582</v>
      </c>
      <c r="M99">
        <f>K99/J99</f>
        <v>0.86710822998872616</v>
      </c>
    </row>
    <row r="100" spans="1:13" x14ac:dyDescent="0.3">
      <c r="A100" s="4" t="s">
        <v>1249</v>
      </c>
      <c r="B100" s="4" t="s">
        <v>1250</v>
      </c>
      <c r="C100" s="4" t="s">
        <v>1244</v>
      </c>
      <c r="D100" s="4">
        <v>456</v>
      </c>
      <c r="E100" s="4">
        <v>450</v>
      </c>
      <c r="F100" s="4">
        <v>427</v>
      </c>
      <c r="G100" s="4">
        <v>311</v>
      </c>
      <c r="H100" s="4">
        <v>385</v>
      </c>
      <c r="I100" s="4">
        <v>462</v>
      </c>
      <c r="J100">
        <f>AVERAGE(D100:F100)</f>
        <v>444.33333333333331</v>
      </c>
      <c r="K100">
        <f>AVERAGE(G100:I100)</f>
        <v>386</v>
      </c>
      <c r="L100">
        <f>TTEST(D100:F100,G100:I100,2,2)</f>
        <v>0.25991365077783124</v>
      </c>
      <c r="M100">
        <f>K100/J100</f>
        <v>0.86871717929482373</v>
      </c>
    </row>
    <row r="101" spans="1:13" x14ac:dyDescent="0.3">
      <c r="A101" t="s">
        <v>468</v>
      </c>
      <c r="B101" t="s">
        <v>469</v>
      </c>
      <c r="C101" t="s">
        <v>5</v>
      </c>
      <c r="D101">
        <v>3421.3</v>
      </c>
      <c r="E101">
        <v>4296.26</v>
      </c>
      <c r="F101">
        <v>3214.22</v>
      </c>
      <c r="G101">
        <v>2862.22</v>
      </c>
      <c r="H101">
        <v>3408.3</v>
      </c>
      <c r="I101">
        <v>3236.98</v>
      </c>
      <c r="J101">
        <f>AVERAGE(D101:F101)</f>
        <v>3643.9266666666667</v>
      </c>
      <c r="K101">
        <f>AVERAGE(G101:I101)</f>
        <v>3169.1666666666665</v>
      </c>
      <c r="L101">
        <f>TTEST(D101:F101,G101:I101,2,2)</f>
        <v>0.2673413009744019</v>
      </c>
      <c r="M101">
        <f>K101/J101</f>
        <v>0.86971197737239492</v>
      </c>
    </row>
    <row r="102" spans="1:13" x14ac:dyDescent="0.3">
      <c r="A102" t="s">
        <v>510</v>
      </c>
      <c r="B102" t="s">
        <v>511</v>
      </c>
      <c r="C102" t="s">
        <v>5</v>
      </c>
      <c r="D102">
        <v>9.34</v>
      </c>
      <c r="E102">
        <v>9.35</v>
      </c>
      <c r="F102">
        <v>6.75</v>
      </c>
      <c r="G102">
        <v>4.08</v>
      </c>
      <c r="H102">
        <v>8.77</v>
      </c>
      <c r="I102">
        <v>9.2899999999999991</v>
      </c>
      <c r="J102">
        <f>AVERAGE(D102:F102)</f>
        <v>8.4799999999999986</v>
      </c>
      <c r="K102">
        <f>AVERAGE(G102:I102)</f>
        <v>7.38</v>
      </c>
      <c r="L102">
        <f>TTEST(D102:F102,G102:I102,2,2)</f>
        <v>0.5877968616016791</v>
      </c>
      <c r="M102">
        <f>K102/J102</f>
        <v>0.8702830188679247</v>
      </c>
    </row>
    <row r="103" spans="1:13" x14ac:dyDescent="0.3">
      <c r="A103" t="s">
        <v>688</v>
      </c>
      <c r="B103" t="s">
        <v>689</v>
      </c>
      <c r="C103" t="s">
        <v>5</v>
      </c>
      <c r="D103">
        <v>4.67</v>
      </c>
      <c r="E103">
        <v>11.43</v>
      </c>
      <c r="F103">
        <v>3.86</v>
      </c>
      <c r="G103">
        <v>6.79</v>
      </c>
      <c r="H103">
        <v>4.3899999999999997</v>
      </c>
      <c r="I103">
        <v>6.2</v>
      </c>
      <c r="J103">
        <f>AVERAGE(D103:F103)</f>
        <v>6.6533333333333333</v>
      </c>
      <c r="K103">
        <f>AVERAGE(G103:I103)</f>
        <v>5.793333333333333</v>
      </c>
      <c r="L103">
        <f>TTEST(D103:F103,G103:I103,2,2)</f>
        <v>0.74874572396576167</v>
      </c>
      <c r="M103">
        <f>K103/J103</f>
        <v>0.87074148296593179</v>
      </c>
    </row>
    <row r="104" spans="1:13" x14ac:dyDescent="0.3">
      <c r="A104" t="s">
        <v>436</v>
      </c>
      <c r="B104" t="s">
        <v>437</v>
      </c>
      <c r="C104" t="s">
        <v>5</v>
      </c>
      <c r="D104">
        <v>48.58</v>
      </c>
      <c r="E104">
        <v>78.94</v>
      </c>
      <c r="F104">
        <v>62.68</v>
      </c>
      <c r="G104">
        <v>31.24</v>
      </c>
      <c r="H104">
        <v>73.45</v>
      </c>
      <c r="I104">
        <v>61.18</v>
      </c>
      <c r="J104">
        <f>AVERAGE(D104:F104)</f>
        <v>63.4</v>
      </c>
      <c r="K104">
        <f>AVERAGE(G104:I104)</f>
        <v>55.29</v>
      </c>
      <c r="L104">
        <f>TTEST(D104:F104,G104:I104,2,2)</f>
        <v>0.62412336838755644</v>
      </c>
      <c r="M104">
        <f>K104/J104</f>
        <v>0.87208201892744475</v>
      </c>
    </row>
    <row r="105" spans="1:13" x14ac:dyDescent="0.3">
      <c r="A105" t="s">
        <v>406</v>
      </c>
      <c r="B105" t="s">
        <v>407</v>
      </c>
      <c r="C105" t="s">
        <v>5</v>
      </c>
      <c r="D105">
        <v>11.21</v>
      </c>
      <c r="E105">
        <v>10.39</v>
      </c>
      <c r="F105">
        <v>4.82</v>
      </c>
      <c r="G105">
        <v>4.08</v>
      </c>
      <c r="H105">
        <v>6.58</v>
      </c>
      <c r="I105">
        <v>12.39</v>
      </c>
      <c r="J105">
        <f>AVERAGE(D105:F105)</f>
        <v>8.8066666666666666</v>
      </c>
      <c r="K105">
        <f>AVERAGE(G105:I105)</f>
        <v>7.6833333333333336</v>
      </c>
      <c r="L105">
        <f>TTEST(D105:F105,G105:I105,2,2)</f>
        <v>0.7414407563570391</v>
      </c>
      <c r="M105">
        <f>K105/J105</f>
        <v>0.87244511733535202</v>
      </c>
    </row>
    <row r="106" spans="1:13" x14ac:dyDescent="0.3">
      <c r="A106" t="s">
        <v>874</v>
      </c>
      <c r="B106" t="s">
        <v>875</v>
      </c>
      <c r="C106" t="s">
        <v>5</v>
      </c>
      <c r="D106">
        <v>15.88</v>
      </c>
      <c r="E106">
        <v>20.77</v>
      </c>
      <c r="F106">
        <v>21.22</v>
      </c>
      <c r="G106">
        <v>24.45</v>
      </c>
      <c r="H106">
        <v>15.35</v>
      </c>
      <c r="I106">
        <v>10.84</v>
      </c>
      <c r="J106">
        <f>AVERAGE(D106:F106)</f>
        <v>19.29</v>
      </c>
      <c r="K106">
        <f>AVERAGE(G106:I106)</f>
        <v>16.88</v>
      </c>
      <c r="L106">
        <f>TTEST(D106:F106,G106:I106,2,2)</f>
        <v>0.60928168400596538</v>
      </c>
      <c r="M106">
        <f>K106/J106</f>
        <v>0.87506480041472268</v>
      </c>
    </row>
    <row r="107" spans="1:13" x14ac:dyDescent="0.3">
      <c r="A107" t="s">
        <v>458</v>
      </c>
      <c r="B107" t="s">
        <v>459</v>
      </c>
      <c r="C107" t="s">
        <v>5</v>
      </c>
      <c r="D107">
        <v>848.32</v>
      </c>
      <c r="E107">
        <v>1000.31</v>
      </c>
      <c r="F107">
        <v>831.28</v>
      </c>
      <c r="G107">
        <v>764.8</v>
      </c>
      <c r="H107">
        <v>852.9</v>
      </c>
      <c r="I107">
        <v>727.93</v>
      </c>
      <c r="J107">
        <f>AVERAGE(D107:F107)</f>
        <v>893.30333333333328</v>
      </c>
      <c r="K107">
        <f>AVERAGE(G107:I107)</f>
        <v>781.87666666666655</v>
      </c>
      <c r="L107">
        <f>TTEST(D107:F107,G107:I107,2,2)</f>
        <v>0.16301894960504665</v>
      </c>
      <c r="M107">
        <f>K107/J107</f>
        <v>0.87526446783660639</v>
      </c>
    </row>
    <row r="108" spans="1:13" x14ac:dyDescent="0.3">
      <c r="A108" t="s">
        <v>242</v>
      </c>
      <c r="B108" t="s">
        <v>243</v>
      </c>
      <c r="C108" t="s">
        <v>5</v>
      </c>
      <c r="D108">
        <v>46.71</v>
      </c>
      <c r="E108">
        <v>41.55</v>
      </c>
      <c r="F108">
        <v>53.04</v>
      </c>
      <c r="G108">
        <v>38.04</v>
      </c>
      <c r="H108">
        <v>43.85</v>
      </c>
      <c r="I108">
        <v>41.82</v>
      </c>
      <c r="J108">
        <f>AVERAGE(D108:F108)</f>
        <v>47.099999999999994</v>
      </c>
      <c r="K108">
        <f>AVERAGE(G108:I108)</f>
        <v>41.236666666666672</v>
      </c>
      <c r="L108">
        <f>TTEST(D108:F108,G108:I108,2,2)</f>
        <v>0.19138139244920013</v>
      </c>
      <c r="M108">
        <f>K108/J108</f>
        <v>0.87551309271054512</v>
      </c>
    </row>
    <row r="109" spans="1:13" x14ac:dyDescent="0.3">
      <c r="A109" t="s">
        <v>410</v>
      </c>
      <c r="B109" t="s">
        <v>411</v>
      </c>
      <c r="C109" t="s">
        <v>5</v>
      </c>
      <c r="D109">
        <v>31.77</v>
      </c>
      <c r="E109">
        <v>35.32</v>
      </c>
      <c r="F109">
        <v>27.97</v>
      </c>
      <c r="G109">
        <v>27.17</v>
      </c>
      <c r="H109">
        <v>30.7</v>
      </c>
      <c r="I109">
        <v>25.56</v>
      </c>
      <c r="J109">
        <f>AVERAGE(D109:F109)</f>
        <v>31.686666666666667</v>
      </c>
      <c r="K109">
        <f>AVERAGE(G109:I109)</f>
        <v>27.810000000000002</v>
      </c>
      <c r="L109">
        <f>TTEST(D109:F109,G109:I109,2,2)</f>
        <v>0.21151994698669807</v>
      </c>
      <c r="M109">
        <f>K109/J109</f>
        <v>0.87765621712602571</v>
      </c>
    </row>
    <row r="110" spans="1:13" x14ac:dyDescent="0.3">
      <c r="A110" t="s">
        <v>78</v>
      </c>
      <c r="B110" t="s">
        <v>79</v>
      </c>
      <c r="C110" t="s">
        <v>5</v>
      </c>
      <c r="D110">
        <v>1281.82</v>
      </c>
      <c r="E110">
        <v>1411.66</v>
      </c>
      <c r="F110">
        <v>1108.05</v>
      </c>
      <c r="G110">
        <v>1044.6400000000001</v>
      </c>
      <c r="H110">
        <v>1173.01</v>
      </c>
      <c r="I110">
        <v>1122.0999999999999</v>
      </c>
      <c r="J110">
        <f>AVERAGE(D110:F110)</f>
        <v>1267.1766666666665</v>
      </c>
      <c r="K110">
        <f>AVERAGE(G110:I110)</f>
        <v>1113.25</v>
      </c>
      <c r="L110">
        <f>TTEST(D110:F110,G110:I110,2,2)</f>
        <v>0.18244583818366644</v>
      </c>
      <c r="M110">
        <f>K110/J110</f>
        <v>0.87852785588960247</v>
      </c>
    </row>
    <row r="111" spans="1:13" x14ac:dyDescent="0.3">
      <c r="A111" t="s">
        <v>638</v>
      </c>
      <c r="B111" t="s">
        <v>639</v>
      </c>
      <c r="C111" t="s">
        <v>5</v>
      </c>
      <c r="D111">
        <v>156.96</v>
      </c>
      <c r="E111">
        <v>156.85</v>
      </c>
      <c r="F111">
        <v>169.73</v>
      </c>
      <c r="G111">
        <v>154.86000000000001</v>
      </c>
      <c r="H111">
        <v>142.51</v>
      </c>
      <c r="I111">
        <v>127.78</v>
      </c>
      <c r="J111">
        <f>AVERAGE(D111:F111)</f>
        <v>161.17999999999998</v>
      </c>
      <c r="K111">
        <f>AVERAGE(G111:I111)</f>
        <v>141.71666666666667</v>
      </c>
      <c r="L111">
        <f>TTEST(D111:F111,G111:I111,2,2)</f>
        <v>9.4502527135932143E-2</v>
      </c>
      <c r="M111">
        <f>K111/J111</f>
        <v>0.87924473673325898</v>
      </c>
    </row>
    <row r="112" spans="1:13" x14ac:dyDescent="0.3">
      <c r="A112" t="s">
        <v>448</v>
      </c>
      <c r="B112" t="s">
        <v>449</v>
      </c>
      <c r="C112" t="s">
        <v>5</v>
      </c>
      <c r="D112">
        <v>18.690000000000001</v>
      </c>
      <c r="E112">
        <v>20.77</v>
      </c>
      <c r="F112">
        <v>33.75</v>
      </c>
      <c r="G112">
        <v>17.66</v>
      </c>
      <c r="H112">
        <v>21.93</v>
      </c>
      <c r="I112">
        <v>24.78</v>
      </c>
      <c r="J112">
        <f>AVERAGE(D112:F112)</f>
        <v>24.403333333333336</v>
      </c>
      <c r="K112">
        <f>AVERAGE(G112:I112)</f>
        <v>21.456666666666667</v>
      </c>
      <c r="L112">
        <f>TTEST(D112:F112,G112:I112,2,2)</f>
        <v>0.59755403785386851</v>
      </c>
      <c r="M112">
        <f>K112/J112</f>
        <v>0.87925146837863677</v>
      </c>
    </row>
    <row r="113" spans="1:13" x14ac:dyDescent="0.3">
      <c r="A113" t="s">
        <v>470</v>
      </c>
      <c r="B113" t="s">
        <v>471</v>
      </c>
      <c r="C113" t="s">
        <v>5</v>
      </c>
      <c r="D113">
        <v>187.79</v>
      </c>
      <c r="E113">
        <v>198.4</v>
      </c>
      <c r="F113">
        <v>160.08000000000001</v>
      </c>
      <c r="G113">
        <v>137.19999999999999</v>
      </c>
      <c r="H113">
        <v>167.73</v>
      </c>
      <c r="I113">
        <v>175.79</v>
      </c>
      <c r="J113">
        <f>AVERAGE(D113:F113)</f>
        <v>182.09</v>
      </c>
      <c r="K113">
        <f>AVERAGE(G113:I113)</f>
        <v>160.23999999999998</v>
      </c>
      <c r="L113">
        <f>TTEST(D113:F113,G113:I113,2,2)</f>
        <v>0.25333638867680214</v>
      </c>
      <c r="M113">
        <f>K113/J113</f>
        <v>0.88000439343181935</v>
      </c>
    </row>
    <row r="114" spans="1:13" x14ac:dyDescent="0.3">
      <c r="A114" t="s">
        <v>914</v>
      </c>
      <c r="B114" t="s">
        <v>915</v>
      </c>
      <c r="C114" t="s">
        <v>5</v>
      </c>
      <c r="D114">
        <v>10.28</v>
      </c>
      <c r="E114">
        <v>9.35</v>
      </c>
      <c r="F114">
        <v>6.75</v>
      </c>
      <c r="G114">
        <v>6.79</v>
      </c>
      <c r="H114">
        <v>8.77</v>
      </c>
      <c r="I114">
        <v>7.74</v>
      </c>
      <c r="J114">
        <f>AVERAGE(D114:F114)</f>
        <v>8.793333333333333</v>
      </c>
      <c r="K114">
        <f>AVERAGE(G114:I114)</f>
        <v>7.7666666666666657</v>
      </c>
      <c r="L114">
        <f>TTEST(D114:F114,G114:I114,2,2)</f>
        <v>0.44086820887933309</v>
      </c>
      <c r="M114">
        <f>K114/J114</f>
        <v>0.88324488248673227</v>
      </c>
    </row>
    <row r="115" spans="1:13" x14ac:dyDescent="0.3">
      <c r="A115" t="s">
        <v>1189</v>
      </c>
      <c r="B115" t="s">
        <v>1190</v>
      </c>
      <c r="C115" t="s">
        <v>1138</v>
      </c>
      <c r="D115">
        <v>42.04</v>
      </c>
      <c r="E115">
        <v>19.739999999999998</v>
      </c>
      <c r="F115">
        <v>25.07</v>
      </c>
      <c r="G115">
        <v>21.73</v>
      </c>
      <c r="H115">
        <v>24.12</v>
      </c>
      <c r="I115">
        <v>30.98</v>
      </c>
      <c r="J115">
        <f>AVERAGE(D115:F115)</f>
        <v>28.95</v>
      </c>
      <c r="K115">
        <f>AVERAGE(G115:I115)</f>
        <v>25.61</v>
      </c>
      <c r="L115">
        <f>TTEST(D115:F115,G115:I115,2,2)</f>
        <v>0.6698955929263124</v>
      </c>
      <c r="M115">
        <f>K115/J115</f>
        <v>0.88462867012089808</v>
      </c>
    </row>
    <row r="116" spans="1:13" x14ac:dyDescent="0.3">
      <c r="A116" t="s">
        <v>918</v>
      </c>
      <c r="B116" t="s">
        <v>919</v>
      </c>
      <c r="C116" t="s">
        <v>5</v>
      </c>
      <c r="D116">
        <v>31.77</v>
      </c>
      <c r="E116">
        <v>22.85</v>
      </c>
      <c r="F116">
        <v>24.11</v>
      </c>
      <c r="G116">
        <v>23.09</v>
      </c>
      <c r="H116">
        <v>29.6</v>
      </c>
      <c r="I116">
        <v>17.04</v>
      </c>
      <c r="J116">
        <f>AVERAGE(D116:F116)</f>
        <v>26.243333333333336</v>
      </c>
      <c r="K116">
        <f>AVERAGE(G116:I116)</f>
        <v>23.243333333333329</v>
      </c>
      <c r="L116">
        <f>TTEST(D116:F116,G116:I116,2,2)</f>
        <v>0.54770034351512842</v>
      </c>
      <c r="M116">
        <f>K116/J116</f>
        <v>0.885685253397688</v>
      </c>
    </row>
    <row r="117" spans="1:13" x14ac:dyDescent="0.3">
      <c r="A117" t="s">
        <v>924</v>
      </c>
      <c r="B117" t="s">
        <v>925</v>
      </c>
      <c r="C117" t="s">
        <v>5</v>
      </c>
      <c r="D117">
        <v>33.630000000000003</v>
      </c>
      <c r="E117">
        <v>21.81</v>
      </c>
      <c r="F117">
        <v>27.97</v>
      </c>
      <c r="G117">
        <v>25.81</v>
      </c>
      <c r="H117">
        <v>28.5</v>
      </c>
      <c r="I117">
        <v>20.13</v>
      </c>
      <c r="J117">
        <f>AVERAGE(D117:F117)</f>
        <v>27.803333333333331</v>
      </c>
      <c r="K117">
        <f>AVERAGE(G117:I117)</f>
        <v>24.813333333333333</v>
      </c>
      <c r="L117">
        <f>TTEST(D117:F117,G117:I117,2,2)</f>
        <v>0.51691819989955812</v>
      </c>
      <c r="M117">
        <f>K117/J117</f>
        <v>0.89245893777724494</v>
      </c>
    </row>
    <row r="118" spans="1:13" x14ac:dyDescent="0.3">
      <c r="A118" t="s">
        <v>830</v>
      </c>
      <c r="B118" t="s">
        <v>831</v>
      </c>
      <c r="C118" t="s">
        <v>5</v>
      </c>
      <c r="D118">
        <v>21.49</v>
      </c>
      <c r="E118">
        <v>17.66</v>
      </c>
      <c r="F118">
        <v>20.25</v>
      </c>
      <c r="G118">
        <v>16.3</v>
      </c>
      <c r="H118">
        <v>19.73</v>
      </c>
      <c r="I118">
        <v>17.04</v>
      </c>
      <c r="J118">
        <f>AVERAGE(D118:F118)</f>
        <v>19.8</v>
      </c>
      <c r="K118">
        <f>AVERAGE(G118:I118)</f>
        <v>17.690000000000001</v>
      </c>
      <c r="L118">
        <f>TTEST(D118:F118,G118:I118,2,2)</f>
        <v>0.24147415683539108</v>
      </c>
      <c r="M118">
        <f>K118/J118</f>
        <v>0.89343434343434347</v>
      </c>
    </row>
    <row r="119" spans="1:13" x14ac:dyDescent="0.3">
      <c r="A119" t="s">
        <v>1132</v>
      </c>
      <c r="B119" t="s">
        <v>1133</v>
      </c>
      <c r="C119" t="s">
        <v>5</v>
      </c>
      <c r="D119">
        <v>840.84</v>
      </c>
      <c r="E119">
        <v>797.76</v>
      </c>
      <c r="F119">
        <v>794.64</v>
      </c>
      <c r="G119">
        <v>797.4</v>
      </c>
      <c r="H119">
        <v>726.83</v>
      </c>
      <c r="I119">
        <v>651.27</v>
      </c>
      <c r="J119">
        <f>AVERAGE(D119:F119)</f>
        <v>811.07999999999993</v>
      </c>
      <c r="K119">
        <f>AVERAGE(G119:I119)</f>
        <v>725.16666666666663</v>
      </c>
      <c r="L119">
        <f>TTEST(D119:F119,G119:I119,2,2)</f>
        <v>0.12728299820324798</v>
      </c>
      <c r="M119">
        <f>K119/J119</f>
        <v>0.89407538919301022</v>
      </c>
    </row>
    <row r="120" spans="1:13" x14ac:dyDescent="0.3">
      <c r="A120" t="s">
        <v>956</v>
      </c>
      <c r="B120" t="s">
        <v>957</v>
      </c>
      <c r="C120" t="s">
        <v>5</v>
      </c>
      <c r="D120">
        <v>78.48</v>
      </c>
      <c r="E120">
        <v>75.83</v>
      </c>
      <c r="F120">
        <v>71.36</v>
      </c>
      <c r="G120">
        <v>57.05</v>
      </c>
      <c r="H120">
        <v>69.06</v>
      </c>
      <c r="I120">
        <v>75.89</v>
      </c>
      <c r="J120">
        <f>AVERAGE(D120:F120)</f>
        <v>75.223333333333343</v>
      </c>
      <c r="K120">
        <f>AVERAGE(G120:I120)</f>
        <v>67.333333333333329</v>
      </c>
      <c r="L120">
        <f>TTEST(D120:F120,G120:I120,2,2)</f>
        <v>0.25113803159389803</v>
      </c>
      <c r="M120">
        <f>K120/J120</f>
        <v>0.89511233216643749</v>
      </c>
    </row>
    <row r="121" spans="1:13" x14ac:dyDescent="0.3">
      <c r="A121" t="s">
        <v>1018</v>
      </c>
      <c r="B121" t="s">
        <v>1019</v>
      </c>
      <c r="C121" t="s">
        <v>5</v>
      </c>
      <c r="D121">
        <v>36.44</v>
      </c>
      <c r="E121">
        <v>19.739999999999998</v>
      </c>
      <c r="F121">
        <v>27.97</v>
      </c>
      <c r="G121">
        <v>19.02</v>
      </c>
      <c r="H121">
        <v>28.5</v>
      </c>
      <c r="I121">
        <v>27.88</v>
      </c>
      <c r="J121">
        <f>AVERAGE(D121:F121)</f>
        <v>28.049999999999997</v>
      </c>
      <c r="K121">
        <f>AVERAGE(G121:I121)</f>
        <v>25.133333333333329</v>
      </c>
      <c r="L121">
        <f>TTEST(D121:F121,G121:I121,2,2)</f>
        <v>0.63645955412783695</v>
      </c>
      <c r="M121">
        <f>K121/J121</f>
        <v>0.89601901366607239</v>
      </c>
    </row>
    <row r="122" spans="1:13" x14ac:dyDescent="0.3">
      <c r="A122" t="s">
        <v>290</v>
      </c>
      <c r="B122" t="s">
        <v>291</v>
      </c>
      <c r="C122" t="s">
        <v>5</v>
      </c>
      <c r="D122">
        <v>579.25</v>
      </c>
      <c r="E122">
        <v>711.54</v>
      </c>
      <c r="F122">
        <v>611.41</v>
      </c>
      <c r="G122">
        <v>615.37</v>
      </c>
      <c r="H122">
        <v>574.44000000000005</v>
      </c>
      <c r="I122">
        <v>517.29999999999995</v>
      </c>
      <c r="J122">
        <f>AVERAGE(D122:F122)</f>
        <v>634.06666666666661</v>
      </c>
      <c r="K122">
        <f>AVERAGE(G122:I122)</f>
        <v>569.03666666666663</v>
      </c>
      <c r="L122">
        <f>TTEST(D122:F122,G122:I122,2,2)</f>
        <v>0.25468759851682454</v>
      </c>
      <c r="M122">
        <f>K122/J122</f>
        <v>0.89743980653979605</v>
      </c>
    </row>
    <row r="123" spans="1:13" x14ac:dyDescent="0.3">
      <c r="A123" t="s">
        <v>1143</v>
      </c>
      <c r="B123" t="s">
        <v>1144</v>
      </c>
      <c r="C123" t="s">
        <v>1138</v>
      </c>
      <c r="D123">
        <v>16.82</v>
      </c>
      <c r="E123">
        <v>14.54</v>
      </c>
      <c r="F123">
        <v>15.43</v>
      </c>
      <c r="G123">
        <v>10.87</v>
      </c>
      <c r="H123">
        <v>16.440000000000001</v>
      </c>
      <c r="I123">
        <v>14.71</v>
      </c>
      <c r="J123">
        <f>AVERAGE(D123:F123)</f>
        <v>15.596666666666666</v>
      </c>
      <c r="K123">
        <f>AVERAGE(G123:I123)</f>
        <v>14.006666666666668</v>
      </c>
      <c r="L123">
        <f>TTEST(D123:F123,G123:I123,2,2)</f>
        <v>0.42091328697981928</v>
      </c>
      <c r="M123">
        <f>K123/J123</f>
        <v>0.8980551399871769</v>
      </c>
    </row>
    <row r="124" spans="1:13" x14ac:dyDescent="0.3">
      <c r="A124" t="s">
        <v>280</v>
      </c>
      <c r="B124" t="s">
        <v>281</v>
      </c>
      <c r="C124" t="s">
        <v>5</v>
      </c>
      <c r="D124">
        <v>59.79</v>
      </c>
      <c r="E124">
        <v>47.78</v>
      </c>
      <c r="F124">
        <v>30.86</v>
      </c>
      <c r="G124">
        <v>40.75</v>
      </c>
      <c r="H124">
        <v>39.47</v>
      </c>
      <c r="I124">
        <v>44.14</v>
      </c>
      <c r="J124">
        <f>AVERAGE(D124:F124)</f>
        <v>46.143333333333338</v>
      </c>
      <c r="K124">
        <f>AVERAGE(G124:I124)</f>
        <v>41.453333333333333</v>
      </c>
      <c r="L124">
        <f>TTEST(D124:F124,G124:I124,2,2)</f>
        <v>0.610737016873658</v>
      </c>
      <c r="M124">
        <f>K124/J124</f>
        <v>0.89836018204146495</v>
      </c>
    </row>
    <row r="125" spans="1:13" x14ac:dyDescent="0.3">
      <c r="A125" t="s">
        <v>600</v>
      </c>
      <c r="B125" t="s">
        <v>601</v>
      </c>
      <c r="C125" t="s">
        <v>5</v>
      </c>
      <c r="D125">
        <v>128</v>
      </c>
      <c r="E125">
        <v>111.15</v>
      </c>
      <c r="F125">
        <v>129.22</v>
      </c>
      <c r="G125">
        <v>126.33</v>
      </c>
      <c r="H125">
        <v>106.34</v>
      </c>
      <c r="I125">
        <v>99.12</v>
      </c>
      <c r="J125">
        <f>AVERAGE(D125:F125)</f>
        <v>122.79</v>
      </c>
      <c r="K125">
        <f>AVERAGE(G125:I125)</f>
        <v>110.59666666666668</v>
      </c>
      <c r="L125">
        <f>TTEST(D125:F125,G125:I125,2,2)</f>
        <v>0.29016664303747719</v>
      </c>
      <c r="M125">
        <f>K125/J125</f>
        <v>0.9006976681054375</v>
      </c>
    </row>
    <row r="126" spans="1:13" x14ac:dyDescent="0.3">
      <c r="A126" t="s">
        <v>308</v>
      </c>
      <c r="B126" t="s">
        <v>309</v>
      </c>
      <c r="C126" t="s">
        <v>5</v>
      </c>
      <c r="D126">
        <v>20.55</v>
      </c>
      <c r="E126">
        <v>22.85</v>
      </c>
      <c r="F126">
        <v>26.04</v>
      </c>
      <c r="G126">
        <v>20.38</v>
      </c>
      <c r="H126">
        <v>19.73</v>
      </c>
      <c r="I126">
        <v>22.46</v>
      </c>
      <c r="J126">
        <f>AVERAGE(D126:F126)</f>
        <v>23.146666666666665</v>
      </c>
      <c r="K126">
        <f>AVERAGE(G126:I126)</f>
        <v>20.856666666666666</v>
      </c>
      <c r="L126">
        <f>TTEST(D126:F126,G126:I126,2,2)</f>
        <v>0.27042461828482373</v>
      </c>
      <c r="M126">
        <f>K126/J126</f>
        <v>0.90106566820276501</v>
      </c>
    </row>
    <row r="127" spans="1:13" x14ac:dyDescent="0.3">
      <c r="A127" t="s">
        <v>84</v>
      </c>
      <c r="B127" t="s">
        <v>85</v>
      </c>
      <c r="C127" t="s">
        <v>5</v>
      </c>
      <c r="D127">
        <v>11627</v>
      </c>
      <c r="E127">
        <v>14145.65</v>
      </c>
      <c r="F127">
        <v>12306.24</v>
      </c>
      <c r="G127">
        <v>10644.69</v>
      </c>
      <c r="H127">
        <v>11560.14</v>
      </c>
      <c r="I127">
        <v>12127.85</v>
      </c>
      <c r="J127">
        <f>AVERAGE(D127:F127)</f>
        <v>12692.963333333333</v>
      </c>
      <c r="K127">
        <f>AVERAGE(G127:I127)</f>
        <v>11444.226666666667</v>
      </c>
      <c r="L127">
        <f>TTEST(D127:F127,G127:I127,2,2)</f>
        <v>0.22346320614734175</v>
      </c>
      <c r="M127">
        <f>K127/J127</f>
        <v>0.90161976885355644</v>
      </c>
    </row>
    <row r="128" spans="1:13" x14ac:dyDescent="0.3">
      <c r="A128" t="s">
        <v>696</v>
      </c>
      <c r="B128" t="s">
        <v>697</v>
      </c>
      <c r="C128" t="s">
        <v>5</v>
      </c>
      <c r="D128">
        <v>38.31</v>
      </c>
      <c r="E128">
        <v>23.89</v>
      </c>
      <c r="F128">
        <v>26.04</v>
      </c>
      <c r="G128">
        <v>36.68</v>
      </c>
      <c r="H128">
        <v>27.41</v>
      </c>
      <c r="I128">
        <v>15.49</v>
      </c>
      <c r="J128">
        <f>AVERAGE(D128:F128)</f>
        <v>29.413333333333338</v>
      </c>
      <c r="K128">
        <f>AVERAGE(G128:I128)</f>
        <v>26.526666666666667</v>
      </c>
      <c r="L128">
        <f>TTEST(D128:F128,G128:I128,2,2)</f>
        <v>0.7234398462798064</v>
      </c>
      <c r="M128">
        <f>K128/J128</f>
        <v>0.90185856754306426</v>
      </c>
    </row>
    <row r="129" spans="1:13" x14ac:dyDescent="0.3">
      <c r="A129" t="s">
        <v>342</v>
      </c>
      <c r="B129" t="s">
        <v>343</v>
      </c>
      <c r="C129" t="s">
        <v>5</v>
      </c>
      <c r="D129">
        <v>15.88</v>
      </c>
      <c r="E129">
        <v>19.739999999999998</v>
      </c>
      <c r="F129">
        <v>12.54</v>
      </c>
      <c r="G129">
        <v>9.51</v>
      </c>
      <c r="H129">
        <v>20.83</v>
      </c>
      <c r="I129">
        <v>13.16</v>
      </c>
      <c r="J129">
        <f>AVERAGE(D129:F129)</f>
        <v>16.053333333333331</v>
      </c>
      <c r="K129">
        <f>AVERAGE(G129:I129)</f>
        <v>14.5</v>
      </c>
      <c r="L129">
        <f>TTEST(D129:F129,G129:I129,2,2)</f>
        <v>0.71291811201648336</v>
      </c>
      <c r="M129">
        <f>K129/J129</f>
        <v>0.90323920265780744</v>
      </c>
    </row>
    <row r="130" spans="1:13" x14ac:dyDescent="0.3">
      <c r="A130" t="s">
        <v>1046</v>
      </c>
      <c r="B130" t="s">
        <v>1047</v>
      </c>
      <c r="C130" t="s">
        <v>5</v>
      </c>
      <c r="D130">
        <v>23.36</v>
      </c>
      <c r="E130">
        <v>14.54</v>
      </c>
      <c r="F130">
        <v>12.54</v>
      </c>
      <c r="G130">
        <v>24.45</v>
      </c>
      <c r="H130">
        <v>8.77</v>
      </c>
      <c r="I130">
        <v>12.39</v>
      </c>
      <c r="J130">
        <f>AVERAGE(D130:F130)</f>
        <v>16.813333333333333</v>
      </c>
      <c r="K130">
        <f>AVERAGE(G130:I130)</f>
        <v>15.203333333333333</v>
      </c>
      <c r="L130">
        <f>TTEST(D130:F130,G130:I130,2,2)</f>
        <v>0.79471724760492179</v>
      </c>
      <c r="M130">
        <f>K130/J130</f>
        <v>0.90424266455194291</v>
      </c>
    </row>
    <row r="131" spans="1:13" x14ac:dyDescent="0.3">
      <c r="A131" t="s">
        <v>12</v>
      </c>
      <c r="B131" t="s">
        <v>13</v>
      </c>
      <c r="C131" t="s">
        <v>5</v>
      </c>
      <c r="D131">
        <v>364.37</v>
      </c>
      <c r="E131">
        <v>387.45</v>
      </c>
      <c r="F131">
        <v>313.42</v>
      </c>
      <c r="G131">
        <v>330.1</v>
      </c>
      <c r="H131">
        <v>321.20999999999998</v>
      </c>
      <c r="I131">
        <v>312.86</v>
      </c>
      <c r="J131">
        <f>AVERAGE(D131:F131)</f>
        <v>355.08</v>
      </c>
      <c r="K131">
        <f>AVERAGE(G131:I131)</f>
        <v>321.39</v>
      </c>
      <c r="L131">
        <f>TTEST(D131:F131,G131:I131,2,2)</f>
        <v>0.20748952058207232</v>
      </c>
      <c r="M131">
        <f>K131/J131</f>
        <v>0.90511997296383917</v>
      </c>
    </row>
    <row r="132" spans="1:13" x14ac:dyDescent="0.3">
      <c r="A132" t="s">
        <v>620</v>
      </c>
      <c r="B132" t="s">
        <v>621</v>
      </c>
      <c r="C132" t="s">
        <v>5</v>
      </c>
      <c r="D132">
        <v>46.71</v>
      </c>
      <c r="E132">
        <v>44.67</v>
      </c>
      <c r="F132">
        <v>37.61</v>
      </c>
      <c r="G132">
        <v>28.53</v>
      </c>
      <c r="H132">
        <v>55.91</v>
      </c>
      <c r="I132">
        <v>32.520000000000003</v>
      </c>
      <c r="J132">
        <f>AVERAGE(D132:F132)</f>
        <v>42.99666666666667</v>
      </c>
      <c r="K132">
        <f>AVERAGE(G132:I132)</f>
        <v>38.986666666666672</v>
      </c>
      <c r="L132">
        <f>TTEST(D132:F132,G132:I132,2,2)</f>
        <v>0.67810273231305307</v>
      </c>
      <c r="M132">
        <f>K132/J132</f>
        <v>0.90673695635320573</v>
      </c>
    </row>
    <row r="133" spans="1:13" x14ac:dyDescent="0.3">
      <c r="A133" s="5" t="s">
        <v>1260</v>
      </c>
      <c r="B133" s="5" t="s">
        <v>1261</v>
      </c>
      <c r="C133" s="5" t="s">
        <v>1257</v>
      </c>
      <c r="D133" s="5">
        <v>12.15</v>
      </c>
      <c r="E133" s="5">
        <v>9.35</v>
      </c>
      <c r="F133" s="5">
        <v>10.61</v>
      </c>
      <c r="G133" s="5">
        <v>10.87</v>
      </c>
      <c r="H133" s="5">
        <v>4.3899999999999997</v>
      </c>
      <c r="I133" s="5">
        <v>13.94</v>
      </c>
      <c r="J133">
        <f>AVERAGE(D133:F133)</f>
        <v>10.703333333333333</v>
      </c>
      <c r="K133">
        <f>AVERAGE(G133:I133)</f>
        <v>9.7333333333333325</v>
      </c>
      <c r="L133">
        <f>TTEST(D133:F133,G133:I133,2,2)</f>
        <v>0.75713382630276838</v>
      </c>
      <c r="M133">
        <f>K133/J133</f>
        <v>0.90937402678293355</v>
      </c>
    </row>
    <row r="134" spans="1:13" x14ac:dyDescent="0.3">
      <c r="A134" s="2" t="s">
        <v>1223</v>
      </c>
      <c r="B134" s="2" t="s">
        <v>1224</v>
      </c>
      <c r="C134" s="2" t="s">
        <v>1214</v>
      </c>
      <c r="D134" s="2">
        <v>497.03</v>
      </c>
      <c r="E134" s="2">
        <v>556.77</v>
      </c>
      <c r="F134" s="2">
        <v>476.4</v>
      </c>
      <c r="G134" s="2">
        <v>512.13</v>
      </c>
      <c r="H134" s="2">
        <v>484.55</v>
      </c>
      <c r="I134" s="2">
        <v>394.94</v>
      </c>
      <c r="J134">
        <f>AVERAGE(D134:F134)</f>
        <v>510.06666666666661</v>
      </c>
      <c r="K134">
        <f>AVERAGE(G134:I134)</f>
        <v>463.87333333333339</v>
      </c>
      <c r="L134">
        <f>TTEST(D134:F134,G134:I134,2,2)</f>
        <v>0.34122753419504576</v>
      </c>
      <c r="M134">
        <f>K134/J134</f>
        <v>0.90943667494445191</v>
      </c>
    </row>
    <row r="135" spans="1:13" x14ac:dyDescent="0.3">
      <c r="A135" t="s">
        <v>870</v>
      </c>
      <c r="B135" t="s">
        <v>871</v>
      </c>
      <c r="C135" t="s">
        <v>5</v>
      </c>
      <c r="D135">
        <v>9.34</v>
      </c>
      <c r="E135">
        <v>9.35</v>
      </c>
      <c r="F135">
        <v>15.43</v>
      </c>
      <c r="G135">
        <v>10.87</v>
      </c>
      <c r="H135">
        <v>10.96</v>
      </c>
      <c r="I135">
        <v>9.2899999999999991</v>
      </c>
      <c r="J135">
        <f>AVERAGE(D135:F135)</f>
        <v>11.373333333333333</v>
      </c>
      <c r="K135">
        <f>AVERAGE(G135:I135)</f>
        <v>10.373333333333333</v>
      </c>
      <c r="L135">
        <f>TTEST(D135:F135,G135:I135,2,2)</f>
        <v>0.65871947214159521</v>
      </c>
      <c r="M135">
        <f>K135/J135</f>
        <v>0.91207502930832351</v>
      </c>
    </row>
    <row r="136" spans="1:13" x14ac:dyDescent="0.3">
      <c r="A136" t="s">
        <v>224</v>
      </c>
      <c r="B136" t="s">
        <v>225</v>
      </c>
      <c r="C136" t="s">
        <v>5</v>
      </c>
      <c r="D136">
        <v>24.29</v>
      </c>
      <c r="E136">
        <v>9.35</v>
      </c>
      <c r="F136">
        <v>17.36</v>
      </c>
      <c r="G136">
        <v>10.87</v>
      </c>
      <c r="H136">
        <v>18.64</v>
      </c>
      <c r="I136">
        <v>17.04</v>
      </c>
      <c r="J136">
        <f>AVERAGE(D136:F136)</f>
        <v>17</v>
      </c>
      <c r="K136">
        <f>AVERAGE(G136:I136)</f>
        <v>15.516666666666666</v>
      </c>
      <c r="L136">
        <f>TTEST(D136:F136,G136:I136,2,2)</f>
        <v>0.77822976234343566</v>
      </c>
      <c r="M136">
        <f>K136/J136</f>
        <v>0.91274509803921566</v>
      </c>
    </row>
    <row r="137" spans="1:13" x14ac:dyDescent="0.3">
      <c r="A137" t="s">
        <v>124</v>
      </c>
      <c r="B137" t="s">
        <v>125</v>
      </c>
      <c r="C137" t="s">
        <v>5</v>
      </c>
      <c r="D137">
        <v>98.1</v>
      </c>
      <c r="E137">
        <v>86.22</v>
      </c>
      <c r="F137">
        <v>97.4</v>
      </c>
      <c r="G137">
        <v>92.37</v>
      </c>
      <c r="H137">
        <v>71.260000000000005</v>
      </c>
      <c r="I137">
        <v>93.7</v>
      </c>
      <c r="J137">
        <f>AVERAGE(D137:F137)</f>
        <v>93.90666666666668</v>
      </c>
      <c r="K137">
        <f>AVERAGE(G137:I137)</f>
        <v>85.776666666666657</v>
      </c>
      <c r="L137">
        <f>TTEST(D137:F137,G137:I137,2,2)</f>
        <v>0.37886376468716071</v>
      </c>
      <c r="M137">
        <f>K137/J137</f>
        <v>0.91342467698423946</v>
      </c>
    </row>
    <row r="138" spans="1:13" x14ac:dyDescent="0.3">
      <c r="A138" t="s">
        <v>152</v>
      </c>
      <c r="B138" t="s">
        <v>153</v>
      </c>
      <c r="C138" t="s">
        <v>5</v>
      </c>
      <c r="D138">
        <v>1020.22</v>
      </c>
      <c r="E138">
        <v>1159.24</v>
      </c>
      <c r="F138">
        <v>1043.44</v>
      </c>
      <c r="G138">
        <v>1001.17</v>
      </c>
      <c r="H138">
        <v>996.51</v>
      </c>
      <c r="I138">
        <v>946.31</v>
      </c>
      <c r="J138">
        <f>AVERAGE(D138:F138)</f>
        <v>1074.3</v>
      </c>
      <c r="K138">
        <f>AVERAGE(G138:I138)</f>
        <v>981.32999999999993</v>
      </c>
      <c r="L138">
        <f>TTEST(D138:F138,G138:I138,2,2)</f>
        <v>0.11588246486938679</v>
      </c>
      <c r="M138">
        <f>K138/J138</f>
        <v>0.91345992739458248</v>
      </c>
    </row>
    <row r="139" spans="1:13" x14ac:dyDescent="0.3">
      <c r="A139" t="s">
        <v>1124</v>
      </c>
      <c r="B139" t="s">
        <v>1125</v>
      </c>
      <c r="C139" t="s">
        <v>5</v>
      </c>
      <c r="D139">
        <v>16.82</v>
      </c>
      <c r="E139">
        <v>18.7</v>
      </c>
      <c r="F139">
        <v>27</v>
      </c>
      <c r="G139">
        <v>12.23</v>
      </c>
      <c r="H139">
        <v>26.31</v>
      </c>
      <c r="I139">
        <v>18.59</v>
      </c>
      <c r="J139">
        <f>AVERAGE(D139:F139)</f>
        <v>20.84</v>
      </c>
      <c r="K139">
        <f>AVERAGE(G139:I139)</f>
        <v>19.043333333333333</v>
      </c>
      <c r="L139">
        <f>TTEST(D139:F139,G139:I139,2,2)</f>
        <v>0.74399864722607112</v>
      </c>
      <c r="M139">
        <f>K139/J139</f>
        <v>0.913787587971849</v>
      </c>
    </row>
    <row r="140" spans="1:13" x14ac:dyDescent="0.3">
      <c r="A140" t="s">
        <v>424</v>
      </c>
      <c r="B140" t="s">
        <v>425</v>
      </c>
      <c r="C140" t="s">
        <v>5</v>
      </c>
      <c r="D140">
        <v>57.92</v>
      </c>
      <c r="E140">
        <v>25.97</v>
      </c>
      <c r="F140">
        <v>32.79</v>
      </c>
      <c r="G140">
        <v>29.89</v>
      </c>
      <c r="H140">
        <v>37.270000000000003</v>
      </c>
      <c r="I140">
        <v>39.49</v>
      </c>
      <c r="J140">
        <f>AVERAGE(D140:F140)</f>
        <v>38.893333333333338</v>
      </c>
      <c r="K140">
        <f>AVERAGE(G140:I140)</f>
        <v>35.550000000000004</v>
      </c>
      <c r="L140">
        <f>TTEST(D140:F140,G140:I140,2,2)</f>
        <v>0.75813445484815345</v>
      </c>
      <c r="M140">
        <f>K140/J140</f>
        <v>0.91403839561193001</v>
      </c>
    </row>
    <row r="141" spans="1:13" x14ac:dyDescent="0.3">
      <c r="A141" t="s">
        <v>962</v>
      </c>
      <c r="B141" t="s">
        <v>963</v>
      </c>
      <c r="C141" t="s">
        <v>5</v>
      </c>
      <c r="D141">
        <v>9.34</v>
      </c>
      <c r="E141">
        <v>5.19</v>
      </c>
      <c r="F141">
        <v>8.68</v>
      </c>
      <c r="G141">
        <v>8.15</v>
      </c>
      <c r="H141">
        <v>7.67</v>
      </c>
      <c r="I141">
        <v>5.42</v>
      </c>
      <c r="J141">
        <f>AVERAGE(D141:F141)</f>
        <v>7.7366666666666672</v>
      </c>
      <c r="K141">
        <f>AVERAGE(G141:I141)</f>
        <v>7.080000000000001</v>
      </c>
      <c r="L141">
        <f>TTEST(D141:F141,G141:I141,2,2)</f>
        <v>0.69140574488218554</v>
      </c>
      <c r="M141">
        <f>K141/J141</f>
        <v>0.91512279190004309</v>
      </c>
    </row>
    <row r="142" spans="1:13" x14ac:dyDescent="0.3">
      <c r="A142" t="s">
        <v>170</v>
      </c>
      <c r="B142" t="s">
        <v>171</v>
      </c>
      <c r="C142" t="s">
        <v>5</v>
      </c>
      <c r="D142">
        <v>2410.42</v>
      </c>
      <c r="E142">
        <v>2851.36</v>
      </c>
      <c r="F142">
        <v>2512.17</v>
      </c>
      <c r="G142">
        <v>2430.2399999999998</v>
      </c>
      <c r="H142">
        <v>2229.81</v>
      </c>
      <c r="I142">
        <v>2455.62</v>
      </c>
      <c r="J142">
        <f>AVERAGE(D142:F142)</f>
        <v>2591.3166666666671</v>
      </c>
      <c r="K142">
        <f>AVERAGE(G142:I142)</f>
        <v>2371.89</v>
      </c>
      <c r="L142">
        <f>TTEST(D142:F142,G142:I142,2,2)</f>
        <v>0.220401474101211</v>
      </c>
      <c r="M142">
        <f>K142/J142</f>
        <v>0.9153223264878213</v>
      </c>
    </row>
    <row r="143" spans="1:13" x14ac:dyDescent="0.3">
      <c r="A143" t="s">
        <v>338</v>
      </c>
      <c r="B143" t="s">
        <v>339</v>
      </c>
      <c r="C143" t="s">
        <v>5</v>
      </c>
      <c r="D143">
        <v>30.83</v>
      </c>
      <c r="E143">
        <v>29.08</v>
      </c>
      <c r="F143">
        <v>22.18</v>
      </c>
      <c r="G143">
        <v>20.38</v>
      </c>
      <c r="H143">
        <v>31.79</v>
      </c>
      <c r="I143">
        <v>23.23</v>
      </c>
      <c r="J143">
        <f>AVERAGE(D143:F143)</f>
        <v>27.363333333333333</v>
      </c>
      <c r="K143">
        <f>AVERAGE(G143:I143)</f>
        <v>25.133333333333336</v>
      </c>
      <c r="L143">
        <f>TTEST(D143:F143,G143:I143,2,2)</f>
        <v>0.63350202421067547</v>
      </c>
      <c r="M143">
        <f>K143/J143</f>
        <v>0.91850408088683166</v>
      </c>
    </row>
    <row r="144" spans="1:13" x14ac:dyDescent="0.3">
      <c r="A144" t="s">
        <v>738</v>
      </c>
      <c r="B144" t="s">
        <v>739</v>
      </c>
      <c r="C144" t="s">
        <v>5</v>
      </c>
      <c r="D144">
        <v>16.82</v>
      </c>
      <c r="E144">
        <v>13.5</v>
      </c>
      <c r="F144">
        <v>11.57</v>
      </c>
      <c r="G144">
        <v>13.58</v>
      </c>
      <c r="H144">
        <v>10.96</v>
      </c>
      <c r="I144">
        <v>13.94</v>
      </c>
      <c r="J144">
        <f>AVERAGE(D144:F144)</f>
        <v>13.963333333333333</v>
      </c>
      <c r="K144">
        <f>AVERAGE(G144:I144)</f>
        <v>12.826666666666666</v>
      </c>
      <c r="L144">
        <f>TTEST(D144:F144,G144:I144,2,2)</f>
        <v>0.5615784466592546</v>
      </c>
      <c r="M144">
        <f>K144/J144</f>
        <v>0.91859632370494149</v>
      </c>
    </row>
    <row r="145" spans="1:13" x14ac:dyDescent="0.3">
      <c r="A145" t="s">
        <v>1145</v>
      </c>
      <c r="B145" t="s">
        <v>1146</v>
      </c>
      <c r="C145" t="s">
        <v>1138</v>
      </c>
      <c r="D145">
        <v>28.96</v>
      </c>
      <c r="E145">
        <v>16.62</v>
      </c>
      <c r="F145">
        <v>20.25</v>
      </c>
      <c r="G145">
        <v>21.73</v>
      </c>
      <c r="H145">
        <v>18.64</v>
      </c>
      <c r="I145">
        <v>20.13</v>
      </c>
      <c r="J145">
        <f>AVERAGE(D145:F145)</f>
        <v>21.943333333333332</v>
      </c>
      <c r="K145">
        <f>AVERAGE(G145:I145)</f>
        <v>20.166666666666668</v>
      </c>
      <c r="L145">
        <f>TTEST(D145:F145,G145:I145,2,2)</f>
        <v>0.66189233270362868</v>
      </c>
      <c r="M145">
        <f>K145/J145</f>
        <v>0.91903387513291823</v>
      </c>
    </row>
    <row r="146" spans="1:13" x14ac:dyDescent="0.3">
      <c r="A146" t="s">
        <v>1175</v>
      </c>
      <c r="B146" t="s">
        <v>1176</v>
      </c>
      <c r="C146" t="s">
        <v>1138</v>
      </c>
      <c r="D146">
        <v>10.28</v>
      </c>
      <c r="E146">
        <v>10.39</v>
      </c>
      <c r="F146">
        <v>8.68</v>
      </c>
      <c r="G146">
        <v>12.23</v>
      </c>
      <c r="H146">
        <v>5.48</v>
      </c>
      <c r="I146">
        <v>9.2899999999999991</v>
      </c>
      <c r="J146">
        <f>AVERAGE(D146:F146)</f>
        <v>9.7833333333333332</v>
      </c>
      <c r="K146">
        <f>AVERAGE(G146:I146)</f>
        <v>9</v>
      </c>
      <c r="L146">
        <f>TTEST(D146:F146,G146:I146,2,2)</f>
        <v>0.71930662094113007</v>
      </c>
      <c r="M146">
        <f>K146/J146</f>
        <v>0.91993185689948898</v>
      </c>
    </row>
    <row r="147" spans="1:13" x14ac:dyDescent="0.3">
      <c r="A147" t="s">
        <v>474</v>
      </c>
      <c r="B147" t="s">
        <v>475</v>
      </c>
      <c r="C147" t="s">
        <v>5</v>
      </c>
      <c r="D147">
        <v>14.01</v>
      </c>
      <c r="E147">
        <v>10.39</v>
      </c>
      <c r="F147">
        <v>17.36</v>
      </c>
      <c r="G147">
        <v>14.94</v>
      </c>
      <c r="H147">
        <v>8.77</v>
      </c>
      <c r="I147">
        <v>14.71</v>
      </c>
      <c r="J147">
        <f>AVERAGE(D147:F147)</f>
        <v>13.92</v>
      </c>
      <c r="K147">
        <f>AVERAGE(G147:I147)</f>
        <v>12.806666666666667</v>
      </c>
      <c r="L147">
        <f>TTEST(D147:F147,G147:I147,2,2)</f>
        <v>0.71607228146527646</v>
      </c>
      <c r="M147">
        <f>K147/J147</f>
        <v>0.92001915708812265</v>
      </c>
    </row>
    <row r="148" spans="1:13" x14ac:dyDescent="0.3">
      <c r="A148" t="s">
        <v>38</v>
      </c>
      <c r="B148" t="s">
        <v>39</v>
      </c>
      <c r="C148" t="s">
        <v>5</v>
      </c>
      <c r="D148">
        <v>339.14</v>
      </c>
      <c r="E148">
        <v>380.18</v>
      </c>
      <c r="F148">
        <v>366.46</v>
      </c>
      <c r="G148">
        <v>336.89</v>
      </c>
      <c r="H148">
        <v>332.17</v>
      </c>
      <c r="I148">
        <v>329.89</v>
      </c>
      <c r="J148">
        <f>AVERAGE(D148:F148)</f>
        <v>361.92666666666668</v>
      </c>
      <c r="K148">
        <f>AVERAGE(G148:I148)</f>
        <v>332.98333333333329</v>
      </c>
      <c r="L148">
        <f>TTEST(D148:F148,G148:I148,2,2)</f>
        <v>7.7220586999783805E-2</v>
      </c>
      <c r="M148">
        <f>K148/J148</f>
        <v>0.9200298402991397</v>
      </c>
    </row>
    <row r="149" spans="1:13" x14ac:dyDescent="0.3">
      <c r="A149" t="s">
        <v>304</v>
      </c>
      <c r="B149" t="s">
        <v>305</v>
      </c>
      <c r="C149" t="s">
        <v>5</v>
      </c>
      <c r="D149">
        <v>53.25</v>
      </c>
      <c r="E149">
        <v>76.87</v>
      </c>
      <c r="F149">
        <v>42.43</v>
      </c>
      <c r="G149">
        <v>51.62</v>
      </c>
      <c r="H149">
        <v>50.43</v>
      </c>
      <c r="I149">
        <v>57.31</v>
      </c>
      <c r="J149">
        <f>AVERAGE(D149:F149)</f>
        <v>57.516666666666673</v>
      </c>
      <c r="K149">
        <f>AVERAGE(G149:I149)</f>
        <v>53.120000000000005</v>
      </c>
      <c r="L149">
        <f>TTEST(D149:F149,G149:I149,2,2)</f>
        <v>0.69386883841253377</v>
      </c>
      <c r="M149">
        <f>K149/J149</f>
        <v>0.92355838887279051</v>
      </c>
    </row>
    <row r="150" spans="1:13" x14ac:dyDescent="0.3">
      <c r="A150" t="s">
        <v>156</v>
      </c>
      <c r="B150" t="s">
        <v>157</v>
      </c>
      <c r="C150" t="s">
        <v>5</v>
      </c>
      <c r="D150">
        <v>810.95</v>
      </c>
      <c r="E150">
        <v>923.45</v>
      </c>
      <c r="F150">
        <v>916.15</v>
      </c>
      <c r="G150">
        <v>847.66</v>
      </c>
      <c r="H150">
        <v>795.89</v>
      </c>
      <c r="I150">
        <v>813.12</v>
      </c>
      <c r="J150">
        <f>AVERAGE(D150:F150)</f>
        <v>883.51666666666677</v>
      </c>
      <c r="K150">
        <f>AVERAGE(G150:I150)</f>
        <v>818.89</v>
      </c>
      <c r="L150">
        <f>TTEST(D150:F150,G150:I150,2,2)</f>
        <v>0.17631758445761975</v>
      </c>
      <c r="M150">
        <f>K150/J150</f>
        <v>0.92685291731904684</v>
      </c>
    </row>
    <row r="151" spans="1:13" x14ac:dyDescent="0.3">
      <c r="A151" t="s">
        <v>1106</v>
      </c>
      <c r="B151" t="s">
        <v>1107</v>
      </c>
      <c r="C151" t="s">
        <v>5</v>
      </c>
      <c r="D151">
        <v>11.21</v>
      </c>
      <c r="E151">
        <v>8.31</v>
      </c>
      <c r="F151">
        <v>9.64</v>
      </c>
      <c r="G151">
        <v>2.72</v>
      </c>
      <c r="H151">
        <v>14.25</v>
      </c>
      <c r="I151">
        <v>10.07</v>
      </c>
      <c r="J151">
        <f>AVERAGE(D151:F151)</f>
        <v>9.7200000000000006</v>
      </c>
      <c r="K151">
        <f>AVERAGE(G151:I151)</f>
        <v>9.0133333333333336</v>
      </c>
      <c r="L151">
        <f>TTEST(D151:F151,G151:I151,2,2)</f>
        <v>0.84868552103778938</v>
      </c>
      <c r="M151">
        <f>K151/J151</f>
        <v>0.92729766803840874</v>
      </c>
    </row>
    <row r="152" spans="1:13" x14ac:dyDescent="0.3">
      <c r="A152" s="4" t="s">
        <v>1242</v>
      </c>
      <c r="B152" s="4" t="s">
        <v>1243</v>
      </c>
      <c r="C152" s="4" t="s">
        <v>1244</v>
      </c>
      <c r="D152" s="4">
        <v>19144</v>
      </c>
      <c r="E152" s="4">
        <v>18205</v>
      </c>
      <c r="F152" s="4">
        <v>17118</v>
      </c>
      <c r="G152" s="4">
        <v>13906</v>
      </c>
      <c r="H152" s="4">
        <v>16656</v>
      </c>
      <c r="I152" s="4">
        <v>19987</v>
      </c>
      <c r="J152">
        <f>AVERAGE(D152:F152)</f>
        <v>18155.666666666668</v>
      </c>
      <c r="K152">
        <f>AVERAGE(G152:I152)</f>
        <v>16849.666666666668</v>
      </c>
      <c r="L152">
        <f>TTEST(D152:F152,G152:I152,2,2)</f>
        <v>0.51980560349148408</v>
      </c>
      <c r="M152">
        <f>K152/J152</f>
        <v>0.92806653570051589</v>
      </c>
    </row>
    <row r="153" spans="1:13" x14ac:dyDescent="0.3">
      <c r="A153" t="s">
        <v>1038</v>
      </c>
      <c r="B153" t="s">
        <v>1039</v>
      </c>
      <c r="C153" t="s">
        <v>5</v>
      </c>
      <c r="D153">
        <v>17990.32</v>
      </c>
      <c r="E153">
        <v>20914.12</v>
      </c>
      <c r="F153">
        <v>19386.599999999999</v>
      </c>
      <c r="G153">
        <v>18747.740000000002</v>
      </c>
      <c r="H153">
        <v>20280.95</v>
      </c>
      <c r="I153">
        <v>15103.08</v>
      </c>
      <c r="J153">
        <f>AVERAGE(D153:F153)</f>
        <v>19430.346666666668</v>
      </c>
      <c r="K153">
        <f>AVERAGE(G153:I153)</f>
        <v>18043.923333333336</v>
      </c>
      <c r="L153">
        <f>TTEST(D153:F153,G153:I153,2,2)</f>
        <v>0.47312033358036082</v>
      </c>
      <c r="M153">
        <f>K153/J153</f>
        <v>0.92864649524180742</v>
      </c>
    </row>
    <row r="154" spans="1:13" x14ac:dyDescent="0.3">
      <c r="A154" t="s">
        <v>568</v>
      </c>
      <c r="B154" t="s">
        <v>569</v>
      </c>
      <c r="C154" t="s">
        <v>5</v>
      </c>
      <c r="D154">
        <v>14.95</v>
      </c>
      <c r="E154">
        <v>18.7</v>
      </c>
      <c r="F154">
        <v>17.36</v>
      </c>
      <c r="G154">
        <v>17.66</v>
      </c>
      <c r="H154">
        <v>14.25</v>
      </c>
      <c r="I154">
        <v>15.49</v>
      </c>
      <c r="J154">
        <f>AVERAGE(D154:F154)</f>
        <v>17.003333333333334</v>
      </c>
      <c r="K154">
        <f>AVERAGE(G154:I154)</f>
        <v>15.799999999999999</v>
      </c>
      <c r="L154">
        <f>TTEST(D154:F154,G154:I154,2,2)</f>
        <v>0.46240333112918552</v>
      </c>
      <c r="M154">
        <f>K154/J154</f>
        <v>0.92922956283081737</v>
      </c>
    </row>
    <row r="155" spans="1:13" x14ac:dyDescent="0.3">
      <c r="A155" t="s">
        <v>632</v>
      </c>
      <c r="B155" t="s">
        <v>633</v>
      </c>
      <c r="C155" t="s">
        <v>5</v>
      </c>
      <c r="D155">
        <v>32.700000000000003</v>
      </c>
      <c r="E155">
        <v>37.39</v>
      </c>
      <c r="F155">
        <v>28.93</v>
      </c>
      <c r="G155">
        <v>38.04</v>
      </c>
      <c r="H155">
        <v>18.64</v>
      </c>
      <c r="I155">
        <v>35.619999999999997</v>
      </c>
      <c r="J155">
        <f>AVERAGE(D155:F155)</f>
        <v>33.006666666666668</v>
      </c>
      <c r="K155">
        <f>AVERAGE(G155:I155)</f>
        <v>30.766666666666666</v>
      </c>
      <c r="L155">
        <f>TTEST(D155:F155,G155:I155,2,2)</f>
        <v>0.75050793184942877</v>
      </c>
      <c r="M155">
        <f>K155/J155</f>
        <v>0.93213492223793171</v>
      </c>
    </row>
    <row r="156" spans="1:13" x14ac:dyDescent="0.3">
      <c r="A156" t="s">
        <v>196</v>
      </c>
      <c r="B156" t="s">
        <v>197</v>
      </c>
      <c r="C156" t="s">
        <v>5</v>
      </c>
      <c r="D156">
        <v>9.34</v>
      </c>
      <c r="E156">
        <v>18.7</v>
      </c>
      <c r="F156">
        <v>16.39</v>
      </c>
      <c r="G156">
        <v>13.58</v>
      </c>
      <c r="H156">
        <v>13.16</v>
      </c>
      <c r="I156">
        <v>14.71</v>
      </c>
      <c r="J156">
        <f>AVERAGE(D156:F156)</f>
        <v>14.81</v>
      </c>
      <c r="K156">
        <f>AVERAGE(G156:I156)</f>
        <v>13.816666666666668</v>
      </c>
      <c r="L156">
        <f>TTEST(D156:F156,G156:I156,2,2)</f>
        <v>0.74525546934353804</v>
      </c>
      <c r="M156">
        <f>K156/J156</f>
        <v>0.93292820166554136</v>
      </c>
    </row>
    <row r="157" spans="1:13" x14ac:dyDescent="0.3">
      <c r="A157" t="s">
        <v>484</v>
      </c>
      <c r="B157" t="s">
        <v>485</v>
      </c>
      <c r="C157" t="s">
        <v>5</v>
      </c>
      <c r="D157">
        <v>5.61</v>
      </c>
      <c r="E157">
        <v>4.1500000000000004</v>
      </c>
      <c r="F157">
        <v>8.68</v>
      </c>
      <c r="G157">
        <v>2.72</v>
      </c>
      <c r="H157">
        <v>9.8699999999999992</v>
      </c>
      <c r="I157">
        <v>4.6500000000000004</v>
      </c>
      <c r="J157">
        <f>AVERAGE(D157:F157)</f>
        <v>6.1466666666666674</v>
      </c>
      <c r="K157">
        <f>AVERAGE(G157:I157)</f>
        <v>5.746666666666667</v>
      </c>
      <c r="L157">
        <f>TTEST(D157:F157,G157:I157,2,2)</f>
        <v>0.88150440679465447</v>
      </c>
      <c r="M157">
        <f>K157/J157</f>
        <v>0.93492407809110623</v>
      </c>
    </row>
    <row r="158" spans="1:13" x14ac:dyDescent="0.3">
      <c r="A158" t="s">
        <v>538</v>
      </c>
      <c r="B158" t="s">
        <v>539</v>
      </c>
      <c r="C158" t="s">
        <v>5</v>
      </c>
      <c r="D158">
        <v>920.26</v>
      </c>
      <c r="E158">
        <v>1077.18</v>
      </c>
      <c r="F158">
        <v>1095.52</v>
      </c>
      <c r="G158">
        <v>991.66</v>
      </c>
      <c r="H158">
        <v>970.2</v>
      </c>
      <c r="I158">
        <v>933.15</v>
      </c>
      <c r="J158">
        <f>AVERAGE(D158:F158)</f>
        <v>1030.9866666666667</v>
      </c>
      <c r="K158">
        <f>AVERAGE(G158:I158)</f>
        <v>965.00333333333344</v>
      </c>
      <c r="L158">
        <f>TTEST(D158:F158,G158:I158,2,2)</f>
        <v>0.32011761973453157</v>
      </c>
      <c r="M158">
        <f>K158/J158</f>
        <v>0.93599981894366568</v>
      </c>
    </row>
    <row r="159" spans="1:13" x14ac:dyDescent="0.3">
      <c r="A159" t="s">
        <v>1088</v>
      </c>
      <c r="B159" t="s">
        <v>1089</v>
      </c>
      <c r="C159" t="s">
        <v>5</v>
      </c>
      <c r="D159">
        <v>11.21</v>
      </c>
      <c r="E159">
        <v>7.27</v>
      </c>
      <c r="F159">
        <v>10.61</v>
      </c>
      <c r="G159">
        <v>9.51</v>
      </c>
      <c r="H159">
        <v>7.67</v>
      </c>
      <c r="I159">
        <v>10.07</v>
      </c>
      <c r="J159">
        <f>AVERAGE(D159:F159)</f>
        <v>9.6966666666666672</v>
      </c>
      <c r="K159">
        <f>AVERAGE(G159:I159)</f>
        <v>9.0833333333333339</v>
      </c>
      <c r="L159">
        <f>TTEST(D159:F159,G159:I159,2,2)</f>
        <v>0.6888656568089111</v>
      </c>
      <c r="M159">
        <f>K159/J159</f>
        <v>0.93674802337573049</v>
      </c>
    </row>
    <row r="160" spans="1:13" x14ac:dyDescent="0.3">
      <c r="A160" t="s">
        <v>1042</v>
      </c>
      <c r="B160" t="s">
        <v>1043</v>
      </c>
      <c r="C160" t="s">
        <v>5</v>
      </c>
      <c r="D160">
        <v>29.9</v>
      </c>
      <c r="E160">
        <v>18.7</v>
      </c>
      <c r="F160">
        <v>14.47</v>
      </c>
      <c r="G160">
        <v>13.58</v>
      </c>
      <c r="H160">
        <v>28.5</v>
      </c>
      <c r="I160">
        <v>17.04</v>
      </c>
      <c r="J160">
        <f>AVERAGE(D160:F160)</f>
        <v>21.02333333333333</v>
      </c>
      <c r="K160">
        <f>AVERAGE(G160:I160)</f>
        <v>19.706666666666667</v>
      </c>
      <c r="L160">
        <f>TTEST(D160:F160,G160:I160,2,2)</f>
        <v>0.84806258496038822</v>
      </c>
      <c r="M160">
        <f>K160/J160</f>
        <v>0.93737117488504851</v>
      </c>
    </row>
    <row r="161" spans="1:13" x14ac:dyDescent="0.3">
      <c r="A161" t="s">
        <v>336</v>
      </c>
      <c r="B161" t="s">
        <v>337</v>
      </c>
      <c r="C161" t="s">
        <v>5</v>
      </c>
      <c r="D161">
        <v>32.700000000000003</v>
      </c>
      <c r="E161">
        <v>24.93</v>
      </c>
      <c r="F161">
        <v>21.22</v>
      </c>
      <c r="G161">
        <v>20.38</v>
      </c>
      <c r="H161">
        <v>29.6</v>
      </c>
      <c r="I161">
        <v>24.01</v>
      </c>
      <c r="J161">
        <f>AVERAGE(D161:F161)</f>
        <v>26.283333333333331</v>
      </c>
      <c r="K161">
        <f>AVERAGE(G161:I161)</f>
        <v>24.663333333333338</v>
      </c>
      <c r="L161">
        <f>TTEST(D161:F161,G161:I161,2,2)</f>
        <v>0.7264804192988833</v>
      </c>
      <c r="M161">
        <f>K161/J161</f>
        <v>0.9383639822447688</v>
      </c>
    </row>
    <row r="162" spans="1:13" x14ac:dyDescent="0.3">
      <c r="A162" t="s">
        <v>552</v>
      </c>
      <c r="B162" t="s">
        <v>553</v>
      </c>
      <c r="C162" t="s">
        <v>5</v>
      </c>
      <c r="D162">
        <v>27.09</v>
      </c>
      <c r="E162">
        <v>21.81</v>
      </c>
      <c r="F162">
        <v>18.32</v>
      </c>
      <c r="G162">
        <v>24.45</v>
      </c>
      <c r="H162">
        <v>20.83</v>
      </c>
      <c r="I162">
        <v>17.809999999999999</v>
      </c>
      <c r="J162">
        <f>AVERAGE(D162:F162)</f>
        <v>22.406666666666666</v>
      </c>
      <c r="K162">
        <f>AVERAGE(G162:I162)</f>
        <v>21.03</v>
      </c>
      <c r="L162">
        <f>TTEST(D162:F162,G162:I162,2,2)</f>
        <v>0.68839733166707529</v>
      </c>
      <c r="M162">
        <f>K162/J162</f>
        <v>0.93855995239512058</v>
      </c>
    </row>
    <row r="163" spans="1:13" x14ac:dyDescent="0.3">
      <c r="A163" t="s">
        <v>562</v>
      </c>
      <c r="B163" t="s">
        <v>563</v>
      </c>
      <c r="C163" t="s">
        <v>5</v>
      </c>
      <c r="D163">
        <v>22.42</v>
      </c>
      <c r="E163">
        <v>23.89</v>
      </c>
      <c r="F163">
        <v>23.14</v>
      </c>
      <c r="G163">
        <v>16.3</v>
      </c>
      <c r="H163">
        <v>29.6</v>
      </c>
      <c r="I163">
        <v>19.36</v>
      </c>
      <c r="J163">
        <f>AVERAGE(D163:F163)</f>
        <v>23.150000000000002</v>
      </c>
      <c r="K163">
        <f>AVERAGE(G163:I163)</f>
        <v>21.753333333333334</v>
      </c>
      <c r="L163">
        <f>TTEST(D163:F163,G163:I163,2,2)</f>
        <v>0.74720841209671218</v>
      </c>
      <c r="M163">
        <f>K163/J163</f>
        <v>0.93966882649388039</v>
      </c>
    </row>
    <row r="164" spans="1:13" x14ac:dyDescent="0.3">
      <c r="A164" s="4" t="s">
        <v>1245</v>
      </c>
      <c r="B164" s="4" t="s">
        <v>1246</v>
      </c>
      <c r="C164" s="4" t="s">
        <v>1244</v>
      </c>
      <c r="D164" s="4">
        <v>9836</v>
      </c>
      <c r="E164" s="4">
        <v>9233</v>
      </c>
      <c r="F164" s="4">
        <v>8967</v>
      </c>
      <c r="G164" s="4">
        <v>7215</v>
      </c>
      <c r="H164" s="4">
        <v>8706</v>
      </c>
      <c r="I164" s="4">
        <v>10427</v>
      </c>
      <c r="J164">
        <f>AVERAGE(D164:F164)</f>
        <v>9345.3333333333339</v>
      </c>
      <c r="K164">
        <f>AVERAGE(G164:I164)</f>
        <v>8782.6666666666661</v>
      </c>
      <c r="L164">
        <f>TTEST(D164:F164,G164:I164,2,2)</f>
        <v>0.59038070926751929</v>
      </c>
      <c r="M164">
        <f>K164/J164</f>
        <v>0.93979169639035509</v>
      </c>
    </row>
    <row r="165" spans="1:13" x14ac:dyDescent="0.3">
      <c r="A165" t="s">
        <v>658</v>
      </c>
      <c r="B165" t="s">
        <v>659</v>
      </c>
      <c r="C165" t="s">
        <v>5</v>
      </c>
      <c r="D165">
        <v>33.630000000000003</v>
      </c>
      <c r="E165">
        <v>30.12</v>
      </c>
      <c r="F165">
        <v>27.97</v>
      </c>
      <c r="G165">
        <v>36.68</v>
      </c>
      <c r="H165">
        <v>26.31</v>
      </c>
      <c r="I165">
        <v>23.23</v>
      </c>
      <c r="J165">
        <f>AVERAGE(D165:F165)</f>
        <v>30.573333333333334</v>
      </c>
      <c r="K165">
        <f>AVERAGE(G165:I165)</f>
        <v>28.74</v>
      </c>
      <c r="L165">
        <f>TTEST(D165:F165,G165:I165,2,2)</f>
        <v>0.69767315188250856</v>
      </c>
      <c r="M165">
        <f>K165/J165</f>
        <v>0.9400348887919755</v>
      </c>
    </row>
    <row r="166" spans="1:13" x14ac:dyDescent="0.3">
      <c r="A166" t="s">
        <v>148</v>
      </c>
      <c r="B166" t="s">
        <v>149</v>
      </c>
      <c r="C166" t="s">
        <v>5</v>
      </c>
      <c r="D166">
        <v>87.82</v>
      </c>
      <c r="E166">
        <v>124.65</v>
      </c>
      <c r="F166">
        <v>96.44</v>
      </c>
      <c r="G166">
        <v>103.24</v>
      </c>
      <c r="H166">
        <v>89.89</v>
      </c>
      <c r="I166">
        <v>97.57</v>
      </c>
      <c r="J166">
        <f>AVERAGE(D166:F166)</f>
        <v>102.96999999999998</v>
      </c>
      <c r="K166">
        <f>AVERAGE(G166:I166)</f>
        <v>96.899999999999991</v>
      </c>
      <c r="L166">
        <f>TTEST(D166:F166,G166:I166,2,2)</f>
        <v>0.6333995258963464</v>
      </c>
      <c r="M166">
        <f>K166/J166</f>
        <v>0.94105079149266779</v>
      </c>
    </row>
    <row r="167" spans="1:13" x14ac:dyDescent="0.3">
      <c r="A167" t="s">
        <v>796</v>
      </c>
      <c r="B167" t="s">
        <v>797</v>
      </c>
      <c r="C167" t="s">
        <v>5</v>
      </c>
      <c r="D167">
        <v>26.16</v>
      </c>
      <c r="E167">
        <v>33.24</v>
      </c>
      <c r="F167">
        <v>23.14</v>
      </c>
      <c r="G167">
        <v>20.38</v>
      </c>
      <c r="H167">
        <v>31.79</v>
      </c>
      <c r="I167">
        <v>25.56</v>
      </c>
      <c r="J167">
        <f>AVERAGE(D167:F167)</f>
        <v>27.513333333333335</v>
      </c>
      <c r="K167">
        <f>AVERAGE(G167:I167)</f>
        <v>25.91</v>
      </c>
      <c r="L167">
        <f>TTEST(D167:F167,G167:I167,2,2)</f>
        <v>0.73706833579847308</v>
      </c>
      <c r="M167">
        <f>K167/J167</f>
        <v>0.94172522413375326</v>
      </c>
    </row>
    <row r="168" spans="1:13" x14ac:dyDescent="0.3">
      <c r="A168" t="s">
        <v>922</v>
      </c>
      <c r="B168" t="s">
        <v>923</v>
      </c>
      <c r="C168" t="s">
        <v>5</v>
      </c>
      <c r="D168">
        <v>17.75</v>
      </c>
      <c r="E168">
        <v>19.739999999999998</v>
      </c>
      <c r="F168">
        <v>27.97</v>
      </c>
      <c r="G168">
        <v>17.66</v>
      </c>
      <c r="H168">
        <v>20.83</v>
      </c>
      <c r="I168">
        <v>23.23</v>
      </c>
      <c r="J168">
        <f>AVERAGE(D168:F168)</f>
        <v>21.819999999999997</v>
      </c>
      <c r="K168">
        <f>AVERAGE(G168:I168)</f>
        <v>20.573333333333334</v>
      </c>
      <c r="L168">
        <f>TTEST(D168:F168,G168:I168,2,2)</f>
        <v>0.7410665422427174</v>
      </c>
      <c r="M168">
        <f>K168/J168</f>
        <v>0.94286587228842056</v>
      </c>
    </row>
    <row r="169" spans="1:13" x14ac:dyDescent="0.3">
      <c r="A169" t="s">
        <v>906</v>
      </c>
      <c r="B169" t="s">
        <v>907</v>
      </c>
      <c r="C169" t="s">
        <v>5</v>
      </c>
      <c r="D169">
        <v>8.41</v>
      </c>
      <c r="E169">
        <v>3.12</v>
      </c>
      <c r="F169">
        <v>1</v>
      </c>
      <c r="G169">
        <v>5.43</v>
      </c>
      <c r="H169">
        <v>3.29</v>
      </c>
      <c r="I169">
        <v>3.1</v>
      </c>
      <c r="J169">
        <f>AVERAGE(D169:F169)</f>
        <v>4.1766666666666667</v>
      </c>
      <c r="K169">
        <f>AVERAGE(G169:I169)</f>
        <v>3.9399999999999995</v>
      </c>
      <c r="L169">
        <f>TTEST(D169:F169,G169:I169,2,2)</f>
        <v>0.92387087023655989</v>
      </c>
      <c r="M169">
        <f>K169/J169</f>
        <v>0.94333599361532305</v>
      </c>
    </row>
    <row r="170" spans="1:13" x14ac:dyDescent="0.3">
      <c r="A170" t="s">
        <v>388</v>
      </c>
      <c r="B170" t="s">
        <v>389</v>
      </c>
      <c r="C170" t="s">
        <v>5</v>
      </c>
      <c r="D170">
        <v>20.55</v>
      </c>
      <c r="E170">
        <v>23.89</v>
      </c>
      <c r="F170">
        <v>13.5</v>
      </c>
      <c r="G170">
        <v>16.3</v>
      </c>
      <c r="H170">
        <v>12.06</v>
      </c>
      <c r="I170">
        <v>26.33</v>
      </c>
      <c r="J170">
        <f>AVERAGE(D170:F170)</f>
        <v>19.313333333333333</v>
      </c>
      <c r="K170">
        <f>AVERAGE(G170:I170)</f>
        <v>18.23</v>
      </c>
      <c r="L170">
        <f>TTEST(D170:F170,G170:I170,2,2)</f>
        <v>0.84581467877429684</v>
      </c>
      <c r="M170">
        <f>K170/J170</f>
        <v>0.94390749050742151</v>
      </c>
    </row>
    <row r="171" spans="1:13" x14ac:dyDescent="0.3">
      <c r="A171" t="s">
        <v>502</v>
      </c>
      <c r="B171" t="s">
        <v>503</v>
      </c>
      <c r="C171" t="s">
        <v>5</v>
      </c>
      <c r="D171">
        <v>10.28</v>
      </c>
      <c r="E171">
        <v>3.12</v>
      </c>
      <c r="F171">
        <v>5.79</v>
      </c>
      <c r="G171">
        <v>6.79</v>
      </c>
      <c r="H171">
        <v>4.3899999999999997</v>
      </c>
      <c r="I171">
        <v>6.97</v>
      </c>
      <c r="J171">
        <f>AVERAGE(D171:F171)</f>
        <v>6.3966666666666656</v>
      </c>
      <c r="K171">
        <f>AVERAGE(G171:I171)</f>
        <v>6.05</v>
      </c>
      <c r="L171">
        <f>TTEST(D171:F171,G171:I171,2,2)</f>
        <v>0.88493635219495292</v>
      </c>
      <c r="M171">
        <f>K171/J171</f>
        <v>0.94580510682647223</v>
      </c>
    </row>
    <row r="172" spans="1:13" x14ac:dyDescent="0.3">
      <c r="A172" t="s">
        <v>270</v>
      </c>
      <c r="B172" t="s">
        <v>271</v>
      </c>
      <c r="C172" t="s">
        <v>5</v>
      </c>
      <c r="D172">
        <v>464.33</v>
      </c>
      <c r="E172">
        <v>520.41</v>
      </c>
      <c r="F172">
        <v>425.28</v>
      </c>
      <c r="G172">
        <v>427.91</v>
      </c>
      <c r="H172">
        <v>494.42</v>
      </c>
      <c r="I172">
        <v>411.98</v>
      </c>
      <c r="J172">
        <f>AVERAGE(D172:F172)</f>
        <v>470.00666666666666</v>
      </c>
      <c r="K172">
        <f>AVERAGE(G172:I172)</f>
        <v>444.77</v>
      </c>
      <c r="L172">
        <f>TTEST(D172:F172,G172:I172,2,2)</f>
        <v>0.5369294095856002</v>
      </c>
      <c r="M172">
        <f>K172/J172</f>
        <v>0.9463057261599126</v>
      </c>
    </row>
    <row r="173" spans="1:13" x14ac:dyDescent="0.3">
      <c r="A173" s="2" t="s">
        <v>1219</v>
      </c>
      <c r="B173" s="2" t="s">
        <v>1220</v>
      </c>
      <c r="C173" s="2" t="s">
        <v>1214</v>
      </c>
      <c r="D173" s="2">
        <v>19819.62</v>
      </c>
      <c r="E173" s="2">
        <v>22439</v>
      </c>
      <c r="F173" s="2">
        <v>19441.57</v>
      </c>
      <c r="G173" s="2">
        <v>21009.54</v>
      </c>
      <c r="H173" s="2">
        <v>20693.150000000001</v>
      </c>
      <c r="I173" s="2">
        <v>16685.18</v>
      </c>
      <c r="J173">
        <f>AVERAGE(D173:F173)</f>
        <v>20566.73</v>
      </c>
      <c r="K173">
        <f>AVERAGE(G173:I173)</f>
        <v>19462.623333333333</v>
      </c>
      <c r="L173">
        <f>TTEST(D173:F173,G173:I173,2,2)</f>
        <v>0.54712689749039445</v>
      </c>
      <c r="M173">
        <f>K173/J173</f>
        <v>0.94631588654751309</v>
      </c>
    </row>
    <row r="174" spans="1:13" x14ac:dyDescent="0.3">
      <c r="A174" t="s">
        <v>428</v>
      </c>
      <c r="B174" t="s">
        <v>429</v>
      </c>
      <c r="C174" t="s">
        <v>5</v>
      </c>
      <c r="D174">
        <v>63.53</v>
      </c>
      <c r="E174">
        <v>28.05</v>
      </c>
      <c r="F174">
        <v>37.61</v>
      </c>
      <c r="G174">
        <v>35.32</v>
      </c>
      <c r="H174">
        <v>40.56</v>
      </c>
      <c r="I174">
        <v>46.46</v>
      </c>
      <c r="J174">
        <f>AVERAGE(D174:F174)</f>
        <v>43.063333333333333</v>
      </c>
      <c r="K174">
        <f>AVERAGE(G174:I174)</f>
        <v>40.78</v>
      </c>
      <c r="L174">
        <f>TTEST(D174:F174,G174:I174,2,2)</f>
        <v>0.84674834653968156</v>
      </c>
      <c r="M174">
        <f>K174/J174</f>
        <v>0.94697732022602377</v>
      </c>
    </row>
    <row r="175" spans="1:13" x14ac:dyDescent="0.3">
      <c r="A175" t="s">
        <v>378</v>
      </c>
      <c r="B175" t="s">
        <v>379</v>
      </c>
      <c r="C175" t="s">
        <v>5</v>
      </c>
      <c r="D175">
        <v>70.069999999999993</v>
      </c>
      <c r="E175">
        <v>73.75</v>
      </c>
      <c r="F175">
        <v>55.93</v>
      </c>
      <c r="G175">
        <v>52.98</v>
      </c>
      <c r="H175">
        <v>78.930000000000007</v>
      </c>
      <c r="I175">
        <v>57.31</v>
      </c>
      <c r="J175">
        <f>AVERAGE(D175:F175)</f>
        <v>66.583333333333329</v>
      </c>
      <c r="K175">
        <f>AVERAGE(G175:I175)</f>
        <v>63.073333333333331</v>
      </c>
      <c r="L175">
        <f>TTEST(D175:F175,G175:I175,2,2)</f>
        <v>0.73554294624188976</v>
      </c>
      <c r="M175">
        <f>K175/J175</f>
        <v>0.94728410513141426</v>
      </c>
    </row>
    <row r="176" spans="1:13" x14ac:dyDescent="0.3">
      <c r="A176" t="s">
        <v>540</v>
      </c>
      <c r="B176" t="s">
        <v>541</v>
      </c>
      <c r="C176" t="s">
        <v>5</v>
      </c>
      <c r="D176">
        <v>662.4</v>
      </c>
      <c r="E176">
        <v>663.76</v>
      </c>
      <c r="F176">
        <v>757.99</v>
      </c>
      <c r="G176">
        <v>681.93</v>
      </c>
      <c r="H176">
        <v>643.51</v>
      </c>
      <c r="I176">
        <v>649.72</v>
      </c>
      <c r="J176">
        <f>AVERAGE(D176:F176)</f>
        <v>694.71666666666658</v>
      </c>
      <c r="K176">
        <f>AVERAGE(G176:I176)</f>
        <v>658.38666666666666</v>
      </c>
      <c r="L176">
        <f>TTEST(D176:F176,G176:I176,2,2)</f>
        <v>0.3430257401522715</v>
      </c>
      <c r="M176">
        <f>K176/J176</f>
        <v>0.9477052995225872</v>
      </c>
    </row>
    <row r="177" spans="1:13" x14ac:dyDescent="0.3">
      <c r="A177" t="s">
        <v>1032</v>
      </c>
      <c r="B177" t="s">
        <v>1033</v>
      </c>
      <c r="C177" t="s">
        <v>5</v>
      </c>
      <c r="D177">
        <v>42.98</v>
      </c>
      <c r="E177">
        <v>34.28</v>
      </c>
      <c r="F177">
        <v>32.79</v>
      </c>
      <c r="G177">
        <v>29.89</v>
      </c>
      <c r="H177">
        <v>37.270000000000003</v>
      </c>
      <c r="I177">
        <v>37.17</v>
      </c>
      <c r="J177">
        <f>AVERAGE(D177:F177)</f>
        <v>36.68333333333333</v>
      </c>
      <c r="K177">
        <f>AVERAGE(G177:I177)</f>
        <v>34.776666666666664</v>
      </c>
      <c r="L177">
        <f>TTEST(D177:F177,G177:I177,2,2)</f>
        <v>0.65912817682672176</v>
      </c>
      <c r="M177">
        <f>K177/J177</f>
        <v>0.94802362562471609</v>
      </c>
    </row>
    <row r="178" spans="1:13" x14ac:dyDescent="0.3">
      <c r="A178" t="s">
        <v>838</v>
      </c>
      <c r="B178" t="s">
        <v>839</v>
      </c>
      <c r="C178" t="s">
        <v>5</v>
      </c>
      <c r="D178">
        <v>39.24</v>
      </c>
      <c r="E178">
        <v>35.32</v>
      </c>
      <c r="F178">
        <v>32.79</v>
      </c>
      <c r="G178">
        <v>27.17</v>
      </c>
      <c r="H178">
        <v>40.56</v>
      </c>
      <c r="I178">
        <v>34.07</v>
      </c>
      <c r="J178">
        <f>AVERAGE(D178:F178)</f>
        <v>35.783333333333331</v>
      </c>
      <c r="K178">
        <f>AVERAGE(G178:I178)</f>
        <v>33.933333333333337</v>
      </c>
      <c r="L178">
        <f>TTEST(D178:F178,G178:I178,2,2)</f>
        <v>0.68900722628671973</v>
      </c>
      <c r="M178">
        <f>K178/J178</f>
        <v>0.94829995342338158</v>
      </c>
    </row>
    <row r="179" spans="1:13" x14ac:dyDescent="0.3">
      <c r="A179" t="s">
        <v>278</v>
      </c>
      <c r="B179" t="s">
        <v>279</v>
      </c>
      <c r="C179" t="s">
        <v>5</v>
      </c>
      <c r="D179">
        <v>75.680000000000007</v>
      </c>
      <c r="E179">
        <v>49.86</v>
      </c>
      <c r="F179">
        <v>56.9</v>
      </c>
      <c r="G179">
        <v>54.34</v>
      </c>
      <c r="H179">
        <v>61.39</v>
      </c>
      <c r="I179">
        <v>57.31</v>
      </c>
      <c r="J179">
        <f>AVERAGE(D179:F179)</f>
        <v>60.813333333333333</v>
      </c>
      <c r="K179">
        <f>AVERAGE(G179:I179)</f>
        <v>57.680000000000007</v>
      </c>
      <c r="L179">
        <f>TTEST(D179:F179,G179:I179,2,2)</f>
        <v>0.7143526795627515</v>
      </c>
      <c r="M179">
        <f>K179/J179</f>
        <v>0.94847621135715865</v>
      </c>
    </row>
    <row r="180" spans="1:13" x14ac:dyDescent="0.3">
      <c r="A180" t="s">
        <v>28</v>
      </c>
      <c r="B180" t="s">
        <v>29</v>
      </c>
      <c r="C180" t="s">
        <v>5</v>
      </c>
      <c r="D180">
        <v>163.5</v>
      </c>
      <c r="E180">
        <v>174.51</v>
      </c>
      <c r="F180">
        <v>126.33</v>
      </c>
      <c r="G180">
        <v>169.8</v>
      </c>
      <c r="H180">
        <v>124.97</v>
      </c>
      <c r="I180">
        <v>146.36000000000001</v>
      </c>
      <c r="J180">
        <f>AVERAGE(D180:F180)</f>
        <v>154.78</v>
      </c>
      <c r="K180">
        <f>AVERAGE(G180:I180)</f>
        <v>147.04333333333332</v>
      </c>
      <c r="L180">
        <f>TTEST(D180:F180,G180:I180,2,2)</f>
        <v>0.71173502466320326</v>
      </c>
      <c r="M180">
        <f>K180/J180</f>
        <v>0.9500150751604427</v>
      </c>
    </row>
    <row r="181" spans="1:13" x14ac:dyDescent="0.3">
      <c r="A181" t="s">
        <v>24</v>
      </c>
      <c r="B181" t="s">
        <v>25</v>
      </c>
      <c r="C181" t="s">
        <v>5</v>
      </c>
      <c r="D181">
        <v>184.05</v>
      </c>
      <c r="E181">
        <v>185.94</v>
      </c>
      <c r="F181">
        <v>221.8</v>
      </c>
      <c r="G181">
        <v>210.56</v>
      </c>
      <c r="H181">
        <v>164.44</v>
      </c>
      <c r="I181">
        <v>187.4</v>
      </c>
      <c r="J181">
        <f>AVERAGE(D181:F181)</f>
        <v>197.26333333333332</v>
      </c>
      <c r="K181">
        <f>AVERAGE(G181:I181)</f>
        <v>187.46666666666667</v>
      </c>
      <c r="L181">
        <f>TTEST(D181:F181,G181:I181,2,2)</f>
        <v>0.61730568617312831</v>
      </c>
      <c r="M181">
        <f>K181/J181</f>
        <v>0.95033711282718536</v>
      </c>
    </row>
    <row r="182" spans="1:13" x14ac:dyDescent="0.3">
      <c r="A182" t="s">
        <v>1052</v>
      </c>
      <c r="B182" t="s">
        <v>1053</v>
      </c>
      <c r="C182" t="s">
        <v>5</v>
      </c>
      <c r="D182">
        <v>7.47</v>
      </c>
      <c r="E182">
        <v>2.08</v>
      </c>
      <c r="F182">
        <v>5.79</v>
      </c>
      <c r="G182">
        <v>1.36</v>
      </c>
      <c r="H182">
        <v>5.48</v>
      </c>
      <c r="I182">
        <v>7.74</v>
      </c>
      <c r="J182">
        <f>AVERAGE(D182:F182)</f>
        <v>5.1133333333333333</v>
      </c>
      <c r="K182">
        <f>AVERAGE(G182:I182)</f>
        <v>4.8600000000000003</v>
      </c>
      <c r="L182">
        <f>TTEST(D182:F182,G182:I182,2,2)</f>
        <v>0.9227563522338651</v>
      </c>
      <c r="M182">
        <f>K182/J182</f>
        <v>0.95045632333767938</v>
      </c>
    </row>
    <row r="183" spans="1:13" x14ac:dyDescent="0.3">
      <c r="A183" t="s">
        <v>100</v>
      </c>
      <c r="B183" t="s">
        <v>101</v>
      </c>
      <c r="C183" t="s">
        <v>5</v>
      </c>
      <c r="D183">
        <v>109.31</v>
      </c>
      <c r="E183">
        <v>113.22</v>
      </c>
      <c r="F183">
        <v>85.83</v>
      </c>
      <c r="G183">
        <v>100.52</v>
      </c>
      <c r="H183">
        <v>94.28</v>
      </c>
      <c r="I183">
        <v>98.35</v>
      </c>
      <c r="J183">
        <f>AVERAGE(D183:F183)</f>
        <v>102.78666666666668</v>
      </c>
      <c r="K183">
        <f>AVERAGE(G183:I183)</f>
        <v>97.716666666666654</v>
      </c>
      <c r="L183">
        <f>TTEST(D183:F183,G183:I183,2,2)</f>
        <v>0.59322476167536542</v>
      </c>
      <c r="M183">
        <f>K183/J183</f>
        <v>0.95067453625632359</v>
      </c>
    </row>
    <row r="184" spans="1:13" x14ac:dyDescent="0.3">
      <c r="A184" t="s">
        <v>460</v>
      </c>
      <c r="B184" t="s">
        <v>461</v>
      </c>
      <c r="C184" t="s">
        <v>5</v>
      </c>
      <c r="D184">
        <v>141.07</v>
      </c>
      <c r="E184">
        <v>179.7</v>
      </c>
      <c r="F184">
        <v>125.37</v>
      </c>
      <c r="G184">
        <v>129.05000000000001</v>
      </c>
      <c r="H184">
        <v>154.57</v>
      </c>
      <c r="I184">
        <v>141.71</v>
      </c>
      <c r="J184">
        <f>AVERAGE(D184:F184)</f>
        <v>148.71333333333334</v>
      </c>
      <c r="K184">
        <f>AVERAGE(G184:I184)</f>
        <v>141.77666666666667</v>
      </c>
      <c r="L184">
        <f>TTEST(D184:F184,G184:I184,2,2)</f>
        <v>0.71578113710234237</v>
      </c>
      <c r="M184">
        <f>K184/J184</f>
        <v>0.95335544896220914</v>
      </c>
    </row>
    <row r="185" spans="1:13" x14ac:dyDescent="0.3">
      <c r="A185" t="s">
        <v>1153</v>
      </c>
      <c r="B185" t="s">
        <v>1154</v>
      </c>
      <c r="C185" t="s">
        <v>1138</v>
      </c>
      <c r="D185">
        <v>46.71</v>
      </c>
      <c r="E185">
        <v>49.86</v>
      </c>
      <c r="F185">
        <v>41.47</v>
      </c>
      <c r="G185">
        <v>40.75</v>
      </c>
      <c r="H185">
        <v>40.56</v>
      </c>
      <c r="I185">
        <v>50.34</v>
      </c>
      <c r="J185">
        <f>AVERAGE(D185:F185)</f>
        <v>46.013333333333328</v>
      </c>
      <c r="K185">
        <f>AVERAGE(G185:I185)</f>
        <v>43.883333333333333</v>
      </c>
      <c r="L185">
        <f>TTEST(D185:F185,G185:I185,2,2)</f>
        <v>0.62685034798602357</v>
      </c>
      <c r="M185">
        <f>K185/J185</f>
        <v>0.95370906983483061</v>
      </c>
    </row>
    <row r="186" spans="1:13" x14ac:dyDescent="0.3">
      <c r="A186" t="s">
        <v>712</v>
      </c>
      <c r="B186" t="s">
        <v>713</v>
      </c>
      <c r="C186" t="s">
        <v>5</v>
      </c>
      <c r="D186">
        <v>38.31</v>
      </c>
      <c r="E186">
        <v>24.93</v>
      </c>
      <c r="F186">
        <v>30.86</v>
      </c>
      <c r="G186">
        <v>23.09</v>
      </c>
      <c r="H186">
        <v>32.89</v>
      </c>
      <c r="I186">
        <v>34.07</v>
      </c>
      <c r="J186">
        <f>AVERAGE(D186:F186)</f>
        <v>31.366666666666664</v>
      </c>
      <c r="K186">
        <f>AVERAGE(G186:I186)</f>
        <v>30.016666666666669</v>
      </c>
      <c r="L186">
        <f>TTEST(D186:F186,G186:I186,2,2)</f>
        <v>0.80815980936548337</v>
      </c>
      <c r="M186">
        <f>K186/J186</f>
        <v>0.95696068012752411</v>
      </c>
    </row>
    <row r="187" spans="1:13" x14ac:dyDescent="0.3">
      <c r="A187" t="s">
        <v>1058</v>
      </c>
      <c r="B187" t="s">
        <v>1059</v>
      </c>
      <c r="C187" t="s">
        <v>5</v>
      </c>
      <c r="D187">
        <v>29.9</v>
      </c>
      <c r="E187">
        <v>25.97</v>
      </c>
      <c r="F187">
        <v>31.82</v>
      </c>
      <c r="G187">
        <v>31.24</v>
      </c>
      <c r="H187">
        <v>24.12</v>
      </c>
      <c r="I187">
        <v>28.65</v>
      </c>
      <c r="J187">
        <f>AVERAGE(D187:F187)</f>
        <v>29.23</v>
      </c>
      <c r="K187">
        <f>AVERAGE(G187:I187)</f>
        <v>28.00333333333333</v>
      </c>
      <c r="L187">
        <f>TTEST(D187:F187,G187:I187,2,2)</f>
        <v>0.67322481713424875</v>
      </c>
      <c r="M187">
        <f>K187/J187</f>
        <v>0.95803398335043888</v>
      </c>
    </row>
    <row r="188" spans="1:13" x14ac:dyDescent="0.3">
      <c r="A188" t="s">
        <v>1177</v>
      </c>
      <c r="B188" t="s">
        <v>1178</v>
      </c>
      <c r="C188" t="s">
        <v>1138</v>
      </c>
      <c r="D188">
        <v>5.61</v>
      </c>
      <c r="E188">
        <v>5.19</v>
      </c>
      <c r="F188">
        <v>4.82</v>
      </c>
      <c r="G188">
        <v>4.08</v>
      </c>
      <c r="H188">
        <v>5.48</v>
      </c>
      <c r="I188">
        <v>5.42</v>
      </c>
      <c r="J188">
        <f>AVERAGE(D188:F188)</f>
        <v>5.206666666666667</v>
      </c>
      <c r="K188">
        <f>AVERAGE(G188:I188)</f>
        <v>4.9933333333333332</v>
      </c>
      <c r="L188">
        <f>TTEST(D188:F188,G188:I188,2,2)</f>
        <v>0.69765360696439793</v>
      </c>
      <c r="M188">
        <f>K188/J188</f>
        <v>0.95902688860435326</v>
      </c>
    </row>
    <row r="189" spans="1:13" x14ac:dyDescent="0.3">
      <c r="A189" t="s">
        <v>472</v>
      </c>
      <c r="B189" t="s">
        <v>473</v>
      </c>
      <c r="C189" t="s">
        <v>5</v>
      </c>
      <c r="D189">
        <v>89.69</v>
      </c>
      <c r="E189">
        <v>79.98</v>
      </c>
      <c r="F189">
        <v>94.51</v>
      </c>
      <c r="G189">
        <v>97.81</v>
      </c>
      <c r="H189">
        <v>76.739999999999995</v>
      </c>
      <c r="I189">
        <v>78.989999999999995</v>
      </c>
      <c r="J189">
        <f>AVERAGE(D189:F189)</f>
        <v>88.06</v>
      </c>
      <c r="K189">
        <f>AVERAGE(G189:I189)</f>
        <v>84.513333333333335</v>
      </c>
      <c r="L189">
        <f>TTEST(D189:F189,G189:I189,2,2)</f>
        <v>0.67783488785884649</v>
      </c>
      <c r="M189">
        <f>K189/J189</f>
        <v>0.95972443031266563</v>
      </c>
    </row>
    <row r="190" spans="1:13" x14ac:dyDescent="0.3">
      <c r="A190" t="s">
        <v>768</v>
      </c>
      <c r="B190" t="s">
        <v>769</v>
      </c>
      <c r="C190" t="s">
        <v>5</v>
      </c>
      <c r="D190">
        <v>64.459999999999994</v>
      </c>
      <c r="E190">
        <v>91.41</v>
      </c>
      <c r="F190">
        <v>61.72</v>
      </c>
      <c r="G190">
        <v>69.28</v>
      </c>
      <c r="H190">
        <v>87.7</v>
      </c>
      <c r="I190">
        <v>51.88</v>
      </c>
      <c r="J190">
        <f>AVERAGE(D190:F190)</f>
        <v>72.53</v>
      </c>
      <c r="K190">
        <f>AVERAGE(G190:I190)</f>
        <v>69.62</v>
      </c>
      <c r="L190">
        <f>TTEST(D190:F190,G190:I190,2,2)</f>
        <v>0.8457613575460905</v>
      </c>
      <c r="M190">
        <f>K190/J190</f>
        <v>0.95987867089480217</v>
      </c>
    </row>
    <row r="191" spans="1:13" x14ac:dyDescent="0.3">
      <c r="A191" t="s">
        <v>56</v>
      </c>
      <c r="B191" t="s">
        <v>57</v>
      </c>
      <c r="C191" t="s">
        <v>5</v>
      </c>
      <c r="D191">
        <v>24.29</v>
      </c>
      <c r="E191">
        <v>20.77</v>
      </c>
      <c r="F191">
        <v>16.39</v>
      </c>
      <c r="G191">
        <v>17.66</v>
      </c>
      <c r="H191">
        <v>27.41</v>
      </c>
      <c r="I191">
        <v>13.94</v>
      </c>
      <c r="J191">
        <f>AVERAGE(D191:F191)</f>
        <v>20.483333333333334</v>
      </c>
      <c r="K191">
        <f>AVERAGE(G191:I191)</f>
        <v>19.669999999999998</v>
      </c>
      <c r="L191">
        <f>TTEST(D191:F191,G191:I191,2,2)</f>
        <v>0.86883246778706691</v>
      </c>
      <c r="M191">
        <f>K191/J191</f>
        <v>0.96029292107404385</v>
      </c>
    </row>
    <row r="192" spans="1:13" x14ac:dyDescent="0.3">
      <c r="A192" t="s">
        <v>612</v>
      </c>
      <c r="B192" t="s">
        <v>613</v>
      </c>
      <c r="C192" t="s">
        <v>5</v>
      </c>
      <c r="D192">
        <v>13.08</v>
      </c>
      <c r="E192">
        <v>9.35</v>
      </c>
      <c r="F192">
        <v>17.36</v>
      </c>
      <c r="G192">
        <v>13.58</v>
      </c>
      <c r="H192">
        <v>15.35</v>
      </c>
      <c r="I192">
        <v>9.2899999999999991</v>
      </c>
      <c r="J192">
        <f>AVERAGE(D192:F192)</f>
        <v>13.263333333333334</v>
      </c>
      <c r="K192">
        <f>AVERAGE(G192:I192)</f>
        <v>12.74</v>
      </c>
      <c r="L192">
        <f>TTEST(D192:F192,G192:I192,2,2)</f>
        <v>0.86697646980141219</v>
      </c>
      <c r="M192">
        <f>K192/J192</f>
        <v>0.9605428499623021</v>
      </c>
    </row>
    <row r="193" spans="1:13" x14ac:dyDescent="0.3">
      <c r="A193" t="s">
        <v>354</v>
      </c>
      <c r="B193" t="s">
        <v>355</v>
      </c>
      <c r="C193" t="s">
        <v>5</v>
      </c>
      <c r="D193">
        <v>4.67</v>
      </c>
      <c r="E193">
        <v>4.1500000000000004</v>
      </c>
      <c r="F193">
        <v>9.64</v>
      </c>
      <c r="G193">
        <v>5.43</v>
      </c>
      <c r="H193">
        <v>7.67</v>
      </c>
      <c r="I193">
        <v>4.6500000000000004</v>
      </c>
      <c r="J193">
        <f>AVERAGE(D193:F193)</f>
        <v>6.1533333333333333</v>
      </c>
      <c r="K193">
        <f>AVERAGE(G193:I193)</f>
        <v>5.916666666666667</v>
      </c>
      <c r="L193">
        <f>TTEST(D193:F193,G193:I193,2,2)</f>
        <v>0.9101693920619861</v>
      </c>
      <c r="M193">
        <f>K193/J193</f>
        <v>0.96153846153846156</v>
      </c>
    </row>
    <row r="194" spans="1:13" x14ac:dyDescent="0.3">
      <c r="A194" t="s">
        <v>14</v>
      </c>
      <c r="B194" t="s">
        <v>15</v>
      </c>
      <c r="C194" t="s">
        <v>5</v>
      </c>
      <c r="D194">
        <v>1916.19</v>
      </c>
      <c r="E194">
        <v>2106.58</v>
      </c>
      <c r="F194">
        <v>1998.16</v>
      </c>
      <c r="G194">
        <v>1877.36</v>
      </c>
      <c r="H194">
        <v>1811.03</v>
      </c>
      <c r="I194">
        <v>2111.7800000000002</v>
      </c>
      <c r="J194">
        <f>AVERAGE(D194:F194)</f>
        <v>2006.9766666666667</v>
      </c>
      <c r="K194">
        <f>AVERAGE(G194:I194)</f>
        <v>1933.39</v>
      </c>
      <c r="L194">
        <f>TTEST(D194:F194,G194:I194,2,2)</f>
        <v>0.52794878875586904</v>
      </c>
      <c r="M194">
        <f>K194/J194</f>
        <v>0.9633345679155878</v>
      </c>
    </row>
    <row r="195" spans="1:13" x14ac:dyDescent="0.3">
      <c r="A195" t="s">
        <v>272</v>
      </c>
      <c r="B195" t="s">
        <v>273</v>
      </c>
      <c r="C195" t="s">
        <v>5</v>
      </c>
      <c r="D195">
        <v>9.34</v>
      </c>
      <c r="E195">
        <v>14.54</v>
      </c>
      <c r="F195">
        <v>6.75</v>
      </c>
      <c r="G195">
        <v>12.23</v>
      </c>
      <c r="H195">
        <v>8.77</v>
      </c>
      <c r="I195">
        <v>8.52</v>
      </c>
      <c r="J195">
        <f>AVERAGE(D195:F195)</f>
        <v>10.209999999999999</v>
      </c>
      <c r="K195">
        <f>AVERAGE(G195:I195)</f>
        <v>9.84</v>
      </c>
      <c r="L195">
        <f>TTEST(D195:F195,G195:I195,2,2)</f>
        <v>0.89308375860710876</v>
      </c>
      <c r="M195">
        <f>K195/J195</f>
        <v>0.96376101860920671</v>
      </c>
    </row>
    <row r="196" spans="1:13" x14ac:dyDescent="0.3">
      <c r="A196" t="s">
        <v>60</v>
      </c>
      <c r="B196" t="s">
        <v>61</v>
      </c>
      <c r="C196" t="s">
        <v>5</v>
      </c>
      <c r="D196">
        <v>30.83</v>
      </c>
      <c r="E196">
        <v>25.97</v>
      </c>
      <c r="F196">
        <v>28.93</v>
      </c>
      <c r="G196">
        <v>27.17</v>
      </c>
      <c r="H196">
        <v>30.7</v>
      </c>
      <c r="I196">
        <v>24.78</v>
      </c>
      <c r="J196">
        <f>AVERAGE(D196:F196)</f>
        <v>28.576666666666664</v>
      </c>
      <c r="K196">
        <f>AVERAGE(G196:I196)</f>
        <v>27.55</v>
      </c>
      <c r="L196">
        <f>TTEST(D196:F196,G196:I196,2,2)</f>
        <v>0.6686406364357097</v>
      </c>
      <c r="M196">
        <f>K196/J196</f>
        <v>0.96407325323690662</v>
      </c>
    </row>
    <row r="197" spans="1:13" x14ac:dyDescent="0.3">
      <c r="A197" t="s">
        <v>134</v>
      </c>
      <c r="B197" t="s">
        <v>135</v>
      </c>
      <c r="C197" t="s">
        <v>5</v>
      </c>
      <c r="D197">
        <v>639.98</v>
      </c>
      <c r="E197">
        <v>841.38</v>
      </c>
      <c r="F197">
        <v>788.85</v>
      </c>
      <c r="G197">
        <v>722.69</v>
      </c>
      <c r="H197">
        <v>726.83</v>
      </c>
      <c r="I197">
        <v>741.1</v>
      </c>
      <c r="J197">
        <f>AVERAGE(D197:F197)</f>
        <v>756.73666666666668</v>
      </c>
      <c r="K197">
        <f>AVERAGE(G197:I197)</f>
        <v>730.20666666666659</v>
      </c>
      <c r="L197">
        <f>TTEST(D197:F197,G197:I197,2,2)</f>
        <v>0.68401063199334211</v>
      </c>
      <c r="M197">
        <f>K197/J197</f>
        <v>0.96494156928213681</v>
      </c>
    </row>
    <row r="198" spans="1:13" x14ac:dyDescent="0.3">
      <c r="A198" t="s">
        <v>1134</v>
      </c>
      <c r="B198" t="s">
        <v>1135</v>
      </c>
      <c r="C198" t="s">
        <v>5</v>
      </c>
      <c r="D198">
        <v>164.43</v>
      </c>
      <c r="E198">
        <v>176.59</v>
      </c>
      <c r="F198">
        <v>127.3</v>
      </c>
      <c r="G198">
        <v>171.16</v>
      </c>
      <c r="H198">
        <v>133.74</v>
      </c>
      <c r="I198">
        <v>148.68</v>
      </c>
      <c r="J198">
        <f>AVERAGE(D198:F198)</f>
        <v>156.10666666666665</v>
      </c>
      <c r="K198">
        <f>AVERAGE(G198:I198)</f>
        <v>151.19333333333333</v>
      </c>
      <c r="L198">
        <f>TTEST(D198:F198,G198:I198,2,2)</f>
        <v>0.80250288498247879</v>
      </c>
      <c r="M198">
        <f>K198/J198</f>
        <v>0.96852579432866415</v>
      </c>
    </row>
    <row r="199" spans="1:13" x14ac:dyDescent="0.3">
      <c r="A199" t="s">
        <v>1076</v>
      </c>
      <c r="B199" t="s">
        <v>1077</v>
      </c>
      <c r="C199" t="s">
        <v>5</v>
      </c>
      <c r="D199">
        <v>101.84</v>
      </c>
      <c r="E199">
        <v>82.06</v>
      </c>
      <c r="F199">
        <v>63.65</v>
      </c>
      <c r="G199">
        <v>77.430000000000007</v>
      </c>
      <c r="H199">
        <v>88.8</v>
      </c>
      <c r="I199">
        <v>73.569999999999993</v>
      </c>
      <c r="J199">
        <f>AVERAGE(D199:F199)</f>
        <v>82.516666666666666</v>
      </c>
      <c r="K199">
        <f>AVERAGE(G199:I199)</f>
        <v>79.933333333333337</v>
      </c>
      <c r="L199">
        <f>TTEST(D199:F199,G199:I199,2,2)</f>
        <v>0.83925176081680219</v>
      </c>
      <c r="M199">
        <f>K199/J199</f>
        <v>0.96869319329428405</v>
      </c>
    </row>
    <row r="200" spans="1:13" x14ac:dyDescent="0.3">
      <c r="A200" t="s">
        <v>660</v>
      </c>
      <c r="B200" t="s">
        <v>661</v>
      </c>
      <c r="C200" t="s">
        <v>5</v>
      </c>
      <c r="D200">
        <v>37.369999999999997</v>
      </c>
      <c r="E200">
        <v>40.51</v>
      </c>
      <c r="F200">
        <v>34.72</v>
      </c>
      <c r="G200">
        <v>35.32</v>
      </c>
      <c r="H200">
        <v>32.89</v>
      </c>
      <c r="I200">
        <v>41.04</v>
      </c>
      <c r="J200">
        <f>AVERAGE(D200:F200)</f>
        <v>37.533333333333331</v>
      </c>
      <c r="K200">
        <f>AVERAGE(G200:I200)</f>
        <v>36.416666666666664</v>
      </c>
      <c r="L200">
        <f>TTEST(D200:F200,G200:I200,2,2)</f>
        <v>0.72327404597412404</v>
      </c>
      <c r="M200">
        <f>K200/J200</f>
        <v>0.97024866785079933</v>
      </c>
    </row>
    <row r="201" spans="1:13" x14ac:dyDescent="0.3">
      <c r="A201" t="s">
        <v>1004</v>
      </c>
      <c r="B201" t="s">
        <v>1005</v>
      </c>
      <c r="C201" t="s">
        <v>5</v>
      </c>
      <c r="D201">
        <v>102.77</v>
      </c>
      <c r="E201">
        <v>77.91</v>
      </c>
      <c r="F201">
        <v>86.79</v>
      </c>
      <c r="G201">
        <v>76.069999999999993</v>
      </c>
      <c r="H201">
        <v>89.89</v>
      </c>
      <c r="I201">
        <v>93.7</v>
      </c>
      <c r="J201">
        <f>AVERAGE(D201:F201)</f>
        <v>89.15666666666668</v>
      </c>
      <c r="K201">
        <f>AVERAGE(G201:I201)</f>
        <v>86.553333333333327</v>
      </c>
      <c r="L201">
        <f>TTEST(D201:F201,G201:I201,2,2)</f>
        <v>0.78749808241664865</v>
      </c>
      <c r="M201">
        <f>K201/J201</f>
        <v>0.97080046360339456</v>
      </c>
    </row>
    <row r="202" spans="1:13" x14ac:dyDescent="0.3">
      <c r="A202" t="s">
        <v>672</v>
      </c>
      <c r="B202" t="s">
        <v>673</v>
      </c>
      <c r="C202" t="s">
        <v>5</v>
      </c>
      <c r="D202">
        <v>9302.5400000000009</v>
      </c>
      <c r="E202">
        <v>9699.82</v>
      </c>
      <c r="F202">
        <v>10310.01</v>
      </c>
      <c r="G202">
        <v>10367.57</v>
      </c>
      <c r="H202">
        <v>9192.2099999999991</v>
      </c>
      <c r="I202">
        <v>8907.9</v>
      </c>
      <c r="J202">
        <f>AVERAGE(D202:F202)</f>
        <v>9770.7900000000009</v>
      </c>
      <c r="K202">
        <f>AVERAGE(G202:I202)</f>
        <v>9489.2266666666674</v>
      </c>
      <c r="L202">
        <f>TTEST(D202:F202,G202:I202,2,2)</f>
        <v>0.62606705408983632</v>
      </c>
      <c r="M202">
        <f>K202/J202</f>
        <v>0.97118315578030712</v>
      </c>
    </row>
    <row r="203" spans="1:13" x14ac:dyDescent="0.3">
      <c r="A203" t="s">
        <v>734</v>
      </c>
      <c r="B203" t="s">
        <v>735</v>
      </c>
      <c r="C203" t="s">
        <v>5</v>
      </c>
      <c r="D203">
        <v>23.36</v>
      </c>
      <c r="E203">
        <v>24.93</v>
      </c>
      <c r="F203">
        <v>33.75</v>
      </c>
      <c r="G203">
        <v>31.24</v>
      </c>
      <c r="H203">
        <v>23.02</v>
      </c>
      <c r="I203">
        <v>25.56</v>
      </c>
      <c r="J203">
        <f>AVERAGE(D203:F203)</f>
        <v>27.346666666666664</v>
      </c>
      <c r="K203">
        <f>AVERAGE(G203:I203)</f>
        <v>26.606666666666666</v>
      </c>
      <c r="L203">
        <f>TTEST(D203:F203,G203:I203,2,2)</f>
        <v>0.86373628297745231</v>
      </c>
      <c r="M203">
        <f>K203/J203</f>
        <v>0.97294002925402245</v>
      </c>
    </row>
    <row r="204" spans="1:13" x14ac:dyDescent="0.3">
      <c r="A204" t="s">
        <v>1050</v>
      </c>
      <c r="B204" t="s">
        <v>1051</v>
      </c>
      <c r="C204" t="s">
        <v>5</v>
      </c>
      <c r="D204">
        <v>11.21</v>
      </c>
      <c r="E204">
        <v>16.62</v>
      </c>
      <c r="F204">
        <v>9.64</v>
      </c>
      <c r="G204">
        <v>9.51</v>
      </c>
      <c r="H204">
        <v>15.35</v>
      </c>
      <c r="I204">
        <v>11.62</v>
      </c>
      <c r="J204">
        <f>AVERAGE(D204:F204)</f>
        <v>12.49</v>
      </c>
      <c r="K204">
        <f>AVERAGE(G204:I204)</f>
        <v>12.159999999999998</v>
      </c>
      <c r="L204">
        <f>TTEST(D204:F204,G204:I204,2,2)</f>
        <v>0.90920151487154399</v>
      </c>
      <c r="M204">
        <f>K204/J204</f>
        <v>0.97357886309047226</v>
      </c>
    </row>
    <row r="205" spans="1:13" x14ac:dyDescent="0.3">
      <c r="A205" t="s">
        <v>1054</v>
      </c>
      <c r="B205" t="s">
        <v>1055</v>
      </c>
      <c r="C205" t="s">
        <v>5</v>
      </c>
      <c r="D205">
        <v>30.83</v>
      </c>
      <c r="E205">
        <v>39.47</v>
      </c>
      <c r="F205">
        <v>34.72</v>
      </c>
      <c r="G205">
        <v>31.24</v>
      </c>
      <c r="H205">
        <v>36.18</v>
      </c>
      <c r="I205">
        <v>34.85</v>
      </c>
      <c r="J205">
        <f>AVERAGE(D205:F205)</f>
        <v>35.006666666666668</v>
      </c>
      <c r="K205">
        <f>AVERAGE(G205:I205)</f>
        <v>34.090000000000003</v>
      </c>
      <c r="L205">
        <f>TTEST(D205:F205,G205:I205,2,2)</f>
        <v>0.76786384805400942</v>
      </c>
      <c r="M205">
        <f>K205/J205</f>
        <v>0.97381451152161502</v>
      </c>
    </row>
    <row r="206" spans="1:13" x14ac:dyDescent="0.3">
      <c r="A206" t="s">
        <v>836</v>
      </c>
      <c r="B206" t="s">
        <v>837</v>
      </c>
      <c r="C206" t="s">
        <v>5</v>
      </c>
      <c r="D206">
        <v>12.15</v>
      </c>
      <c r="E206">
        <v>6.23</v>
      </c>
      <c r="F206">
        <v>4.82</v>
      </c>
      <c r="G206">
        <v>9.51</v>
      </c>
      <c r="H206">
        <v>7.67</v>
      </c>
      <c r="I206">
        <v>5.42</v>
      </c>
      <c r="J206">
        <f>AVERAGE(D206:F206)</f>
        <v>7.7333333333333343</v>
      </c>
      <c r="K206">
        <f>AVERAGE(G206:I206)</f>
        <v>7.5333333333333341</v>
      </c>
      <c r="L206">
        <f>TTEST(D206:F206,G206:I206,2,2)</f>
        <v>0.94097305800548314</v>
      </c>
      <c r="M206">
        <f>K206/J206</f>
        <v>0.97413793103448276</v>
      </c>
    </row>
    <row r="207" spans="1:13" x14ac:dyDescent="0.3">
      <c r="A207" t="s">
        <v>590</v>
      </c>
      <c r="B207" t="s">
        <v>591</v>
      </c>
      <c r="C207" t="s">
        <v>5</v>
      </c>
      <c r="D207">
        <v>170.04</v>
      </c>
      <c r="E207">
        <v>167.24</v>
      </c>
      <c r="F207">
        <v>203.48</v>
      </c>
      <c r="G207">
        <v>180.67</v>
      </c>
      <c r="H207">
        <v>164.44</v>
      </c>
      <c r="I207">
        <v>181.98</v>
      </c>
      <c r="J207">
        <f>AVERAGE(D207:F207)</f>
        <v>180.25333333333333</v>
      </c>
      <c r="K207">
        <f>AVERAGE(G207:I207)</f>
        <v>175.69666666666669</v>
      </c>
      <c r="L207">
        <f>TTEST(D207:F207,G207:I207,2,2)</f>
        <v>0.7424314297927892</v>
      </c>
      <c r="M207">
        <f>K207/J207</f>
        <v>0.97472076337007185</v>
      </c>
    </row>
    <row r="208" spans="1:13" x14ac:dyDescent="0.3">
      <c r="A208" t="s">
        <v>276</v>
      </c>
      <c r="B208" t="s">
        <v>277</v>
      </c>
      <c r="C208" t="s">
        <v>5</v>
      </c>
      <c r="D208">
        <v>56.99</v>
      </c>
      <c r="E208">
        <v>64.400000000000006</v>
      </c>
      <c r="F208">
        <v>72.33</v>
      </c>
      <c r="G208">
        <v>72</v>
      </c>
      <c r="H208">
        <v>58.1</v>
      </c>
      <c r="I208">
        <v>58.85</v>
      </c>
      <c r="J208">
        <f>AVERAGE(D208:F208)</f>
        <v>64.573333333333338</v>
      </c>
      <c r="K208">
        <f>AVERAGE(G208:I208)</f>
        <v>62.983333333333327</v>
      </c>
      <c r="L208">
        <f>TTEST(D208:F208,G208:I208,2,2)</f>
        <v>0.81386664191469127</v>
      </c>
      <c r="M208">
        <f>K208/J208</f>
        <v>0.97537683254181273</v>
      </c>
    </row>
    <row r="209" spans="1:13" x14ac:dyDescent="0.3">
      <c r="A209" t="s">
        <v>598</v>
      </c>
      <c r="B209" t="s">
        <v>599</v>
      </c>
      <c r="C209" t="s">
        <v>5</v>
      </c>
      <c r="D209">
        <v>34.57</v>
      </c>
      <c r="E209">
        <v>34.28</v>
      </c>
      <c r="F209">
        <v>40.5</v>
      </c>
      <c r="G209">
        <v>23.09</v>
      </c>
      <c r="H209">
        <v>39.47</v>
      </c>
      <c r="I209">
        <v>44.14</v>
      </c>
      <c r="J209">
        <f>AVERAGE(D209:F209)</f>
        <v>36.449999999999996</v>
      </c>
      <c r="K209">
        <f>AVERAGE(G209:I209)</f>
        <v>35.56666666666667</v>
      </c>
      <c r="L209">
        <f>TTEST(D209:F209,G209:I209,2,2)</f>
        <v>0.90142334104060917</v>
      </c>
      <c r="M209">
        <f>K209/J209</f>
        <v>0.97576588934613651</v>
      </c>
    </row>
    <row r="210" spans="1:13" x14ac:dyDescent="0.3">
      <c r="A210" t="s">
        <v>392</v>
      </c>
      <c r="B210" t="s">
        <v>393</v>
      </c>
      <c r="C210" t="s">
        <v>5</v>
      </c>
      <c r="D210">
        <v>7.47</v>
      </c>
      <c r="E210">
        <v>4.1500000000000004</v>
      </c>
      <c r="F210">
        <v>8.68</v>
      </c>
      <c r="G210">
        <v>4.08</v>
      </c>
      <c r="H210">
        <v>8.77</v>
      </c>
      <c r="I210">
        <v>6.97</v>
      </c>
      <c r="J210">
        <f>AVERAGE(D210:F210)</f>
        <v>6.7666666666666666</v>
      </c>
      <c r="K210">
        <f>AVERAGE(G210:I210)</f>
        <v>6.6066666666666665</v>
      </c>
      <c r="L210">
        <f>TTEST(D210:F210,G210:I210,2,2)</f>
        <v>0.93770267997391343</v>
      </c>
      <c r="M210">
        <f>K210/J210</f>
        <v>0.97635467980295565</v>
      </c>
    </row>
    <row r="211" spans="1:13" x14ac:dyDescent="0.3">
      <c r="A211" t="s">
        <v>374</v>
      </c>
      <c r="B211" t="s">
        <v>375</v>
      </c>
      <c r="C211" t="s">
        <v>5</v>
      </c>
      <c r="D211">
        <v>35.5</v>
      </c>
      <c r="E211">
        <v>24.93</v>
      </c>
      <c r="F211">
        <v>32.79</v>
      </c>
      <c r="G211">
        <v>20.38</v>
      </c>
      <c r="H211">
        <v>35.08</v>
      </c>
      <c r="I211">
        <v>35.619999999999997</v>
      </c>
      <c r="J211">
        <f>AVERAGE(D211:F211)</f>
        <v>31.073333333333334</v>
      </c>
      <c r="K211">
        <f>AVERAGE(G211:I211)</f>
        <v>30.359999999999996</v>
      </c>
      <c r="L211">
        <f>TTEST(D211:F211,G211:I211,2,2)</f>
        <v>0.90980490439218631</v>
      </c>
      <c r="M211">
        <f>K211/J211</f>
        <v>0.9770435528856467</v>
      </c>
    </row>
    <row r="212" spans="1:13" x14ac:dyDescent="0.3">
      <c r="A212" t="s">
        <v>34</v>
      </c>
      <c r="B212" t="s">
        <v>35</v>
      </c>
      <c r="C212" t="s">
        <v>5</v>
      </c>
      <c r="D212">
        <v>92.49</v>
      </c>
      <c r="E212">
        <v>98.68</v>
      </c>
      <c r="F212">
        <v>126.33</v>
      </c>
      <c r="G212">
        <v>95.09</v>
      </c>
      <c r="H212">
        <v>95.38</v>
      </c>
      <c r="I212">
        <v>120.03</v>
      </c>
      <c r="J212">
        <f>AVERAGE(D212:F212)</f>
        <v>105.83333333333333</v>
      </c>
      <c r="K212">
        <f>AVERAGE(G212:I212)</f>
        <v>103.5</v>
      </c>
      <c r="L212">
        <f>TTEST(D212:F212,G212:I212,2,2)</f>
        <v>0.86912959589511285</v>
      </c>
      <c r="M212">
        <f>K212/J212</f>
        <v>0.97795275590551189</v>
      </c>
    </row>
    <row r="213" spans="1:13" x14ac:dyDescent="0.3">
      <c r="A213" t="s">
        <v>888</v>
      </c>
      <c r="B213" t="s">
        <v>889</v>
      </c>
      <c r="C213" t="s">
        <v>5</v>
      </c>
      <c r="D213">
        <v>8.41</v>
      </c>
      <c r="E213">
        <v>6.23</v>
      </c>
      <c r="F213">
        <v>6.75</v>
      </c>
      <c r="G213">
        <v>8.15</v>
      </c>
      <c r="H213">
        <v>6.58</v>
      </c>
      <c r="I213">
        <v>6.2</v>
      </c>
      <c r="J213">
        <f>AVERAGE(D213:F213)</f>
        <v>7.13</v>
      </c>
      <c r="K213">
        <f>AVERAGE(G213:I213)</f>
        <v>6.9766666666666666</v>
      </c>
      <c r="L213">
        <f>TTEST(D213:F213,G213:I213,2,2)</f>
        <v>0.87127759582193121</v>
      </c>
      <c r="M213">
        <f>K213/J213</f>
        <v>0.978494623655914</v>
      </c>
    </row>
    <row r="214" spans="1:13" x14ac:dyDescent="0.3">
      <c r="A214" t="s">
        <v>178</v>
      </c>
      <c r="B214" t="s">
        <v>179</v>
      </c>
      <c r="C214" t="s">
        <v>5</v>
      </c>
      <c r="D214">
        <v>1.87</v>
      </c>
      <c r="E214">
        <v>6.23</v>
      </c>
      <c r="F214">
        <v>4.82</v>
      </c>
      <c r="G214">
        <v>2.72</v>
      </c>
      <c r="H214">
        <v>2.19</v>
      </c>
      <c r="I214">
        <v>7.74</v>
      </c>
      <c r="J214">
        <f>AVERAGE(D214:F214)</f>
        <v>4.3066666666666675</v>
      </c>
      <c r="K214">
        <f>AVERAGE(G214:I214)</f>
        <v>4.2166666666666668</v>
      </c>
      <c r="L214">
        <f>TTEST(D214:F214,G214:I214,2,2)</f>
        <v>0.96912707173321266</v>
      </c>
      <c r="M214">
        <f>K214/J214</f>
        <v>0.97910216718266241</v>
      </c>
    </row>
    <row r="215" spans="1:13" x14ac:dyDescent="0.3">
      <c r="A215" t="s">
        <v>136</v>
      </c>
      <c r="B215" t="s">
        <v>137</v>
      </c>
      <c r="C215" t="s">
        <v>5</v>
      </c>
      <c r="D215">
        <v>201.8</v>
      </c>
      <c r="E215">
        <v>173.47</v>
      </c>
      <c r="F215">
        <v>277.74</v>
      </c>
      <c r="G215">
        <v>188.82</v>
      </c>
      <c r="H215">
        <v>221.45</v>
      </c>
      <c r="I215">
        <v>229.22</v>
      </c>
      <c r="J215">
        <f>AVERAGE(D215:F215)</f>
        <v>217.67</v>
      </c>
      <c r="K215">
        <f>AVERAGE(G215:I215)</f>
        <v>213.16333333333333</v>
      </c>
      <c r="L215">
        <f>TTEST(D215:F215,G215:I215,2,2)</f>
        <v>0.89947927430455921</v>
      </c>
      <c r="M215">
        <f>K215/J215</f>
        <v>0.97929587602027535</v>
      </c>
    </row>
    <row r="216" spans="1:13" x14ac:dyDescent="0.3">
      <c r="A216" t="s">
        <v>984</v>
      </c>
      <c r="B216" t="s">
        <v>985</v>
      </c>
      <c r="C216" t="s">
        <v>5</v>
      </c>
      <c r="D216">
        <v>181.25</v>
      </c>
      <c r="E216">
        <v>193.21</v>
      </c>
      <c r="F216">
        <v>218.91</v>
      </c>
      <c r="G216">
        <v>191.54</v>
      </c>
      <c r="H216">
        <v>229.12</v>
      </c>
      <c r="I216">
        <v>161.07</v>
      </c>
      <c r="J216">
        <f>AVERAGE(D216:F216)</f>
        <v>197.79</v>
      </c>
      <c r="K216">
        <f>AVERAGE(G216:I216)</f>
        <v>193.91</v>
      </c>
      <c r="L216">
        <f>TTEST(D216:F216,G216:I216,2,2)</f>
        <v>0.87202082670726977</v>
      </c>
      <c r="M216">
        <f>K216/J216</f>
        <v>0.98038323474392031</v>
      </c>
    </row>
    <row r="217" spans="1:13" x14ac:dyDescent="0.3">
      <c r="A217" t="s">
        <v>86</v>
      </c>
      <c r="B217" t="s">
        <v>87</v>
      </c>
      <c r="C217" t="s">
        <v>5</v>
      </c>
      <c r="D217">
        <v>1735.88</v>
      </c>
      <c r="E217">
        <v>1968.42</v>
      </c>
      <c r="F217">
        <v>2165.96</v>
      </c>
      <c r="G217">
        <v>1774.11</v>
      </c>
      <c r="H217">
        <v>1911.89</v>
      </c>
      <c r="I217">
        <v>2070.7399999999998</v>
      </c>
      <c r="J217">
        <f>AVERAGE(D217:F217)</f>
        <v>1956.7533333333333</v>
      </c>
      <c r="K217">
        <f>AVERAGE(G217:I217)</f>
        <v>1918.9133333333332</v>
      </c>
      <c r="L217">
        <f>TTEST(D217:F217,G217:I217,2,2)</f>
        <v>0.81443980283013873</v>
      </c>
      <c r="M217">
        <f>K217/J217</f>
        <v>0.98066184462017003</v>
      </c>
    </row>
    <row r="218" spans="1:13" x14ac:dyDescent="0.3">
      <c r="A218" t="s">
        <v>554</v>
      </c>
      <c r="B218" t="s">
        <v>555</v>
      </c>
      <c r="C218" t="s">
        <v>5</v>
      </c>
      <c r="D218">
        <v>117.72</v>
      </c>
      <c r="E218">
        <v>156.85</v>
      </c>
      <c r="F218">
        <v>148.51</v>
      </c>
      <c r="G218">
        <v>133.13</v>
      </c>
      <c r="H218">
        <v>118.4</v>
      </c>
      <c r="I218">
        <v>163.4</v>
      </c>
      <c r="J218">
        <f>AVERAGE(D218:F218)</f>
        <v>141.02666666666667</v>
      </c>
      <c r="K218">
        <f>AVERAGE(G218:I218)</f>
        <v>138.31</v>
      </c>
      <c r="L218">
        <f>TTEST(D218:F218,G218:I218,2,2)</f>
        <v>0.88612399623452087</v>
      </c>
      <c r="M218">
        <f>K218/J218</f>
        <v>0.98073650373451826</v>
      </c>
    </row>
    <row r="219" spans="1:13" x14ac:dyDescent="0.3">
      <c r="A219" t="s">
        <v>806</v>
      </c>
      <c r="B219" t="s">
        <v>807</v>
      </c>
      <c r="C219" t="s">
        <v>5</v>
      </c>
      <c r="D219">
        <v>49.52</v>
      </c>
      <c r="E219">
        <v>52.98</v>
      </c>
      <c r="F219">
        <v>38.57</v>
      </c>
      <c r="G219">
        <v>44.83</v>
      </c>
      <c r="H219">
        <v>39.47</v>
      </c>
      <c r="I219">
        <v>54.21</v>
      </c>
      <c r="J219">
        <f>AVERAGE(D219:F219)</f>
        <v>47.023333333333333</v>
      </c>
      <c r="K219">
        <f>AVERAGE(G219:I219)</f>
        <v>46.169999999999995</v>
      </c>
      <c r="L219">
        <f>TTEST(D219:F219,G219:I219,2,2)</f>
        <v>0.89579446318812805</v>
      </c>
      <c r="M219">
        <f>K219/J219</f>
        <v>0.98185298078967875</v>
      </c>
    </row>
    <row r="220" spans="1:13" x14ac:dyDescent="0.3">
      <c r="A220" s="2" t="s">
        <v>1221</v>
      </c>
      <c r="B220" s="2" t="s">
        <v>1222</v>
      </c>
      <c r="C220" s="2" t="s">
        <v>1214</v>
      </c>
      <c r="D220" s="2">
        <v>2457.13</v>
      </c>
      <c r="E220" s="2">
        <v>2777.61</v>
      </c>
      <c r="F220" s="2">
        <v>2338.58</v>
      </c>
      <c r="G220" s="2">
        <v>2634</v>
      </c>
      <c r="H220" s="2">
        <v>2617.89</v>
      </c>
      <c r="I220" s="2">
        <v>2188.4499999999998</v>
      </c>
      <c r="J220">
        <f>AVERAGE(D220:F220)</f>
        <v>2524.44</v>
      </c>
      <c r="K220">
        <f>AVERAGE(G220:I220)</f>
        <v>2480.1133333333332</v>
      </c>
      <c r="L220">
        <f>TTEST(D220:F220,G220:I220,2,2)</f>
        <v>0.83231012806801519</v>
      </c>
      <c r="M220">
        <f>K220/J220</f>
        <v>0.9824409902130109</v>
      </c>
    </row>
    <row r="221" spans="1:13" x14ac:dyDescent="0.3">
      <c r="A221" t="s">
        <v>456</v>
      </c>
      <c r="B221" t="s">
        <v>457</v>
      </c>
      <c r="C221" t="s">
        <v>5</v>
      </c>
      <c r="D221">
        <v>2587</v>
      </c>
      <c r="E221">
        <v>3464.22</v>
      </c>
      <c r="F221">
        <v>2484.1999999999998</v>
      </c>
      <c r="G221">
        <v>2322.92</v>
      </c>
      <c r="H221">
        <v>3001.58</v>
      </c>
      <c r="I221">
        <v>3068.16</v>
      </c>
      <c r="J221">
        <f>AVERAGE(D221:F221)</f>
        <v>2845.1399999999994</v>
      </c>
      <c r="K221">
        <f>AVERAGE(G221:I221)</f>
        <v>2797.5533333333333</v>
      </c>
      <c r="L221">
        <f>TTEST(D221:F221,G221:I221,2,2)</f>
        <v>0.90915030539610742</v>
      </c>
      <c r="M221">
        <f>K221/J221</f>
        <v>0.98327440243128061</v>
      </c>
    </row>
    <row r="222" spans="1:13" x14ac:dyDescent="0.3">
      <c r="A222" t="s">
        <v>284</v>
      </c>
      <c r="B222" t="s">
        <v>285</v>
      </c>
      <c r="C222" t="s">
        <v>5</v>
      </c>
      <c r="D222">
        <v>32.700000000000003</v>
      </c>
      <c r="E222">
        <v>14.54</v>
      </c>
      <c r="F222">
        <v>30.86</v>
      </c>
      <c r="G222">
        <v>23.09</v>
      </c>
      <c r="H222">
        <v>32.89</v>
      </c>
      <c r="I222">
        <v>20.91</v>
      </c>
      <c r="J222">
        <f>AVERAGE(D222:F222)</f>
        <v>26.033333333333331</v>
      </c>
      <c r="K222">
        <f>AVERAGE(G222:I222)</f>
        <v>25.63</v>
      </c>
      <c r="L222">
        <f>TTEST(D222:F222,G222:I222,2,2)</f>
        <v>0.95585095864852654</v>
      </c>
      <c r="M222">
        <f>K222/J222</f>
        <v>0.98450704225352115</v>
      </c>
    </row>
    <row r="223" spans="1:13" x14ac:dyDescent="0.3">
      <c r="A223" t="s">
        <v>184</v>
      </c>
      <c r="B223" t="s">
        <v>185</v>
      </c>
      <c r="C223" t="s">
        <v>5</v>
      </c>
      <c r="D223">
        <v>64.459999999999994</v>
      </c>
      <c r="E223">
        <v>90.37</v>
      </c>
      <c r="F223">
        <v>93.54</v>
      </c>
      <c r="G223">
        <v>84.22</v>
      </c>
      <c r="H223">
        <v>74.55</v>
      </c>
      <c r="I223">
        <v>85.96</v>
      </c>
      <c r="J223">
        <f>AVERAGE(D223:F223)</f>
        <v>82.79</v>
      </c>
      <c r="K223">
        <f>AVERAGE(G223:I223)</f>
        <v>81.576666666666654</v>
      </c>
      <c r="L223">
        <f>TTEST(D223:F223,G223:I223,2,2)</f>
        <v>0.90809689478534183</v>
      </c>
      <c r="M223">
        <f>K223/J223</f>
        <v>0.98534444578652791</v>
      </c>
    </row>
    <row r="224" spans="1:13" x14ac:dyDescent="0.3">
      <c r="A224" t="s">
        <v>594</v>
      </c>
      <c r="B224" t="s">
        <v>595</v>
      </c>
      <c r="C224" t="s">
        <v>5</v>
      </c>
      <c r="D224">
        <v>4.67</v>
      </c>
      <c r="E224">
        <v>6.23</v>
      </c>
      <c r="F224">
        <v>5.79</v>
      </c>
      <c r="G224">
        <v>2.72</v>
      </c>
      <c r="H224">
        <v>9.8699999999999992</v>
      </c>
      <c r="I224">
        <v>3.87</v>
      </c>
      <c r="J224">
        <f>AVERAGE(D224:F224)</f>
        <v>5.5633333333333335</v>
      </c>
      <c r="K224">
        <f>AVERAGE(G224:I224)</f>
        <v>5.4866666666666672</v>
      </c>
      <c r="L224">
        <f>TTEST(D224:F224,G224:I224,2,2)</f>
        <v>0.9746173469758691</v>
      </c>
      <c r="M224">
        <f>K224/J224</f>
        <v>0.98621929298981437</v>
      </c>
    </row>
    <row r="225" spans="1:13" x14ac:dyDescent="0.3">
      <c r="A225" t="s">
        <v>784</v>
      </c>
      <c r="B225" t="s">
        <v>785</v>
      </c>
      <c r="C225" t="s">
        <v>5</v>
      </c>
      <c r="D225">
        <v>13.08</v>
      </c>
      <c r="E225">
        <v>8.31</v>
      </c>
      <c r="F225">
        <v>10.61</v>
      </c>
      <c r="G225">
        <v>10.87</v>
      </c>
      <c r="H225">
        <v>9.8699999999999992</v>
      </c>
      <c r="I225">
        <v>10.84</v>
      </c>
      <c r="J225">
        <f>AVERAGE(D225:F225)</f>
        <v>10.666666666666666</v>
      </c>
      <c r="K225">
        <f>AVERAGE(G225:I225)</f>
        <v>10.526666666666666</v>
      </c>
      <c r="L225">
        <f>TTEST(D225:F225,G225:I225,2,2)</f>
        <v>0.92599256169535127</v>
      </c>
      <c r="M225">
        <f>K225/J225</f>
        <v>0.98687499999999995</v>
      </c>
    </row>
    <row r="226" spans="1:13" x14ac:dyDescent="0.3">
      <c r="A226" t="s">
        <v>678</v>
      </c>
      <c r="B226" t="s">
        <v>679</v>
      </c>
      <c r="C226" t="s">
        <v>5</v>
      </c>
      <c r="D226">
        <v>55.12</v>
      </c>
      <c r="E226">
        <v>43.63</v>
      </c>
      <c r="F226">
        <v>48.22</v>
      </c>
      <c r="G226">
        <v>36.68</v>
      </c>
      <c r="H226">
        <v>58.1</v>
      </c>
      <c r="I226">
        <v>50.34</v>
      </c>
      <c r="J226">
        <f>AVERAGE(D226:F226)</f>
        <v>48.99</v>
      </c>
      <c r="K226">
        <f>AVERAGE(G226:I226)</f>
        <v>48.373333333333335</v>
      </c>
      <c r="L226">
        <f>TTEST(D226:F226,G226:I226,2,2)</f>
        <v>0.93492370432336092</v>
      </c>
      <c r="M226">
        <f>K226/J226</f>
        <v>0.98741239708784101</v>
      </c>
    </row>
    <row r="227" spans="1:13" x14ac:dyDescent="0.3">
      <c r="A227" t="s">
        <v>1064</v>
      </c>
      <c r="B227" t="s">
        <v>1065</v>
      </c>
      <c r="C227" t="s">
        <v>5</v>
      </c>
      <c r="D227">
        <v>80.349999999999994</v>
      </c>
      <c r="E227">
        <v>76.87</v>
      </c>
      <c r="F227">
        <v>84.86</v>
      </c>
      <c r="G227">
        <v>66.56</v>
      </c>
      <c r="H227">
        <v>95.38</v>
      </c>
      <c r="I227">
        <v>77.44</v>
      </c>
      <c r="J227">
        <f>AVERAGE(D227:F227)</f>
        <v>80.693333333333328</v>
      </c>
      <c r="K227">
        <f>AVERAGE(G227:I227)</f>
        <v>79.793333333333337</v>
      </c>
      <c r="L227">
        <f>TTEST(D227:F227,G227:I227,2,2)</f>
        <v>0.92271834540916076</v>
      </c>
      <c r="M227">
        <f>K227/J227</f>
        <v>0.98884666226040985</v>
      </c>
    </row>
    <row r="228" spans="1:13" x14ac:dyDescent="0.3">
      <c r="A228" t="s">
        <v>1185</v>
      </c>
      <c r="B228" t="s">
        <v>1186</v>
      </c>
      <c r="C228" t="s">
        <v>1138</v>
      </c>
      <c r="D228">
        <v>25.23</v>
      </c>
      <c r="E228">
        <v>29.08</v>
      </c>
      <c r="F228">
        <v>22.18</v>
      </c>
      <c r="G228">
        <v>19.02</v>
      </c>
      <c r="H228">
        <v>29.6</v>
      </c>
      <c r="I228">
        <v>27.1</v>
      </c>
      <c r="J228">
        <f>AVERAGE(D228:F228)</f>
        <v>25.49666666666667</v>
      </c>
      <c r="K228">
        <f>AVERAGE(G228:I228)</f>
        <v>25.24</v>
      </c>
      <c r="L228">
        <f>TTEST(D228:F228,G228:I228,2,2)</f>
        <v>0.94892599371427666</v>
      </c>
      <c r="M228">
        <f>K228/J228</f>
        <v>0.98993332461759687</v>
      </c>
    </row>
    <row r="229" spans="1:13" x14ac:dyDescent="0.3">
      <c r="A229" t="s">
        <v>158</v>
      </c>
      <c r="B229" t="s">
        <v>159</v>
      </c>
      <c r="C229" t="s">
        <v>5</v>
      </c>
      <c r="D229">
        <v>232.63</v>
      </c>
      <c r="E229">
        <v>268</v>
      </c>
      <c r="F229">
        <v>244.95</v>
      </c>
      <c r="G229">
        <v>239.08</v>
      </c>
      <c r="H229">
        <v>274.07</v>
      </c>
      <c r="I229">
        <v>225.35</v>
      </c>
      <c r="J229">
        <f>AVERAGE(D229:F229)</f>
        <v>248.52666666666664</v>
      </c>
      <c r="K229">
        <f>AVERAGE(G229:I229)</f>
        <v>246.16666666666666</v>
      </c>
      <c r="L229">
        <f>TTEST(D229:F229,G229:I229,2,2)</f>
        <v>0.90107444234364986</v>
      </c>
      <c r="M229">
        <f>K229/J229</f>
        <v>0.99050403712545942</v>
      </c>
    </row>
    <row r="230" spans="1:13" x14ac:dyDescent="0.3">
      <c r="A230" s="4" t="s">
        <v>1247</v>
      </c>
      <c r="B230" s="4" t="s">
        <v>1248</v>
      </c>
      <c r="C230" s="4" t="s">
        <v>1244</v>
      </c>
      <c r="D230" s="4">
        <v>2249</v>
      </c>
      <c r="E230" s="4">
        <v>2211</v>
      </c>
      <c r="F230" s="4">
        <v>2089</v>
      </c>
      <c r="G230" s="4">
        <v>1769</v>
      </c>
      <c r="H230" s="4">
        <v>2184</v>
      </c>
      <c r="I230" s="4">
        <v>2538</v>
      </c>
      <c r="J230">
        <f>AVERAGE(D230:F230)</f>
        <v>2183</v>
      </c>
      <c r="K230">
        <f>AVERAGE(G230:I230)</f>
        <v>2163.6666666666665</v>
      </c>
      <c r="L230">
        <f>TTEST(D230:F230,G230:I230,2,2)</f>
        <v>0.93633278616347493</v>
      </c>
      <c r="M230">
        <f>K230/J230</f>
        <v>0.99114368605894021</v>
      </c>
    </row>
    <row r="231" spans="1:13" x14ac:dyDescent="0.3">
      <c r="A231" t="s">
        <v>840</v>
      </c>
      <c r="B231" t="s">
        <v>841</v>
      </c>
      <c r="C231" t="s">
        <v>5</v>
      </c>
      <c r="D231">
        <v>9.34</v>
      </c>
      <c r="E231">
        <v>6.23</v>
      </c>
      <c r="F231">
        <v>4.82</v>
      </c>
      <c r="G231">
        <v>9.51</v>
      </c>
      <c r="H231">
        <v>2.19</v>
      </c>
      <c r="I231">
        <v>8.52</v>
      </c>
      <c r="J231">
        <f>AVERAGE(D231:F231)</f>
        <v>6.7966666666666669</v>
      </c>
      <c r="K231">
        <f>AVERAGE(G231:I231)</f>
        <v>6.7399999999999993</v>
      </c>
      <c r="L231">
        <f>TTEST(D231:F231,G231:I231,2,2)</f>
        <v>0.98398385810556654</v>
      </c>
      <c r="M231">
        <f>K231/J231</f>
        <v>0.9916625796959293</v>
      </c>
    </row>
    <row r="232" spans="1:13" x14ac:dyDescent="0.3">
      <c r="A232" t="s">
        <v>1136</v>
      </c>
      <c r="B232" t="s">
        <v>1137</v>
      </c>
      <c r="C232" t="s">
        <v>1138</v>
      </c>
      <c r="D232">
        <v>38.31</v>
      </c>
      <c r="E232">
        <v>32.200000000000003</v>
      </c>
      <c r="F232">
        <v>34.72</v>
      </c>
      <c r="G232">
        <v>33.96</v>
      </c>
      <c r="H232">
        <v>39.47</v>
      </c>
      <c r="I232">
        <v>30.98</v>
      </c>
      <c r="J232">
        <f>AVERAGE(D232:F232)</f>
        <v>35.076666666666668</v>
      </c>
      <c r="K232">
        <f>AVERAGE(G232:I232)</f>
        <v>34.803333333333335</v>
      </c>
      <c r="L232">
        <f>TTEST(D232:F232,G232:I232,2,2)</f>
        <v>0.93298803694461563</v>
      </c>
      <c r="M232">
        <f>K232/J232</f>
        <v>0.99220754537679368</v>
      </c>
    </row>
    <row r="233" spans="1:13" x14ac:dyDescent="0.3">
      <c r="A233" t="s">
        <v>674</v>
      </c>
      <c r="B233" t="s">
        <v>675</v>
      </c>
      <c r="C233" t="s">
        <v>5</v>
      </c>
      <c r="D233">
        <v>11.21</v>
      </c>
      <c r="E233">
        <v>19.739999999999998</v>
      </c>
      <c r="F233">
        <v>10.61</v>
      </c>
      <c r="G233">
        <v>16.3</v>
      </c>
      <c r="H233">
        <v>16.440000000000001</v>
      </c>
      <c r="I233">
        <v>8.52</v>
      </c>
      <c r="J233">
        <f>AVERAGE(D233:F233)</f>
        <v>13.853333333333333</v>
      </c>
      <c r="K233">
        <f>AVERAGE(G233:I233)</f>
        <v>13.753333333333336</v>
      </c>
      <c r="L233">
        <f>TTEST(D233:F233,G233:I233,2,2)</f>
        <v>0.9809781588480142</v>
      </c>
      <c r="M233">
        <f>K233/J233</f>
        <v>0.99278152069297421</v>
      </c>
    </row>
    <row r="234" spans="1:13" x14ac:dyDescent="0.3">
      <c r="A234" t="s">
        <v>216</v>
      </c>
      <c r="B234" t="s">
        <v>217</v>
      </c>
      <c r="C234" t="s">
        <v>5</v>
      </c>
      <c r="D234">
        <v>8.41</v>
      </c>
      <c r="E234">
        <v>7.27</v>
      </c>
      <c r="F234">
        <v>6.75</v>
      </c>
      <c r="G234">
        <v>5.43</v>
      </c>
      <c r="H234">
        <v>9.8699999999999992</v>
      </c>
      <c r="I234">
        <v>6.97</v>
      </c>
      <c r="J234">
        <f>AVERAGE(D234:F234)</f>
        <v>7.4766666666666666</v>
      </c>
      <c r="K234">
        <f>AVERAGE(G234:I234)</f>
        <v>7.4233333333333329</v>
      </c>
      <c r="L234">
        <f>TTEST(D234:F234,G234:I234,2,2)</f>
        <v>0.97124960174905284</v>
      </c>
      <c r="M234">
        <f>K234/J234</f>
        <v>0.99286669638876501</v>
      </c>
    </row>
    <row r="235" spans="1:13" x14ac:dyDescent="0.3">
      <c r="A235" t="s">
        <v>464</v>
      </c>
      <c r="B235" t="s">
        <v>465</v>
      </c>
      <c r="C235" t="s">
        <v>5</v>
      </c>
      <c r="D235">
        <v>150.41999999999999</v>
      </c>
      <c r="E235">
        <v>154.77000000000001</v>
      </c>
      <c r="F235">
        <v>172.62</v>
      </c>
      <c r="G235">
        <v>150.79</v>
      </c>
      <c r="H235">
        <v>166.63</v>
      </c>
      <c r="I235">
        <v>157.19999999999999</v>
      </c>
      <c r="J235">
        <f>AVERAGE(D235:F235)</f>
        <v>159.27000000000001</v>
      </c>
      <c r="K235">
        <f>AVERAGE(G235:I235)</f>
        <v>158.20666666666665</v>
      </c>
      <c r="L235">
        <f>TTEST(D235:F235,G235:I235,2,2)</f>
        <v>0.90312219970150176</v>
      </c>
      <c r="M235">
        <f>K235/J235</f>
        <v>0.99332370607563658</v>
      </c>
    </row>
    <row r="236" spans="1:13" x14ac:dyDescent="0.3">
      <c r="A236" t="s">
        <v>650</v>
      </c>
      <c r="B236" t="s">
        <v>651</v>
      </c>
      <c r="C236" t="s">
        <v>5</v>
      </c>
      <c r="D236">
        <v>138.27000000000001</v>
      </c>
      <c r="E236">
        <v>123.61</v>
      </c>
      <c r="F236">
        <v>130.19</v>
      </c>
      <c r="G236">
        <v>134.47999999999999</v>
      </c>
      <c r="H236">
        <v>121.69</v>
      </c>
      <c r="I236">
        <v>133.97</v>
      </c>
      <c r="J236">
        <f>AVERAGE(D236:F236)</f>
        <v>130.69</v>
      </c>
      <c r="K236">
        <f>AVERAGE(G236:I236)</f>
        <v>130.04666666666665</v>
      </c>
      <c r="L236">
        <f>TTEST(D236:F236,G236:I236,2,2)</f>
        <v>0.91916099981304988</v>
      </c>
      <c r="M236">
        <f>K236/J236</f>
        <v>0.99507740964623659</v>
      </c>
    </row>
    <row r="237" spans="1:13" x14ac:dyDescent="0.3">
      <c r="A237" t="s">
        <v>954</v>
      </c>
      <c r="B237" t="s">
        <v>955</v>
      </c>
      <c r="C237" t="s">
        <v>5</v>
      </c>
      <c r="D237">
        <v>59.79</v>
      </c>
      <c r="E237">
        <v>45.7</v>
      </c>
      <c r="F237">
        <v>48.22</v>
      </c>
      <c r="G237">
        <v>36.68</v>
      </c>
      <c r="H237">
        <v>53.72</v>
      </c>
      <c r="I237">
        <v>62.73</v>
      </c>
      <c r="J237">
        <f>AVERAGE(D237:F237)</f>
        <v>51.236666666666672</v>
      </c>
      <c r="K237">
        <f>AVERAGE(G237:I237)</f>
        <v>51.043333333333329</v>
      </c>
      <c r="L237">
        <f>TTEST(D237:F237,G237:I237,2,2)</f>
        <v>0.98349456864060514</v>
      </c>
      <c r="M237">
        <f>K237/J237</f>
        <v>0.99622666059462606</v>
      </c>
    </row>
    <row r="238" spans="1:13" x14ac:dyDescent="0.3">
      <c r="A238" t="s">
        <v>544</v>
      </c>
      <c r="B238" t="s">
        <v>545</v>
      </c>
      <c r="C238" t="s">
        <v>5</v>
      </c>
      <c r="D238">
        <v>817.49</v>
      </c>
      <c r="E238">
        <v>905.79</v>
      </c>
      <c r="F238">
        <v>971.11</v>
      </c>
      <c r="G238">
        <v>902</v>
      </c>
      <c r="H238">
        <v>891.27</v>
      </c>
      <c r="I238">
        <v>892.11</v>
      </c>
      <c r="J238">
        <f>AVERAGE(D238:F238)</f>
        <v>898.13</v>
      </c>
      <c r="K238">
        <f>AVERAGE(G238:I238)</f>
        <v>895.12666666666667</v>
      </c>
      <c r="L238">
        <f>TTEST(D238:F238,G238:I238,2,2)</f>
        <v>0.94959335733711325</v>
      </c>
      <c r="M238">
        <f>K238/J238</f>
        <v>0.99665601490504341</v>
      </c>
    </row>
    <row r="239" spans="1:13" x14ac:dyDescent="0.3">
      <c r="A239" t="s">
        <v>1130</v>
      </c>
      <c r="B239" t="s">
        <v>1131</v>
      </c>
      <c r="C239" t="s">
        <v>5</v>
      </c>
      <c r="D239">
        <v>338.21</v>
      </c>
      <c r="E239">
        <v>281.5</v>
      </c>
      <c r="F239">
        <v>301.85000000000002</v>
      </c>
      <c r="G239">
        <v>312.44</v>
      </c>
      <c r="H239">
        <v>295.99</v>
      </c>
      <c r="I239">
        <v>310.52999999999997</v>
      </c>
      <c r="J239">
        <f>AVERAGE(D239:F239)</f>
        <v>307.18666666666667</v>
      </c>
      <c r="K239">
        <f>AVERAGE(G239:I239)</f>
        <v>306.32</v>
      </c>
      <c r="L239">
        <f>TTEST(D239:F239,G239:I239,2,2)</f>
        <v>0.96262245290115367</v>
      </c>
      <c r="M239">
        <f>K239/J239</f>
        <v>0.99717869699205697</v>
      </c>
    </row>
    <row r="240" spans="1:13" x14ac:dyDescent="0.3">
      <c r="A240" t="s">
        <v>624</v>
      </c>
      <c r="B240" t="s">
        <v>625</v>
      </c>
      <c r="C240" t="s">
        <v>5</v>
      </c>
      <c r="D240">
        <v>23.36</v>
      </c>
      <c r="E240">
        <v>12.46</v>
      </c>
      <c r="F240">
        <v>23.14</v>
      </c>
      <c r="G240">
        <v>12.23</v>
      </c>
      <c r="H240">
        <v>24.12</v>
      </c>
      <c r="I240">
        <v>22.46</v>
      </c>
      <c r="J240">
        <f>AVERAGE(D240:F240)</f>
        <v>19.653333333333332</v>
      </c>
      <c r="K240">
        <f>AVERAGE(G240:I240)</f>
        <v>19.603333333333335</v>
      </c>
      <c r="L240">
        <f>TTEST(D240:F240,G240:I240,2,2)</f>
        <v>0.99275113329610365</v>
      </c>
      <c r="M240">
        <f>K240/J240</f>
        <v>0.99745590230664871</v>
      </c>
    </row>
    <row r="241" spans="1:13" x14ac:dyDescent="0.3">
      <c r="A241" t="s">
        <v>642</v>
      </c>
      <c r="B241" t="s">
        <v>643</v>
      </c>
      <c r="C241" t="s">
        <v>5</v>
      </c>
      <c r="D241">
        <v>120.52</v>
      </c>
      <c r="E241">
        <v>109.07</v>
      </c>
      <c r="F241">
        <v>135.01</v>
      </c>
      <c r="G241">
        <v>127.69</v>
      </c>
      <c r="H241">
        <v>116.2</v>
      </c>
      <c r="I241">
        <v>120.03</v>
      </c>
      <c r="J241">
        <f>AVERAGE(D241:F241)</f>
        <v>121.53333333333332</v>
      </c>
      <c r="K241">
        <f>AVERAGE(G241:I241)</f>
        <v>121.30666666666666</v>
      </c>
      <c r="L241">
        <f>TTEST(D241:F241,G241:I241,2,2)</f>
        <v>0.97934813165281076</v>
      </c>
      <c r="M241">
        <f>K241/J241</f>
        <v>0.99813494240263312</v>
      </c>
    </row>
    <row r="242" spans="1:13" x14ac:dyDescent="0.3">
      <c r="A242" t="s">
        <v>752</v>
      </c>
      <c r="B242" t="s">
        <v>753</v>
      </c>
      <c r="C242" t="s">
        <v>5</v>
      </c>
      <c r="D242">
        <v>8.41</v>
      </c>
      <c r="E242">
        <v>7.27</v>
      </c>
      <c r="F242">
        <v>5.79</v>
      </c>
      <c r="G242">
        <v>6.79</v>
      </c>
      <c r="H242">
        <v>7.67</v>
      </c>
      <c r="I242">
        <v>6.97</v>
      </c>
      <c r="J242">
        <f>AVERAGE(D242:F242)</f>
        <v>7.1566666666666663</v>
      </c>
      <c r="K242">
        <f>AVERAGE(G242:I242)</f>
        <v>7.1433333333333335</v>
      </c>
      <c r="L242">
        <f>TTEST(D242:F242,G242:I242,2,2)</f>
        <v>0.9875712894126788</v>
      </c>
      <c r="M242">
        <f>K242/J242</f>
        <v>0.99813693525850034</v>
      </c>
    </row>
  </sheetData>
  <autoFilter ref="A1:M242">
    <sortState ref="A2:M242">
      <sortCondition ref="M1:M242"/>
    </sortState>
  </autoFilter>
  <phoneticPr fontId="1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up</vt:lpstr>
      <vt:lpstr>dow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신여진</dc:creator>
  <cp:lastModifiedBy>user</cp:lastModifiedBy>
  <dcterms:created xsi:type="dcterms:W3CDTF">2022-10-06T01:36:24Z</dcterms:created>
  <dcterms:modified xsi:type="dcterms:W3CDTF">2025-02-04T00:44:23Z</dcterms:modified>
</cp:coreProperties>
</file>